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tabRatio="702" activeTab="4"/>
  </bookViews>
  <sheets>
    <sheet name="Common Genes" sheetId="5" r:id="rId1"/>
    <sheet name="Mecp2++ VU595" sheetId="1" r:id="rId2"/>
    <sheet name="Mecp2+- VU595" sheetId="2" r:id="rId3"/>
    <sheet name="Mecp2++ VU595 Unique Genes" sheetId="3" r:id="rId4"/>
    <sheet name="Mecp2+- VU595 Unique Genes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16" uniqueCount="3915">
  <si>
    <t>2410018L13Rik</t>
  </si>
  <si>
    <t>Acly</t>
  </si>
  <si>
    <t>AI480526</t>
  </si>
  <si>
    <t>Arnt</t>
  </si>
  <si>
    <t>Arpp21</t>
  </si>
  <si>
    <t>Atxn2l</t>
  </si>
  <si>
    <t>BC022960</t>
  </si>
  <si>
    <t>Bcl2l11</t>
  </si>
  <si>
    <t>C130060K24Rik</t>
  </si>
  <si>
    <t>Car4</t>
  </si>
  <si>
    <t>Carmil3</t>
  </si>
  <si>
    <t>Ccdc148</t>
  </si>
  <si>
    <t>Cd163</t>
  </si>
  <si>
    <t>Cd46</t>
  </si>
  <si>
    <t>Cdkn1a</t>
  </si>
  <si>
    <t>Cep290</t>
  </si>
  <si>
    <t>Cgnl1</t>
  </si>
  <si>
    <t>Chodl</t>
  </si>
  <si>
    <t>Cited2</t>
  </si>
  <si>
    <t>Cnot10</t>
  </si>
  <si>
    <t>Col6a2</t>
  </si>
  <si>
    <t>Colgalt1</t>
  </si>
  <si>
    <t>Cplx2</t>
  </si>
  <si>
    <t>Cpsf4</t>
  </si>
  <si>
    <t>Crispld2</t>
  </si>
  <si>
    <t>Cyp51</t>
  </si>
  <si>
    <t>Dach2</t>
  </si>
  <si>
    <t>Ddx39b</t>
  </si>
  <si>
    <t>Dennd6b</t>
  </si>
  <si>
    <t>Dok3</t>
  </si>
  <si>
    <t>Dus3l</t>
  </si>
  <si>
    <t>Dusp11</t>
  </si>
  <si>
    <t>Ermard</t>
  </si>
  <si>
    <t>Fbxl12</t>
  </si>
  <si>
    <t>Fgf10</t>
  </si>
  <si>
    <t>Fgfbp1</t>
  </si>
  <si>
    <t>Firre</t>
  </si>
  <si>
    <t>Fmo2</t>
  </si>
  <si>
    <t>Fos</t>
  </si>
  <si>
    <t>Foxr2</t>
  </si>
  <si>
    <t>Fras1</t>
  </si>
  <si>
    <t>Fzd10</t>
  </si>
  <si>
    <t>Fzd6</t>
  </si>
  <si>
    <t>Gdpd3</t>
  </si>
  <si>
    <t>Gm10684</t>
  </si>
  <si>
    <t>Gm12319</t>
  </si>
  <si>
    <t>Gm14827</t>
  </si>
  <si>
    <t>Gm17494</t>
  </si>
  <si>
    <t>Gm20219</t>
  </si>
  <si>
    <t>Gm20700</t>
  </si>
  <si>
    <t>Gm26852</t>
  </si>
  <si>
    <t>Gm7160</t>
  </si>
  <si>
    <t>Gng13</t>
  </si>
  <si>
    <t>Golga7b</t>
  </si>
  <si>
    <t>Gpbp1l1</t>
  </si>
  <si>
    <t>Gramd3</t>
  </si>
  <si>
    <t>Gtf2e1</t>
  </si>
  <si>
    <t>Hdac10</t>
  </si>
  <si>
    <t>Hsp90b1</t>
  </si>
  <si>
    <t>Idua</t>
  </si>
  <si>
    <t>Isl1</t>
  </si>
  <si>
    <t>Kcnh4</t>
  </si>
  <si>
    <t>Kcnj14</t>
  </si>
  <si>
    <t>Kdr</t>
  </si>
  <si>
    <t>Kifc2</t>
  </si>
  <si>
    <t>Klf10</t>
  </si>
  <si>
    <t>Leng8</t>
  </si>
  <si>
    <t>Lmod1</t>
  </si>
  <si>
    <t>Mbd6</t>
  </si>
  <si>
    <t>Mef2c</t>
  </si>
  <si>
    <t>Mertk</t>
  </si>
  <si>
    <t>Mettl17</t>
  </si>
  <si>
    <t>Mid1</t>
  </si>
  <si>
    <t>Mir5125</t>
  </si>
  <si>
    <t>Muc3a</t>
  </si>
  <si>
    <t>Mxd4</t>
  </si>
  <si>
    <t>Myoc</t>
  </si>
  <si>
    <t>Nedd4l</t>
  </si>
  <si>
    <t>Nefm</t>
  </si>
  <si>
    <t>Nphs1</t>
  </si>
  <si>
    <t>Nrros</t>
  </si>
  <si>
    <t>P3h3</t>
  </si>
  <si>
    <t>Palm3</t>
  </si>
  <si>
    <t>Pcdh11x</t>
  </si>
  <si>
    <t>Pcdhb8</t>
  </si>
  <si>
    <t>Pcp4</t>
  </si>
  <si>
    <t>Pla2g3</t>
  </si>
  <si>
    <t>Plekhn1</t>
  </si>
  <si>
    <t>Ppp4r1</t>
  </si>
  <si>
    <t>Prph</t>
  </si>
  <si>
    <t>Pygb</t>
  </si>
  <si>
    <t>Rassf3</t>
  </si>
  <si>
    <t>Rbfox3</t>
  </si>
  <si>
    <t>Rbms3</t>
  </si>
  <si>
    <t>Rcn1</t>
  </si>
  <si>
    <t>Ret</t>
  </si>
  <si>
    <t>Rps6kb2</t>
  </si>
  <si>
    <t>S100a9</t>
  </si>
  <si>
    <t>Scmh1</t>
  </si>
  <si>
    <t>Sec16b</t>
  </si>
  <si>
    <t>Setdb2</t>
  </si>
  <si>
    <t>Sft2d3</t>
  </si>
  <si>
    <t>Slc19a3</t>
  </si>
  <si>
    <t>Slc22a6</t>
  </si>
  <si>
    <t>Slit2</t>
  </si>
  <si>
    <t>Smpd4</t>
  </si>
  <si>
    <t>St3gal4</t>
  </si>
  <si>
    <t>Stom</t>
  </si>
  <si>
    <t>Sufu</t>
  </si>
  <si>
    <t>Tcaf2</t>
  </si>
  <si>
    <t>Tfr2</t>
  </si>
  <si>
    <t>Tgfbr3l</t>
  </si>
  <si>
    <t>Tlnrd1</t>
  </si>
  <si>
    <t>Trim36</t>
  </si>
  <si>
    <t>Ttc39aos1</t>
  </si>
  <si>
    <t>Vwa5a</t>
  </si>
  <si>
    <t>Xlr3a</t>
  </si>
  <si>
    <t>Zfp384</t>
  </si>
  <si>
    <t>Zfp750</t>
  </si>
  <si>
    <t>Barhl1</t>
  </si>
  <si>
    <t>Gmppa</t>
  </si>
  <si>
    <t>Vmn2r1</t>
  </si>
  <si>
    <t>Klhdc7b</t>
  </si>
  <si>
    <t>Dnah9</t>
  </si>
  <si>
    <t>Zfp956</t>
  </si>
  <si>
    <t>Nkain3</t>
  </si>
  <si>
    <t>Htr2c</t>
  </si>
  <si>
    <t>Slc25a27</t>
  </si>
  <si>
    <t>Slc5a3</t>
  </si>
  <si>
    <t>Gpsm1</t>
  </si>
  <si>
    <t>Slc5a7</t>
  </si>
  <si>
    <t>Baiap2</t>
  </si>
  <si>
    <t>Itga6</t>
  </si>
  <si>
    <t>Zfp57</t>
  </si>
  <si>
    <t>Vamp2</t>
  </si>
  <si>
    <t>Cfap43</t>
  </si>
  <si>
    <t>Foxj1</t>
  </si>
  <si>
    <t>Tenm4</t>
  </si>
  <si>
    <t>Gm45102</t>
  </si>
  <si>
    <t>Ccnd2</t>
  </si>
  <si>
    <t>Syne4</t>
  </si>
  <si>
    <t>Spata13</t>
  </si>
  <si>
    <t>Rasa4</t>
  </si>
  <si>
    <t>Elovl7</t>
  </si>
  <si>
    <t>Celf3</t>
  </si>
  <si>
    <t>Frem3</t>
  </si>
  <si>
    <t>Gm17491</t>
  </si>
  <si>
    <t>Aloxe3</t>
  </si>
  <si>
    <t>Strn4</t>
  </si>
  <si>
    <t>Pon3</t>
  </si>
  <si>
    <t>Dpysl4</t>
  </si>
  <si>
    <t>Sowahc</t>
  </si>
  <si>
    <t>Tmem145</t>
  </si>
  <si>
    <t>Rbmx</t>
  </si>
  <si>
    <t>Trim25</t>
  </si>
  <si>
    <t>Cfp</t>
  </si>
  <si>
    <t>Actl6b</t>
  </si>
  <si>
    <t>Pxylp1</t>
  </si>
  <si>
    <t>Rtn4r</t>
  </si>
  <si>
    <t>Crb2</t>
  </si>
  <si>
    <t>Crmp1</t>
  </si>
  <si>
    <t>Cpa2</t>
  </si>
  <si>
    <t>Grm2</t>
  </si>
  <si>
    <t>Gm12992</t>
  </si>
  <si>
    <t>Tle2</t>
  </si>
  <si>
    <t>Arhgap30</t>
  </si>
  <si>
    <t>Gps2</t>
  </si>
  <si>
    <t>Acacb</t>
  </si>
  <si>
    <t>Slco2a1</t>
  </si>
  <si>
    <t>Gm26633</t>
  </si>
  <si>
    <t>Dgka</t>
  </si>
  <si>
    <t>Pgbd5</t>
  </si>
  <si>
    <t>Mmp28</t>
  </si>
  <si>
    <t>5330438D12Rik</t>
  </si>
  <si>
    <t>Mapk12</t>
  </si>
  <si>
    <t>Hexdc</t>
  </si>
  <si>
    <t>Tmppe</t>
  </si>
  <si>
    <t>Garnl3</t>
  </si>
  <si>
    <t>Stx3</t>
  </si>
  <si>
    <t>Clec2l</t>
  </si>
  <si>
    <t>Tmem184a</t>
  </si>
  <si>
    <t>Epha5</t>
  </si>
  <si>
    <t>Zeb2</t>
  </si>
  <si>
    <t>Hsd11b1</t>
  </si>
  <si>
    <t>Gm27032</t>
  </si>
  <si>
    <t>Nfyc</t>
  </si>
  <si>
    <t>Ccdc33</t>
  </si>
  <si>
    <t>Gm28729</t>
  </si>
  <si>
    <t>Zfpl1</t>
  </si>
  <si>
    <t>Nelfa</t>
  </si>
  <si>
    <t>Mitf</t>
  </si>
  <si>
    <t>Dnajb14</t>
  </si>
  <si>
    <t>E4f1</t>
  </si>
  <si>
    <t>Rfx1</t>
  </si>
  <si>
    <t>Ttf2</t>
  </si>
  <si>
    <t>Lhpp</t>
  </si>
  <si>
    <t>Mir124a-1hg</t>
  </si>
  <si>
    <t>Amotl1</t>
  </si>
  <si>
    <t>Brinp1</t>
  </si>
  <si>
    <t>Acap3</t>
  </si>
  <si>
    <t>Slc37a2</t>
  </si>
  <si>
    <t>Hs6st2</t>
  </si>
  <si>
    <t>Lingo4</t>
  </si>
  <si>
    <t>Gpr179</t>
  </si>
  <si>
    <t>Zfp1</t>
  </si>
  <si>
    <t>Gm22753</t>
  </si>
  <si>
    <t>Srrm3</t>
  </si>
  <si>
    <t>Cited4</t>
  </si>
  <si>
    <t>Polq</t>
  </si>
  <si>
    <t>Prps2</t>
  </si>
  <si>
    <t>Cachd1</t>
  </si>
  <si>
    <t>AC149090.1</t>
  </si>
  <si>
    <t>Gal3st3</t>
  </si>
  <si>
    <t>Gulp1</t>
  </si>
  <si>
    <t>Adamts1</t>
  </si>
  <si>
    <t>Smtnl2</t>
  </si>
  <si>
    <t>Cd99l2</t>
  </si>
  <si>
    <t>Klhl21</t>
  </si>
  <si>
    <t>Emb</t>
  </si>
  <si>
    <t>Itgb8</t>
  </si>
  <si>
    <t>Sema4g</t>
  </si>
  <si>
    <t>Plekhg4</t>
  </si>
  <si>
    <t>Sox3</t>
  </si>
  <si>
    <t>Ceacam2</t>
  </si>
  <si>
    <t>Gm11739</t>
  </si>
  <si>
    <t>Gm7173</t>
  </si>
  <si>
    <t>Pak3</t>
  </si>
  <si>
    <t>4833427G06Rik</t>
  </si>
  <si>
    <t>Myh1</t>
  </si>
  <si>
    <t>Gm38534</t>
  </si>
  <si>
    <t>Rsph4a</t>
  </si>
  <si>
    <t>Dnaaf1</t>
  </si>
  <si>
    <t>Tmem163</t>
  </si>
  <si>
    <t>Thrsp</t>
  </si>
  <si>
    <t>Rfng</t>
  </si>
  <si>
    <t>Cpt1a</t>
  </si>
  <si>
    <t>Cfap54</t>
  </si>
  <si>
    <t>4930458D05Rik</t>
  </si>
  <si>
    <t>Fgf7</t>
  </si>
  <si>
    <t>Pde11a</t>
  </si>
  <si>
    <t>Fbxo8</t>
  </si>
  <si>
    <t>Cspg4</t>
  </si>
  <si>
    <t>Sp7</t>
  </si>
  <si>
    <t>Tjap1</t>
  </si>
  <si>
    <t>Dsp</t>
  </si>
  <si>
    <t>Spink10</t>
  </si>
  <si>
    <t>Wwc1</t>
  </si>
  <si>
    <t>Acss3</t>
  </si>
  <si>
    <t>9330151L19Rik</t>
  </si>
  <si>
    <t>Hpcal1</t>
  </si>
  <si>
    <t>Lrriq1</t>
  </si>
  <si>
    <t>Zdhhc14</t>
  </si>
  <si>
    <t>Wdr63</t>
  </si>
  <si>
    <t>Lama5</t>
  </si>
  <si>
    <t>Elk3</t>
  </si>
  <si>
    <t>Prpsap2</t>
  </si>
  <si>
    <t>Tnc</t>
  </si>
  <si>
    <t>Uncx</t>
  </si>
  <si>
    <t>Hist1h4k</t>
  </si>
  <si>
    <t>Large2</t>
  </si>
  <si>
    <t>Notch2</t>
  </si>
  <si>
    <t>Npr3</t>
  </si>
  <si>
    <t>Crhr1</t>
  </si>
  <si>
    <t>Scfd2</t>
  </si>
  <si>
    <t>Msra</t>
  </si>
  <si>
    <t>Pcsk4</t>
  </si>
  <si>
    <t>Spaca6</t>
  </si>
  <si>
    <t>Dmrt3</t>
  </si>
  <si>
    <t>Zmynd11</t>
  </si>
  <si>
    <t>Rubcnl</t>
  </si>
  <si>
    <t>BC034090</t>
  </si>
  <si>
    <t>Spaca9</t>
  </si>
  <si>
    <t>Tex14</t>
  </si>
  <si>
    <t>Zfp414</t>
  </si>
  <si>
    <t>Man1a</t>
  </si>
  <si>
    <t>Slc16a11</t>
  </si>
  <si>
    <t>4930412C18Rik</t>
  </si>
  <si>
    <t>Eps8l1</t>
  </si>
  <si>
    <t>Kif26a</t>
  </si>
  <si>
    <t>Gm37069</t>
  </si>
  <si>
    <t>Ccdc17</t>
  </si>
  <si>
    <t>Prelid3a</t>
  </si>
  <si>
    <t>5930409G06Rik</t>
  </si>
  <si>
    <t>Abhd2</t>
  </si>
  <si>
    <t>Cog7</t>
  </si>
  <si>
    <t>Cxxc1</t>
  </si>
  <si>
    <t>Fam81a</t>
  </si>
  <si>
    <t>Gm44250</t>
  </si>
  <si>
    <t>Gm19531</t>
  </si>
  <si>
    <t>A430105J06Rik</t>
  </si>
  <si>
    <t>Rspo2</t>
  </si>
  <si>
    <t>Bex1</t>
  </si>
  <si>
    <t>Mab21l1</t>
  </si>
  <si>
    <t>Miga1</t>
  </si>
  <si>
    <t>Kif21a</t>
  </si>
  <si>
    <t>Chat</t>
  </si>
  <si>
    <t>Cdhr2</t>
  </si>
  <si>
    <t>Rai14</t>
  </si>
  <si>
    <t>Slc4a2</t>
  </si>
  <si>
    <t>Hcn3</t>
  </si>
  <si>
    <t>Tmem237</t>
  </si>
  <si>
    <t>Cx3cr1</t>
  </si>
  <si>
    <t>Mir9-3hg</t>
  </si>
  <si>
    <t>Gm28523</t>
  </si>
  <si>
    <t>Ar</t>
  </si>
  <si>
    <t>Cd164</t>
  </si>
  <si>
    <t>Trafd1</t>
  </si>
  <si>
    <t>Shmt2</t>
  </si>
  <si>
    <t>C230057M02Rik</t>
  </si>
  <si>
    <t>Myo5b</t>
  </si>
  <si>
    <t>Lingo3</t>
  </si>
  <si>
    <t>Gipc2</t>
  </si>
  <si>
    <t>Gm26587</t>
  </si>
  <si>
    <t>Rabl2</t>
  </si>
  <si>
    <t>Ypel4</t>
  </si>
  <si>
    <t>Shisa8</t>
  </si>
  <si>
    <t>Nup85</t>
  </si>
  <si>
    <t>Pyroxd2</t>
  </si>
  <si>
    <t>Itga1</t>
  </si>
  <si>
    <t>Ddx39</t>
  </si>
  <si>
    <t>Trmt6</t>
  </si>
  <si>
    <t>Tmem178</t>
  </si>
  <si>
    <t>Letm2</t>
  </si>
  <si>
    <t>Parp6</t>
  </si>
  <si>
    <t>Trpm2</t>
  </si>
  <si>
    <t>Maz</t>
  </si>
  <si>
    <t>Inpp5k</t>
  </si>
  <si>
    <t>Tjp3</t>
  </si>
  <si>
    <t>Clstn2</t>
  </si>
  <si>
    <t>Srcap</t>
  </si>
  <si>
    <t>Tmem27</t>
  </si>
  <si>
    <t>Gm9958</t>
  </si>
  <si>
    <t>Comp</t>
  </si>
  <si>
    <t>Rnf43</t>
  </si>
  <si>
    <t>Smpx</t>
  </si>
  <si>
    <t>Gm16287</t>
  </si>
  <si>
    <t>Heg1</t>
  </si>
  <si>
    <t>Ahcyl2</t>
  </si>
  <si>
    <t>Slc17a7</t>
  </si>
  <si>
    <t>Soat1</t>
  </si>
  <si>
    <t>Dgkz</t>
  </si>
  <si>
    <t>Plec</t>
  </si>
  <si>
    <t>Cd55</t>
  </si>
  <si>
    <t>Cacng5</t>
  </si>
  <si>
    <t>Kctd2</t>
  </si>
  <si>
    <t>Ldb1</t>
  </si>
  <si>
    <t>Nod1</t>
  </si>
  <si>
    <t>Matn2</t>
  </si>
  <si>
    <t>Fam184b</t>
  </si>
  <si>
    <t>Cep95</t>
  </si>
  <si>
    <t>Ap1g2</t>
  </si>
  <si>
    <t>Crls1</t>
  </si>
  <si>
    <t>Lamb3</t>
  </si>
  <si>
    <t>Gsk3b</t>
  </si>
  <si>
    <t>Bex4</t>
  </si>
  <si>
    <t>Gm30340</t>
  </si>
  <si>
    <t>Rrnad1</t>
  </si>
  <si>
    <t>Rabepk</t>
  </si>
  <si>
    <t>Trim56</t>
  </si>
  <si>
    <t>Sds</t>
  </si>
  <si>
    <t>Lpar4</t>
  </si>
  <si>
    <t>Akap7</t>
  </si>
  <si>
    <t>Ltk</t>
  </si>
  <si>
    <t>Ankrd42</t>
  </si>
  <si>
    <t>Atg16l2</t>
  </si>
  <si>
    <t>Gm43461</t>
  </si>
  <si>
    <t>Inha</t>
  </si>
  <si>
    <t>Prmt8</t>
  </si>
  <si>
    <t>Fzd2</t>
  </si>
  <si>
    <t>Echdc2</t>
  </si>
  <si>
    <t>Nsun5</t>
  </si>
  <si>
    <t>Porcn</t>
  </si>
  <si>
    <t>Nphp1</t>
  </si>
  <si>
    <t>Ebna1bp2</t>
  </si>
  <si>
    <t>Trpm3</t>
  </si>
  <si>
    <t>Gm16982</t>
  </si>
  <si>
    <t>Fap</t>
  </si>
  <si>
    <t>Ano6</t>
  </si>
  <si>
    <t>Akirin2</t>
  </si>
  <si>
    <t>Dusp14</t>
  </si>
  <si>
    <t>Galnt6</t>
  </si>
  <si>
    <t>Zfp72</t>
  </si>
  <si>
    <t>Abhd18</t>
  </si>
  <si>
    <t>Cndp1</t>
  </si>
  <si>
    <t>Wdr35</t>
  </si>
  <si>
    <t>Adamtsl1</t>
  </si>
  <si>
    <t>Pdzd2</t>
  </si>
  <si>
    <t>Cnot2</t>
  </si>
  <si>
    <t>Tprkb</t>
  </si>
  <si>
    <t>Atp7b</t>
  </si>
  <si>
    <t>Mir670hg</t>
  </si>
  <si>
    <t>Mboat2</t>
  </si>
  <si>
    <t>Sik1</t>
  </si>
  <si>
    <t>Gm15726</t>
  </si>
  <si>
    <t>Edil3</t>
  </si>
  <si>
    <t>Sbk3</t>
  </si>
  <si>
    <t>Cdk2ap1</t>
  </si>
  <si>
    <t>Ubp1</t>
  </si>
  <si>
    <t>Myh14</t>
  </si>
  <si>
    <t>Zfp422</t>
  </si>
  <si>
    <t>Zfp185</t>
  </si>
  <si>
    <t>Pkp2</t>
  </si>
  <si>
    <t>Efhc2</t>
  </si>
  <si>
    <t>Pvalb</t>
  </si>
  <si>
    <t>Clcn2</t>
  </si>
  <si>
    <t>Snhg1</t>
  </si>
  <si>
    <t>Rbm10</t>
  </si>
  <si>
    <t>Zfp511</t>
  </si>
  <si>
    <t>Gucy1a2</t>
  </si>
  <si>
    <t>Polr1a</t>
  </si>
  <si>
    <t>Hipk2</t>
  </si>
  <si>
    <t>Mical1</t>
  </si>
  <si>
    <t>Ddit4l</t>
  </si>
  <si>
    <t>Miip</t>
  </si>
  <si>
    <t>Sgms2</t>
  </si>
  <si>
    <t>2410021H03Rik</t>
  </si>
  <si>
    <t>Spata7</t>
  </si>
  <si>
    <t>Pnp2</t>
  </si>
  <si>
    <t>Nfe2l1</t>
  </si>
  <si>
    <t>Galntl6</t>
  </si>
  <si>
    <t>Slc6a5</t>
  </si>
  <si>
    <t>Ddr1</t>
  </si>
  <si>
    <t>Lmln</t>
  </si>
  <si>
    <t>Gm47283</t>
  </si>
  <si>
    <t>Dchs2</t>
  </si>
  <si>
    <t>Pcdh7</t>
  </si>
  <si>
    <t>Gm15594</t>
  </si>
  <si>
    <t>P3h2</t>
  </si>
  <si>
    <t>Slc29a1</t>
  </si>
  <si>
    <t>Slc16a1</t>
  </si>
  <si>
    <t>1300002E11Rik</t>
  </si>
  <si>
    <t>Gm11966</t>
  </si>
  <si>
    <t>Gm16183</t>
  </si>
  <si>
    <t>Pitpnm3</t>
  </si>
  <si>
    <t>Fxyd6</t>
  </si>
  <si>
    <t>Fbrsl1</t>
  </si>
  <si>
    <t>Hspa14</t>
  </si>
  <si>
    <t>Cldn9</t>
  </si>
  <si>
    <t>Cyr61</t>
  </si>
  <si>
    <t>Bmpr2</t>
  </si>
  <si>
    <t>Kif5b</t>
  </si>
  <si>
    <t>Slc28a3</t>
  </si>
  <si>
    <t>Leng1</t>
  </si>
  <si>
    <t>Lrrc46</t>
  </si>
  <si>
    <t>Cfap45</t>
  </si>
  <si>
    <t>Gm42829</t>
  </si>
  <si>
    <t>Rab27b</t>
  </si>
  <si>
    <t>Kirrel3</t>
  </si>
  <si>
    <t>Prkcq</t>
  </si>
  <si>
    <t>Slc6a12</t>
  </si>
  <si>
    <t>Cenpx</t>
  </si>
  <si>
    <t>Rgs16</t>
  </si>
  <si>
    <t>Defb11</t>
  </si>
  <si>
    <t>Gprin1</t>
  </si>
  <si>
    <t>Cbr2</t>
  </si>
  <si>
    <t>Pygl</t>
  </si>
  <si>
    <t>Iffo1</t>
  </si>
  <si>
    <t>Mest</t>
  </si>
  <si>
    <t>Gm12405</t>
  </si>
  <si>
    <t>1110017D15Rik</t>
  </si>
  <si>
    <t>Abi3bp</t>
  </si>
  <si>
    <t>Il17ra</t>
  </si>
  <si>
    <t>Wdr78</t>
  </si>
  <si>
    <t>Ncapd2</t>
  </si>
  <si>
    <t>Bend3</t>
  </si>
  <si>
    <t>Doc2b</t>
  </si>
  <si>
    <t>Naaladl2</t>
  </si>
  <si>
    <t>Atoh7</t>
  </si>
  <si>
    <t>A930024E05Rik</t>
  </si>
  <si>
    <t>Fam60a</t>
  </si>
  <si>
    <t>Vps4b</t>
  </si>
  <si>
    <t>Gm6030</t>
  </si>
  <si>
    <t>Insig1</t>
  </si>
  <si>
    <t>Gm37694</t>
  </si>
  <si>
    <t>Nod2</t>
  </si>
  <si>
    <t>Elfn2</t>
  </si>
  <si>
    <t>Hist1h2be</t>
  </si>
  <si>
    <t>Tbce</t>
  </si>
  <si>
    <t>Evpl</t>
  </si>
  <si>
    <t>Dpy19l1</t>
  </si>
  <si>
    <t>Scn4b</t>
  </si>
  <si>
    <t>Gm43829</t>
  </si>
  <si>
    <t>Selenoi</t>
  </si>
  <si>
    <t>Gm20507</t>
  </si>
  <si>
    <t>Selenom</t>
  </si>
  <si>
    <t>Spag16</t>
  </si>
  <si>
    <t>9330111N05Rik</t>
  </si>
  <si>
    <t>Ddx41</t>
  </si>
  <si>
    <t>Dyrk2</t>
  </si>
  <si>
    <t>U2af1l4</t>
  </si>
  <si>
    <t>Flrt2</t>
  </si>
  <si>
    <t>Vangl2</t>
  </si>
  <si>
    <t>Smoc1</t>
  </si>
  <si>
    <t>Fkbp5</t>
  </si>
  <si>
    <t>Ldoc1</t>
  </si>
  <si>
    <t>Flrt3</t>
  </si>
  <si>
    <t>Col4a2</t>
  </si>
  <si>
    <t>Snhg11</t>
  </si>
  <si>
    <t>Coro6</t>
  </si>
  <si>
    <t>Nxph4</t>
  </si>
  <si>
    <t>Gdf11</t>
  </si>
  <si>
    <t>Fmod</t>
  </si>
  <si>
    <t>Sdk1</t>
  </si>
  <si>
    <t>Hspa1b</t>
  </si>
  <si>
    <t>Bmper</t>
  </si>
  <si>
    <t>Mecp2</t>
  </si>
  <si>
    <t>Col4a1</t>
  </si>
  <si>
    <t>Inhbb</t>
  </si>
  <si>
    <t>Adamts20</t>
  </si>
  <si>
    <t>Net1</t>
  </si>
  <si>
    <t>Fbn1</t>
  </si>
  <si>
    <t>Fgf11</t>
  </si>
  <si>
    <t>Rreb1</t>
  </si>
  <si>
    <t>Pou3f1</t>
  </si>
  <si>
    <t>Stmn2</t>
  </si>
  <si>
    <t>Auts2</t>
  </si>
  <si>
    <t>Arrdc2</t>
  </si>
  <si>
    <t>Aspg</t>
  </si>
  <si>
    <t>Aebp1</t>
  </si>
  <si>
    <t>Plagl1</t>
  </si>
  <si>
    <t>Samd14</t>
  </si>
  <si>
    <t>Gm37928</t>
  </si>
  <si>
    <t>Vav3</t>
  </si>
  <si>
    <t>Egr1</t>
  </si>
  <si>
    <t>Plxdc1</t>
  </si>
  <si>
    <t>Col6a1</t>
  </si>
  <si>
    <t>Fam171a2</t>
  </si>
  <si>
    <t>Polr3e</t>
  </si>
  <si>
    <t>Irak1</t>
  </si>
  <si>
    <t>Xdh</t>
  </si>
  <si>
    <t>Tdrd5</t>
  </si>
  <si>
    <t>Cyp2s1</t>
  </si>
  <si>
    <t>Phyhd1</t>
  </si>
  <si>
    <t>Efna5</t>
  </si>
  <si>
    <t>Gm37795</t>
  </si>
  <si>
    <t>Reck</t>
  </si>
  <si>
    <t>Miat</t>
  </si>
  <si>
    <t>Thsd4</t>
  </si>
  <si>
    <t>Eya2</t>
  </si>
  <si>
    <t>Col5a1</t>
  </si>
  <si>
    <t>Gm32444</t>
  </si>
  <si>
    <t>Snhg14</t>
  </si>
  <si>
    <t>2310002F09Rik</t>
  </si>
  <si>
    <t>Crhbp</t>
  </si>
  <si>
    <t>Trp53i11</t>
  </si>
  <si>
    <t>Efna3</t>
  </si>
  <si>
    <t>Ada</t>
  </si>
  <si>
    <t>Smoc2</t>
  </si>
  <si>
    <t>Trp53inp1</t>
  </si>
  <si>
    <t>Syndig1l</t>
  </si>
  <si>
    <t>Ccdc141</t>
  </si>
  <si>
    <t>Hif3a</t>
  </si>
  <si>
    <t>Vgf</t>
  </si>
  <si>
    <t>Ppp1r3g</t>
  </si>
  <si>
    <t>Meg3</t>
  </si>
  <si>
    <t>F730043M19Rik</t>
  </si>
  <si>
    <t>Cracr2a</t>
  </si>
  <si>
    <t>Egln3</t>
  </si>
  <si>
    <t>Errfi1</t>
  </si>
  <si>
    <t>Ecel1</t>
  </si>
  <si>
    <t>Tns2</t>
  </si>
  <si>
    <t>Sh2b2</t>
  </si>
  <si>
    <t>Stk40</t>
  </si>
  <si>
    <t>Fxyd7</t>
  </si>
  <si>
    <t>Rsrp1</t>
  </si>
  <si>
    <t>Actrt3</t>
  </si>
  <si>
    <t>Ctdspl</t>
  </si>
  <si>
    <t>Stxbp6</t>
  </si>
  <si>
    <t>Abcc4</t>
  </si>
  <si>
    <t>Filip1l</t>
  </si>
  <si>
    <t>Ptprk</t>
  </si>
  <si>
    <t>6030419C18Rik</t>
  </si>
  <si>
    <t>Myh11</t>
  </si>
  <si>
    <t>Kcnip3</t>
  </si>
  <si>
    <t>Mir124-2hg</t>
  </si>
  <si>
    <t>Stard13</t>
  </si>
  <si>
    <t>Calca</t>
  </si>
  <si>
    <t>Slc4a9</t>
  </si>
  <si>
    <t>Slc9a3r1</t>
  </si>
  <si>
    <t>Rhoj</t>
  </si>
  <si>
    <t>Atp10d</t>
  </si>
  <si>
    <t>Ceacam1</t>
  </si>
  <si>
    <t>Tyro3</t>
  </si>
  <si>
    <t>Klf15</t>
  </si>
  <si>
    <t>Rnf41</t>
  </si>
  <si>
    <t>Etnppl</t>
  </si>
  <si>
    <t>Fam19a1</t>
  </si>
  <si>
    <t>Hsp90aa1</t>
  </si>
  <si>
    <t>Slitrk4</t>
  </si>
  <si>
    <t>Calb2</t>
  </si>
  <si>
    <t>Pard6a</t>
  </si>
  <si>
    <t>Ptpn14</t>
  </si>
  <si>
    <t>Arhgap29</t>
  </si>
  <si>
    <t>Penk</t>
  </si>
  <si>
    <t>Prkag3</t>
  </si>
  <si>
    <t>Esrrb</t>
  </si>
  <si>
    <t>Apol8</t>
  </si>
  <si>
    <t>Arhgef15</t>
  </si>
  <si>
    <t>Vav2</t>
  </si>
  <si>
    <t>Slitrk6</t>
  </si>
  <si>
    <t>Kcnq4</t>
  </si>
  <si>
    <t>Aff1</t>
  </si>
  <si>
    <t>Sult1a1</t>
  </si>
  <si>
    <t>Kcnh7</t>
  </si>
  <si>
    <t>Ntng1</t>
  </si>
  <si>
    <t>Slc25a37</t>
  </si>
  <si>
    <t>Map3k6</t>
  </si>
  <si>
    <t>Fkbp4</t>
  </si>
  <si>
    <t>Aqp11</t>
  </si>
  <si>
    <t>Papss2</t>
  </si>
  <si>
    <t>Vstm2a</t>
  </si>
  <si>
    <t>Inhba</t>
  </si>
  <si>
    <t>Gm3985</t>
  </si>
  <si>
    <t>Cdc42ep2</t>
  </si>
  <si>
    <t>Ctgf</t>
  </si>
  <si>
    <t>Nes</t>
  </si>
  <si>
    <t>Gm37422</t>
  </si>
  <si>
    <t>Bbs2</t>
  </si>
  <si>
    <t>3110035E14Rik</t>
  </si>
  <si>
    <t>Coro1a</t>
  </si>
  <si>
    <t>Pam</t>
  </si>
  <si>
    <t>Arhgap10</t>
  </si>
  <si>
    <t>2610203C20Rik</t>
  </si>
  <si>
    <t>Clasrp</t>
  </si>
  <si>
    <t>Olfr558</t>
  </si>
  <si>
    <t>Pde3a</t>
  </si>
  <si>
    <t>Htr3a</t>
  </si>
  <si>
    <t>Synpo</t>
  </si>
  <si>
    <t>Rasgef1b</t>
  </si>
  <si>
    <t>Sncg</t>
  </si>
  <si>
    <t>Pcdhb9</t>
  </si>
  <si>
    <t>Zfp365</t>
  </si>
  <si>
    <t>Cdh24</t>
  </si>
  <si>
    <t>Rian</t>
  </si>
  <si>
    <t>Tmem102</t>
  </si>
  <si>
    <t>Plekhh2</t>
  </si>
  <si>
    <t>Sema5b</t>
  </si>
  <si>
    <t>Gpr85</t>
  </si>
  <si>
    <t>Adgrl2</t>
  </si>
  <si>
    <t>Cxxc5</t>
  </si>
  <si>
    <t>Gm30003</t>
  </si>
  <si>
    <t>Klhdc7a</t>
  </si>
  <si>
    <t>Fam214a</t>
  </si>
  <si>
    <t>Sfi1</t>
  </si>
  <si>
    <t>Col19a1</t>
  </si>
  <si>
    <t>Adamts5</t>
  </si>
  <si>
    <t>Gm3636</t>
  </si>
  <si>
    <t>BC030499</t>
  </si>
  <si>
    <t>Ubap1l</t>
  </si>
  <si>
    <t>Lamb2</t>
  </si>
  <si>
    <t>Dlk1</t>
  </si>
  <si>
    <t>Tagln</t>
  </si>
  <si>
    <t>Dlg4</t>
  </si>
  <si>
    <t>Ky</t>
  </si>
  <si>
    <t>Fjx1</t>
  </si>
  <si>
    <t>Cyp4f15</t>
  </si>
  <si>
    <t>Rps6ka2</t>
  </si>
  <si>
    <t>Col11a1</t>
  </si>
  <si>
    <t>Lamc1</t>
  </si>
  <si>
    <t>A330023F24Rik</t>
  </si>
  <si>
    <t>Gpld1</t>
  </si>
  <si>
    <t>Sstr3</t>
  </si>
  <si>
    <t>Il10ra</t>
  </si>
  <si>
    <t>Dlgap3</t>
  </si>
  <si>
    <t>Pdk1</t>
  </si>
  <si>
    <t>Abca9</t>
  </si>
  <si>
    <t>Fam189a1</t>
  </si>
  <si>
    <t>Aph1c</t>
  </si>
  <si>
    <t>Akap13</t>
  </si>
  <si>
    <t>Greb1</t>
  </si>
  <si>
    <t>Plekha1</t>
  </si>
  <si>
    <t>Dysf</t>
  </si>
  <si>
    <t>Atp13a5</t>
  </si>
  <si>
    <t>Lrrn4cl</t>
  </si>
  <si>
    <t>Cytl1</t>
  </si>
  <si>
    <t>Crocc2</t>
  </si>
  <si>
    <t>Ogn</t>
  </si>
  <si>
    <t>Gm15246</t>
  </si>
  <si>
    <t>Msrb3</t>
  </si>
  <si>
    <t>Cyp4f17</t>
  </si>
  <si>
    <t>Gm19744</t>
  </si>
  <si>
    <t>Ighm</t>
  </si>
  <si>
    <t>Phka2</t>
  </si>
  <si>
    <t>Rab33a</t>
  </si>
  <si>
    <t>Sgk3</t>
  </si>
  <si>
    <t>BC035947</t>
  </si>
  <si>
    <t>Pkd2</t>
  </si>
  <si>
    <t>Crabp1</t>
  </si>
  <si>
    <t>Mks1</t>
  </si>
  <si>
    <t>Prkca</t>
  </si>
  <si>
    <t>Slc9a2</t>
  </si>
  <si>
    <t>N4bp3</t>
  </si>
  <si>
    <t>Synm</t>
  </si>
  <si>
    <t>Tenm2</t>
  </si>
  <si>
    <t>Fnbp1l</t>
  </si>
  <si>
    <t>Dynll1</t>
  </si>
  <si>
    <t>Htr1a</t>
  </si>
  <si>
    <t>Pbx3</t>
  </si>
  <si>
    <t>Rcor2</t>
  </si>
  <si>
    <t>Sst</t>
  </si>
  <si>
    <t>Tma16</t>
  </si>
  <si>
    <t>Ckmt1</t>
  </si>
  <si>
    <t>Bdnf</t>
  </si>
  <si>
    <t>Ube2g1</t>
  </si>
  <si>
    <t>Spsb1</t>
  </si>
  <si>
    <t>Pdia4</t>
  </si>
  <si>
    <t>Samd10</t>
  </si>
  <si>
    <t>Cacnb3</t>
  </si>
  <si>
    <t>Rundc3a</t>
  </si>
  <si>
    <t>Lama1</t>
  </si>
  <si>
    <t>Arhgap18</t>
  </si>
  <si>
    <t>Afap1</t>
  </si>
  <si>
    <t>Arhgap22</t>
  </si>
  <si>
    <t>Gm26578</t>
  </si>
  <si>
    <t>Zkscan2</t>
  </si>
  <si>
    <t>Adam12</t>
  </si>
  <si>
    <t>Myh7</t>
  </si>
  <si>
    <t>Ap3s1</t>
  </si>
  <si>
    <t>Sorbs2</t>
  </si>
  <si>
    <t>Fzd9</t>
  </si>
  <si>
    <t>Stx16</t>
  </si>
  <si>
    <t>Nrsn1</t>
  </si>
  <si>
    <t>Slc6a13</t>
  </si>
  <si>
    <t>Caskin2</t>
  </si>
  <si>
    <t>Anks6</t>
  </si>
  <si>
    <t>Sac3d1</t>
  </si>
  <si>
    <t>Plin4</t>
  </si>
  <si>
    <t>Parp12</t>
  </si>
  <si>
    <t>Atp10a</t>
  </si>
  <si>
    <t>Sox5</t>
  </si>
  <si>
    <t>Zdhhc2</t>
  </si>
  <si>
    <t>Opcml</t>
  </si>
  <si>
    <t>Jph4</t>
  </si>
  <si>
    <t>Rin2</t>
  </si>
  <si>
    <t>Ankrd24</t>
  </si>
  <si>
    <t>Ntsr1</t>
  </si>
  <si>
    <t>Smim3</t>
  </si>
  <si>
    <t>Npnt</t>
  </si>
  <si>
    <t>Gm10687</t>
  </si>
  <si>
    <t>Serpina3n</t>
  </si>
  <si>
    <t>Sned1</t>
  </si>
  <si>
    <t>Tnfrsf12a</t>
  </si>
  <si>
    <t>2210011C24Rik</t>
  </si>
  <si>
    <t>Aldh1a1</t>
  </si>
  <si>
    <t>Kcnq5</t>
  </si>
  <si>
    <t>Arhgef1</t>
  </si>
  <si>
    <t>Prss23</t>
  </si>
  <si>
    <t>Hook2</t>
  </si>
  <si>
    <t>Gm32568</t>
  </si>
  <si>
    <t>Ttpa</t>
  </si>
  <si>
    <t>Cep83os</t>
  </si>
  <si>
    <t>Rnf38</t>
  </si>
  <si>
    <t>Gm28192</t>
  </si>
  <si>
    <t>Mfap5</t>
  </si>
  <si>
    <t>Pacsin2</t>
  </si>
  <si>
    <t>Colgalt2</t>
  </si>
  <si>
    <t>Trpv2</t>
  </si>
  <si>
    <t>Gpr153</t>
  </si>
  <si>
    <t>Avpr1a</t>
  </si>
  <si>
    <t>Zfp467</t>
  </si>
  <si>
    <t>Vstm4</t>
  </si>
  <si>
    <t>Nphp3</t>
  </si>
  <si>
    <t>Fndc1</t>
  </si>
  <si>
    <t>Rnd2</t>
  </si>
  <si>
    <t>Zfc3h1</t>
  </si>
  <si>
    <t>Nxph3</t>
  </si>
  <si>
    <t>Fn1</t>
  </si>
  <si>
    <t>Nkx2-9</t>
  </si>
  <si>
    <t>1110008F13Rik</t>
  </si>
  <si>
    <t>Pacrg</t>
  </si>
  <si>
    <t>Arglu1</t>
  </si>
  <si>
    <t>Glis1</t>
  </si>
  <si>
    <t>Kcnd1</t>
  </si>
  <si>
    <t>Spns2</t>
  </si>
  <si>
    <t>Grin1os</t>
  </si>
  <si>
    <t>Fendrr</t>
  </si>
  <si>
    <t>Nhlrc3</t>
  </si>
  <si>
    <t>Glb1l</t>
  </si>
  <si>
    <t>Vwa5b2</t>
  </si>
  <si>
    <t>Fkbp14</t>
  </si>
  <si>
    <t>Jag1</t>
  </si>
  <si>
    <t>Scg3</t>
  </si>
  <si>
    <t>Ano5</t>
  </si>
  <si>
    <t>Hjurp</t>
  </si>
  <si>
    <t>Hbegf</t>
  </si>
  <si>
    <t>Gm28035</t>
  </si>
  <si>
    <t>Tatdn3</t>
  </si>
  <si>
    <t>Popdc3</t>
  </si>
  <si>
    <t>Pard3</t>
  </si>
  <si>
    <t>Coch</t>
  </si>
  <si>
    <t>Phactr4</t>
  </si>
  <si>
    <t>Rapgef3</t>
  </si>
  <si>
    <t>Slc25a29</t>
  </si>
  <si>
    <t>Dennd1a</t>
  </si>
  <si>
    <t>B930095G15Rik</t>
  </si>
  <si>
    <t>Hist3h2a</t>
  </si>
  <si>
    <t>Atp11b</t>
  </si>
  <si>
    <t>Sema5a</t>
  </si>
  <si>
    <t>B3gnt2</t>
  </si>
  <si>
    <t>Col24a1</t>
  </si>
  <si>
    <t>Rassf8</t>
  </si>
  <si>
    <t>Col5a2</t>
  </si>
  <si>
    <t>Gtf2e2</t>
  </si>
  <si>
    <t>Frmpd1</t>
  </si>
  <si>
    <t>Ppib</t>
  </si>
  <si>
    <t>Midn</t>
  </si>
  <si>
    <t>Nprl3</t>
  </si>
  <si>
    <t>Lifr</t>
  </si>
  <si>
    <t>Col27a1</t>
  </si>
  <si>
    <t>Cds1</t>
  </si>
  <si>
    <t>Tubb2b</t>
  </si>
  <si>
    <t>Tubgcp3</t>
  </si>
  <si>
    <t>Chst2</t>
  </si>
  <si>
    <t>Plekha5</t>
  </si>
  <si>
    <t>Dbndd1</t>
  </si>
  <si>
    <t>Srrm1</t>
  </si>
  <si>
    <t>Lhfpl5</t>
  </si>
  <si>
    <t>Hmg20a</t>
  </si>
  <si>
    <t>Mkl1</t>
  </si>
  <si>
    <t>Aox1</t>
  </si>
  <si>
    <t>B230216N24Rik</t>
  </si>
  <si>
    <t>Hsf2</t>
  </si>
  <si>
    <t>Grk3</t>
  </si>
  <si>
    <t>Angptl4</t>
  </si>
  <si>
    <t>Irf2bpl</t>
  </si>
  <si>
    <t>Lrrc73</t>
  </si>
  <si>
    <t>Lhx9</t>
  </si>
  <si>
    <t>Pcx</t>
  </si>
  <si>
    <t>Foxc2</t>
  </si>
  <si>
    <t>Pafah1b3</t>
  </si>
  <si>
    <t>Fam173b</t>
  </si>
  <si>
    <t>Pter</t>
  </si>
  <si>
    <t>Mat2a</t>
  </si>
  <si>
    <t>Nmrk1</t>
  </si>
  <si>
    <t>Il12rb1</t>
  </si>
  <si>
    <t>Arhgap42</t>
  </si>
  <si>
    <t>Cptp</t>
  </si>
  <si>
    <t>Bbc3</t>
  </si>
  <si>
    <t>Cdk15</t>
  </si>
  <si>
    <t>Parvb</t>
  </si>
  <si>
    <t>Per3</t>
  </si>
  <si>
    <t>Adamts2</t>
  </si>
  <si>
    <t>Ogt</t>
  </si>
  <si>
    <t>Cntn4</t>
  </si>
  <si>
    <t>Tppp3</t>
  </si>
  <si>
    <t>Usp36</t>
  </si>
  <si>
    <t>Cobl</t>
  </si>
  <si>
    <t>Evc</t>
  </si>
  <si>
    <t>Fam131b</t>
  </si>
  <si>
    <t>Ints6l</t>
  </si>
  <si>
    <t>Pkd2l1</t>
  </si>
  <si>
    <t>Slc16a10</t>
  </si>
  <si>
    <t>Rcsd1</t>
  </si>
  <si>
    <t>Metap1d</t>
  </si>
  <si>
    <t>Lmntd1</t>
  </si>
  <si>
    <t>Gap43</t>
  </si>
  <si>
    <t>Ptpdc1</t>
  </si>
  <si>
    <t>Amy1</t>
  </si>
  <si>
    <t>Tmem141</t>
  </si>
  <si>
    <t>Tgfbr2</t>
  </si>
  <si>
    <t>Trp53bp2</t>
  </si>
  <si>
    <t>Olfml2a</t>
  </si>
  <si>
    <t>Gm6712</t>
  </si>
  <si>
    <t>Adcyap1</t>
  </si>
  <si>
    <t>Ints2</t>
  </si>
  <si>
    <t>Ankrd16</t>
  </si>
  <si>
    <t>Agrn</t>
  </si>
  <si>
    <t>Gpr150</t>
  </si>
  <si>
    <t>Smyd3</t>
  </si>
  <si>
    <t>Ppfibp1</t>
  </si>
  <si>
    <t>Osbpl3</t>
  </si>
  <si>
    <t>Gk5</t>
  </si>
  <si>
    <t>Col15a1</t>
  </si>
  <si>
    <t>Gm45869</t>
  </si>
  <si>
    <t>Lypd6</t>
  </si>
  <si>
    <t>Tns3</t>
  </si>
  <si>
    <t>Hip1r</t>
  </si>
  <si>
    <t>Kcns1</t>
  </si>
  <si>
    <t>Hcrtr1</t>
  </si>
  <si>
    <t>Patl2</t>
  </si>
  <si>
    <t>Pnma2</t>
  </si>
  <si>
    <t>Ntn1</t>
  </si>
  <si>
    <t>Bok</t>
  </si>
  <si>
    <t>AC126804.1</t>
  </si>
  <si>
    <t>Gm43858</t>
  </si>
  <si>
    <t>Marveld1</t>
  </si>
  <si>
    <t>Vwc2</t>
  </si>
  <si>
    <t>Lrrc45</t>
  </si>
  <si>
    <t>Nptx2</t>
  </si>
  <si>
    <t>Carmil2</t>
  </si>
  <si>
    <t>Zfp512b</t>
  </si>
  <si>
    <t>Btbd17</t>
  </si>
  <si>
    <t>2410004I01Rik</t>
  </si>
  <si>
    <t>Ppm1j</t>
  </si>
  <si>
    <t>Mpped1</t>
  </si>
  <si>
    <t>8430408G22Rik</t>
  </si>
  <si>
    <t>Gna14</t>
  </si>
  <si>
    <t>Hspb6</t>
  </si>
  <si>
    <t>Ahnak2</t>
  </si>
  <si>
    <t>C1qtnf7</t>
  </si>
  <si>
    <t>Plekha7</t>
  </si>
  <si>
    <t>Gm38102</t>
  </si>
  <si>
    <t>Creb3l2</t>
  </si>
  <si>
    <t>Magohb</t>
  </si>
  <si>
    <t>Hdac7</t>
  </si>
  <si>
    <t>Bicc1</t>
  </si>
  <si>
    <t>Tnfaip8l3</t>
  </si>
  <si>
    <t>AI413582</t>
  </si>
  <si>
    <t>Chmp2b</t>
  </si>
  <si>
    <t>Tagln3</t>
  </si>
  <si>
    <t>Gm26789</t>
  </si>
  <si>
    <t>Arhgdig</t>
  </si>
  <si>
    <t>Il21r</t>
  </si>
  <si>
    <t>Plekhg2</t>
  </si>
  <si>
    <t>Thbd</t>
  </si>
  <si>
    <t>Nkd1</t>
  </si>
  <si>
    <t>Mir186</t>
  </si>
  <si>
    <t>Cp</t>
  </si>
  <si>
    <t>Slfn2</t>
  </si>
  <si>
    <t>Il17rb</t>
  </si>
  <si>
    <t>Npy2r</t>
  </si>
  <si>
    <t>Fam212b</t>
  </si>
  <si>
    <t>Gpr12</t>
  </si>
  <si>
    <t>Gm15328</t>
  </si>
  <si>
    <t>Runx2</t>
  </si>
  <si>
    <t>Lhx2</t>
  </si>
  <si>
    <t>Sesn1</t>
  </si>
  <si>
    <t>Zbtb16</t>
  </si>
  <si>
    <t>Arxes1</t>
  </si>
  <si>
    <t>Egr4</t>
  </si>
  <si>
    <t>E230016M11Rik</t>
  </si>
  <si>
    <t>Anxa6</t>
  </si>
  <si>
    <t>Podxl</t>
  </si>
  <si>
    <t>Dnah14</t>
  </si>
  <si>
    <t>Zcchc7</t>
  </si>
  <si>
    <t>Nbl1</t>
  </si>
  <si>
    <t>Synpr</t>
  </si>
  <si>
    <t>Fam163b</t>
  </si>
  <si>
    <t>Lrrc20</t>
  </si>
  <si>
    <t>Ucp3</t>
  </si>
  <si>
    <t>Ptbp3</t>
  </si>
  <si>
    <t>Plekho1</t>
  </si>
  <si>
    <t>Ssbp2</t>
  </si>
  <si>
    <t>Neat1</t>
  </si>
  <si>
    <t>Proser2</t>
  </si>
  <si>
    <t>Dok4</t>
  </si>
  <si>
    <t>Rhou</t>
  </si>
  <si>
    <t>Dhx35</t>
  </si>
  <si>
    <t>Uts2b</t>
  </si>
  <si>
    <t>Il1r1</t>
  </si>
  <si>
    <t>Irak2</t>
  </si>
  <si>
    <t>Mc4r</t>
  </si>
  <si>
    <t>Gm16091</t>
  </si>
  <si>
    <t>Fryl</t>
  </si>
  <si>
    <t>Mturn</t>
  </si>
  <si>
    <t>Pitpna</t>
  </si>
  <si>
    <t>Frzb</t>
  </si>
  <si>
    <t>Tgfbr3</t>
  </si>
  <si>
    <t>Mettl27</t>
  </si>
  <si>
    <t>Pear1</t>
  </si>
  <si>
    <t>Scx</t>
  </si>
  <si>
    <t>Esyt1</t>
  </si>
  <si>
    <t>A230050P20Rik</t>
  </si>
  <si>
    <t>Whrn</t>
  </si>
  <si>
    <t>Pdgfd</t>
  </si>
  <si>
    <t>Ankrd61</t>
  </si>
  <si>
    <t>Col4a6</t>
  </si>
  <si>
    <t>Hspa1a</t>
  </si>
  <si>
    <t>Epb41l2</t>
  </si>
  <si>
    <t>Arhgef3</t>
  </si>
  <si>
    <t>Gm11827</t>
  </si>
  <si>
    <t>Rasgrp2</t>
  </si>
  <si>
    <t>Spin2c</t>
  </si>
  <si>
    <t>Npas3</t>
  </si>
  <si>
    <t>Nmbr</t>
  </si>
  <si>
    <t>Gjb2</t>
  </si>
  <si>
    <t>Hspb1</t>
  </si>
  <si>
    <t>Cntnap5a</t>
  </si>
  <si>
    <t>Arhgef6</t>
  </si>
  <si>
    <t>Cyp1b1</t>
  </si>
  <si>
    <t>Diras1</t>
  </si>
  <si>
    <t>Daxx</t>
  </si>
  <si>
    <t>Mocs1</t>
  </si>
  <si>
    <t>Anxa4</t>
  </si>
  <si>
    <t>Nat10</t>
  </si>
  <si>
    <t>Foxc1</t>
  </si>
  <si>
    <t>Dach1</t>
  </si>
  <si>
    <t>Pcdh18</t>
  </si>
  <si>
    <t>Nxf1</t>
  </si>
  <si>
    <t>Timm17a</t>
  </si>
  <si>
    <t>Mpzl2</t>
  </si>
  <si>
    <t>C78859</t>
  </si>
  <si>
    <t>Asic2</t>
  </si>
  <si>
    <t>Tet2</t>
  </si>
  <si>
    <t>Akap8l</t>
  </si>
  <si>
    <t>Pla2g4b</t>
  </si>
  <si>
    <t>Brip1os</t>
  </si>
  <si>
    <t>Itga9</t>
  </si>
  <si>
    <t>Unc119</t>
  </si>
  <si>
    <t>Map4k2</t>
  </si>
  <si>
    <t>Cnnm3</t>
  </si>
  <si>
    <t>Fabp3</t>
  </si>
  <si>
    <t>Zkscan7</t>
  </si>
  <si>
    <t>Eif2b3</t>
  </si>
  <si>
    <t>Il4ra</t>
  </si>
  <si>
    <t>Arl8a</t>
  </si>
  <si>
    <t>Lhfpl3</t>
  </si>
  <si>
    <t>Trim16</t>
  </si>
  <si>
    <t>Greb1l</t>
  </si>
  <si>
    <t>Rerg</t>
  </si>
  <si>
    <t>Gm27544</t>
  </si>
  <si>
    <t>Rnf168</t>
  </si>
  <si>
    <t>Fndc3b</t>
  </si>
  <si>
    <t>Guf1</t>
  </si>
  <si>
    <t>Chrm3</t>
  </si>
  <si>
    <t>Aldob</t>
  </si>
  <si>
    <t>Thrb</t>
  </si>
  <si>
    <t>Tmem200c</t>
  </si>
  <si>
    <t>Dpp4</t>
  </si>
  <si>
    <t>Flnb</t>
  </si>
  <si>
    <t>Kcnk3</t>
  </si>
  <si>
    <t>Aacs</t>
  </si>
  <si>
    <t>Aldh9a1</t>
  </si>
  <si>
    <t>Rnd1</t>
  </si>
  <si>
    <t>Csmd1</t>
  </si>
  <si>
    <t>Fnbp4</t>
  </si>
  <si>
    <t>Col3a1</t>
  </si>
  <si>
    <t>Paqr4</t>
  </si>
  <si>
    <t>A330076H08Rik</t>
  </si>
  <si>
    <t>Igsf21</t>
  </si>
  <si>
    <t>D930019O06Rik</t>
  </si>
  <si>
    <t>Eml4</t>
  </si>
  <si>
    <t>Banp</t>
  </si>
  <si>
    <t>Sebox</t>
  </si>
  <si>
    <t>Angpt2</t>
  </si>
  <si>
    <t>Pcdhb5</t>
  </si>
  <si>
    <t>Ipcef1</t>
  </si>
  <si>
    <t>Scn5a</t>
  </si>
  <si>
    <t>Fat3</t>
  </si>
  <si>
    <t>Nemp2</t>
  </si>
  <si>
    <t>Fxr2</t>
  </si>
  <si>
    <t>Focad</t>
  </si>
  <si>
    <t>Slc52a3</t>
  </si>
  <si>
    <t>2700097O09Rik</t>
  </si>
  <si>
    <t>AC110091.1</t>
  </si>
  <si>
    <t>Mtch2</t>
  </si>
  <si>
    <t>Plaur</t>
  </si>
  <si>
    <t>Zfp783</t>
  </si>
  <si>
    <t>Hapln2</t>
  </si>
  <si>
    <t>Gm31024</t>
  </si>
  <si>
    <t>Nid1</t>
  </si>
  <si>
    <t>Rcbtb1</t>
  </si>
  <si>
    <t>Wipf3</t>
  </si>
  <si>
    <t>Serpini1</t>
  </si>
  <si>
    <t>Ier3</t>
  </si>
  <si>
    <t>Sat2</t>
  </si>
  <si>
    <t>Mmp2</t>
  </si>
  <si>
    <t>Ctps</t>
  </si>
  <si>
    <t>Rbm15</t>
  </si>
  <si>
    <t>Cda</t>
  </si>
  <si>
    <t>Fstl4</t>
  </si>
  <si>
    <t>Glis3</t>
  </si>
  <si>
    <t>Fam181b</t>
  </si>
  <si>
    <t>Satb1</t>
  </si>
  <si>
    <t>Ltbp4</t>
  </si>
  <si>
    <t>Nr4a3</t>
  </si>
  <si>
    <t>Zadh2</t>
  </si>
  <si>
    <t>Lama3</t>
  </si>
  <si>
    <t>Nrxn2</t>
  </si>
  <si>
    <t>1110008P14Rik</t>
  </si>
  <si>
    <t>Dhtkd1</t>
  </si>
  <si>
    <t>Mrpl16</t>
  </si>
  <si>
    <t>Zscan21</t>
  </si>
  <si>
    <t>Ssc5d</t>
  </si>
  <si>
    <t>Ptrh1</t>
  </si>
  <si>
    <t>Nwd2</t>
  </si>
  <si>
    <t>Prmt3</t>
  </si>
  <si>
    <t>Fign</t>
  </si>
  <si>
    <t>Col4a3</t>
  </si>
  <si>
    <t>Anxa7</t>
  </si>
  <si>
    <t>Map3k20</t>
  </si>
  <si>
    <t>Klf2</t>
  </si>
  <si>
    <t>Lrrc3b</t>
  </si>
  <si>
    <t>B230311B06Rik</t>
  </si>
  <si>
    <t>Bcorl1</t>
  </si>
  <si>
    <t>Ppp1r13l</t>
  </si>
  <si>
    <t>Traf5</t>
  </si>
  <si>
    <t>Ptprb</t>
  </si>
  <si>
    <t>Ppp1ca</t>
  </si>
  <si>
    <t>Gm2974</t>
  </si>
  <si>
    <t>Scn3b</t>
  </si>
  <si>
    <t>Twf2</t>
  </si>
  <si>
    <t>Trim8</t>
  </si>
  <si>
    <t>Rangap1</t>
  </si>
  <si>
    <t>Mast3</t>
  </si>
  <si>
    <t>Hdx</t>
  </si>
  <si>
    <t>Csk</t>
  </si>
  <si>
    <t>Ntf3</t>
  </si>
  <si>
    <t>Sh3bp4</t>
  </si>
  <si>
    <t>Rbm20</t>
  </si>
  <si>
    <t>Gm37963</t>
  </si>
  <si>
    <t>St6galnac2</t>
  </si>
  <si>
    <t>Gm43031</t>
  </si>
  <si>
    <t>Ttc30a1</t>
  </si>
  <si>
    <t>Unc5d</t>
  </si>
  <si>
    <t>Marcks</t>
  </si>
  <si>
    <t>Fam193b</t>
  </si>
  <si>
    <t>Sorcs1</t>
  </si>
  <si>
    <t>Col23a1</t>
  </si>
  <si>
    <t>Sox10</t>
  </si>
  <si>
    <t>Sdf2l1</t>
  </si>
  <si>
    <t>Gm26642</t>
  </si>
  <si>
    <t>Ube2k</t>
  </si>
  <si>
    <t>Gm44644</t>
  </si>
  <si>
    <t>Flt1</t>
  </si>
  <si>
    <t>Dock6</t>
  </si>
  <si>
    <t>Eva1c</t>
  </si>
  <si>
    <t>Gm37773</t>
  </si>
  <si>
    <t>Akap8</t>
  </si>
  <si>
    <t>Tmem186</t>
  </si>
  <si>
    <t>9230110C19Rik</t>
  </si>
  <si>
    <t>Gamt</t>
  </si>
  <si>
    <t>Ryr3</t>
  </si>
  <si>
    <t>Nrp1</t>
  </si>
  <si>
    <t>Ldlrad3</t>
  </si>
  <si>
    <t>Phactr1</t>
  </si>
  <si>
    <t>Gpsm2</t>
  </si>
  <si>
    <t>Ptgis</t>
  </si>
  <si>
    <t>Uckl1</t>
  </si>
  <si>
    <t>Tspan8</t>
  </si>
  <si>
    <t>Erbb3</t>
  </si>
  <si>
    <t>Wasf2</t>
  </si>
  <si>
    <t>Zbtb25</t>
  </si>
  <si>
    <t>Zim1</t>
  </si>
  <si>
    <t>Hsd17b10</t>
  </si>
  <si>
    <t>Fgl2</t>
  </si>
  <si>
    <t>Erbb4</t>
  </si>
  <si>
    <t>Scyl3</t>
  </si>
  <si>
    <t>Prtg</t>
  </si>
  <si>
    <t>Rasd2</t>
  </si>
  <si>
    <t>St6galnac5</t>
  </si>
  <si>
    <t>Gfm2</t>
  </si>
  <si>
    <t>Trpc4</t>
  </si>
  <si>
    <t>Slfn5</t>
  </si>
  <si>
    <t>Krt9</t>
  </si>
  <si>
    <t>Mapk4</t>
  </si>
  <si>
    <t>Ophn1</t>
  </si>
  <si>
    <t>Gm43272</t>
  </si>
  <si>
    <t>Ranbp3l</t>
  </si>
  <si>
    <t>4931406C07Rik</t>
  </si>
  <si>
    <t>Tbc1d10b</t>
  </si>
  <si>
    <t>Bgn</t>
  </si>
  <si>
    <t>Krba1</t>
  </si>
  <si>
    <t>Olfm2</t>
  </si>
  <si>
    <t>Gm41231</t>
  </si>
  <si>
    <t>Asap3</t>
  </si>
  <si>
    <t>Dnajb1</t>
  </si>
  <si>
    <t>Apex1</t>
  </si>
  <si>
    <t>Necab3</t>
  </si>
  <si>
    <t>Osr1</t>
  </si>
  <si>
    <t>Calr3</t>
  </si>
  <si>
    <t>Dnaja1</t>
  </si>
  <si>
    <t>Lurap1</t>
  </si>
  <si>
    <t>Cpsf7</t>
  </si>
  <si>
    <t>Mpnd</t>
  </si>
  <si>
    <t>Csf2ra</t>
  </si>
  <si>
    <t>Esyt3</t>
  </si>
  <si>
    <t>Pecam1</t>
  </si>
  <si>
    <t>Tyk2</t>
  </si>
  <si>
    <t>Gm13889</t>
  </si>
  <si>
    <t>Fam189a2</t>
  </si>
  <si>
    <t>Ptgds</t>
  </si>
  <si>
    <t>Cnih2</t>
  </si>
  <si>
    <t>Gm17112</t>
  </si>
  <si>
    <t>Ildr2</t>
  </si>
  <si>
    <t>Magee2</t>
  </si>
  <si>
    <t>Sh3bp2</t>
  </si>
  <si>
    <t>Itgb3</t>
  </si>
  <si>
    <t>Gon7</t>
  </si>
  <si>
    <t>Espl1</t>
  </si>
  <si>
    <t>Tnxb</t>
  </si>
  <si>
    <t>Grk2</t>
  </si>
  <si>
    <t>Eln</t>
  </si>
  <si>
    <t>Igf2bp2</t>
  </si>
  <si>
    <t>Rwdd1</t>
  </si>
  <si>
    <t>B230334C09Rik</t>
  </si>
  <si>
    <t>Kcmf1</t>
  </si>
  <si>
    <t>Mdm4</t>
  </si>
  <si>
    <t>Abcb4</t>
  </si>
  <si>
    <t>Serping1</t>
  </si>
  <si>
    <t>Zmat4</t>
  </si>
  <si>
    <t>Spata2l</t>
  </si>
  <si>
    <t>Gm16365</t>
  </si>
  <si>
    <t>Ccdc190</t>
  </si>
  <si>
    <t>Oprk1</t>
  </si>
  <si>
    <t>Adk</t>
  </si>
  <si>
    <t>Mme</t>
  </si>
  <si>
    <t>Cxcl12</t>
  </si>
  <si>
    <t>Pdgfb</t>
  </si>
  <si>
    <t>Tns1</t>
  </si>
  <si>
    <t>Tuba1a</t>
  </si>
  <si>
    <t>Hsph1</t>
  </si>
  <si>
    <t>Ackr1</t>
  </si>
  <si>
    <t>Actn2</t>
  </si>
  <si>
    <t>Klrg2</t>
  </si>
  <si>
    <t>Micu3</t>
  </si>
  <si>
    <t>Slc1a5</t>
  </si>
  <si>
    <t>Foxo1</t>
  </si>
  <si>
    <t>Slc6a7</t>
  </si>
  <si>
    <t>Trib2</t>
  </si>
  <si>
    <t>Tuba4a</t>
  </si>
  <si>
    <t>Slc47a1</t>
  </si>
  <si>
    <t>F13a1</t>
  </si>
  <si>
    <t>Gm973</t>
  </si>
  <si>
    <t>Cacybp</t>
  </si>
  <si>
    <t>C1s1</t>
  </si>
  <si>
    <t>1700003E16Rik</t>
  </si>
  <si>
    <t>H2-Q1</t>
  </si>
  <si>
    <t>Nsmaf</t>
  </si>
  <si>
    <t>Slc25a40</t>
  </si>
  <si>
    <t>Cacnb1</t>
  </si>
  <si>
    <t>Gpr17</t>
  </si>
  <si>
    <t>Fam213b</t>
  </si>
  <si>
    <t>Gm8206</t>
  </si>
  <si>
    <t>Gm43808</t>
  </si>
  <si>
    <t>Smo</t>
  </si>
  <si>
    <t>Col16a1</t>
  </si>
  <si>
    <t>Fbln5</t>
  </si>
  <si>
    <t>Spry3</t>
  </si>
  <si>
    <t>Kcne1l</t>
  </si>
  <si>
    <t>Cfh</t>
  </si>
  <si>
    <t>2900041M22Rik</t>
  </si>
  <si>
    <t>Stc2</t>
  </si>
  <si>
    <t>Ankrd34a</t>
  </si>
  <si>
    <t>Serpind1</t>
  </si>
  <si>
    <t>1500011K16Rik</t>
  </si>
  <si>
    <t>Nrtn</t>
  </si>
  <si>
    <t>Abcc10</t>
  </si>
  <si>
    <t>Wrn</t>
  </si>
  <si>
    <t>Malt1</t>
  </si>
  <si>
    <t>Myzap</t>
  </si>
  <si>
    <t>Syt4</t>
  </si>
  <si>
    <t>Park2</t>
  </si>
  <si>
    <t>Ppp1r21</t>
  </si>
  <si>
    <t>Gpx2</t>
  </si>
  <si>
    <t>Tmem131l</t>
  </si>
  <si>
    <t>Peg10</t>
  </si>
  <si>
    <t>Mybpc3</t>
  </si>
  <si>
    <t>Emilin2</t>
  </si>
  <si>
    <t>Relt</t>
  </si>
  <si>
    <t>Ccdc122</t>
  </si>
  <si>
    <t>Rxra</t>
  </si>
  <si>
    <t>Gm36995</t>
  </si>
  <si>
    <t>Nt5c</t>
  </si>
  <si>
    <t>Susd1</t>
  </si>
  <si>
    <t>Luc7l2</t>
  </si>
  <si>
    <t>4930481A15Rik</t>
  </si>
  <si>
    <t>Rnf144b</t>
  </si>
  <si>
    <t>Tmem63a</t>
  </si>
  <si>
    <t>Hdac2</t>
  </si>
  <si>
    <t>Bmx</t>
  </si>
  <si>
    <t>Pkn3</t>
  </si>
  <si>
    <t>Dapk1</t>
  </si>
  <si>
    <t>Hpse</t>
  </si>
  <si>
    <t>Gadd45a</t>
  </si>
  <si>
    <t>Selenow</t>
  </si>
  <si>
    <t>A930036I15Rik</t>
  </si>
  <si>
    <t>Lrig3</t>
  </si>
  <si>
    <t>Hist3h2ba</t>
  </si>
  <si>
    <t>Rhob</t>
  </si>
  <si>
    <t>Slc38a6</t>
  </si>
  <si>
    <t>Pcdh1</t>
  </si>
  <si>
    <t>Lad1</t>
  </si>
  <si>
    <t>Hars</t>
  </si>
  <si>
    <t>AI846148</t>
  </si>
  <si>
    <t>Pgr15l</t>
  </si>
  <si>
    <t>Fbxo25</t>
  </si>
  <si>
    <t>Gm44349</t>
  </si>
  <si>
    <t>Shox2</t>
  </si>
  <si>
    <t>Ercc2</t>
  </si>
  <si>
    <t>Sccpdh</t>
  </si>
  <si>
    <t>Plppr4</t>
  </si>
  <si>
    <t>Cartpt</t>
  </si>
  <si>
    <t>Hes5</t>
  </si>
  <si>
    <t>Gxylt1</t>
  </si>
  <si>
    <t>Cabp7</t>
  </si>
  <si>
    <t>Nrp2</t>
  </si>
  <si>
    <t>Rhd</t>
  </si>
  <si>
    <t>Ston1</t>
  </si>
  <si>
    <t>Lsm8</t>
  </si>
  <si>
    <t>Cebpa</t>
  </si>
  <si>
    <t>Nebl</t>
  </si>
  <si>
    <t>Prg4</t>
  </si>
  <si>
    <t>Cacng8</t>
  </si>
  <si>
    <t>Grip2</t>
  </si>
  <si>
    <t>Slc29a4</t>
  </si>
  <si>
    <t>Fndc5</t>
  </si>
  <si>
    <t>Prkab1</t>
  </si>
  <si>
    <t>Gm37090</t>
  </si>
  <si>
    <t>Ankrd45</t>
  </si>
  <si>
    <t>Socs1</t>
  </si>
  <si>
    <t>Adra1b</t>
  </si>
  <si>
    <t>Tia1</t>
  </si>
  <si>
    <t>Ciao1</t>
  </si>
  <si>
    <t>Ldb2</t>
  </si>
  <si>
    <t>Irf2</t>
  </si>
  <si>
    <t>Rasl10a</t>
  </si>
  <si>
    <t>Aox3</t>
  </si>
  <si>
    <t>Gm26935</t>
  </si>
  <si>
    <t>Cdh5</t>
  </si>
  <si>
    <t>Lor</t>
  </si>
  <si>
    <t>Csdc2</t>
  </si>
  <si>
    <t>4930402H24Rik</t>
  </si>
  <si>
    <t>Pabpc1l</t>
  </si>
  <si>
    <t>Flt3</t>
  </si>
  <si>
    <t>Svil</t>
  </si>
  <si>
    <t>Gvin1</t>
  </si>
  <si>
    <t>Sigmar1</t>
  </si>
  <si>
    <t>Magi1</t>
  </si>
  <si>
    <t>Gm37691</t>
  </si>
  <si>
    <t>Nav2</t>
  </si>
  <si>
    <t>Ly75</t>
  </si>
  <si>
    <t>Fam163a</t>
  </si>
  <si>
    <t>Hs3st3a1</t>
  </si>
  <si>
    <t>Wwc2</t>
  </si>
  <si>
    <t>Atp13a4</t>
  </si>
  <si>
    <t>F3</t>
  </si>
  <si>
    <t>Mrpl44</t>
  </si>
  <si>
    <t>Frmd6</t>
  </si>
  <si>
    <t>Dclre1b</t>
  </si>
  <si>
    <t>Lrrc55</t>
  </si>
  <si>
    <t>Tnfrsf1b</t>
  </si>
  <si>
    <t>Itgb1bp1</t>
  </si>
  <si>
    <t>Lbr</t>
  </si>
  <si>
    <t>Snx9</t>
  </si>
  <si>
    <t>Pgpep1</t>
  </si>
  <si>
    <t>Eif2ak4</t>
  </si>
  <si>
    <t>Tnip2</t>
  </si>
  <si>
    <t>5031439G07Rik</t>
  </si>
  <si>
    <t>Sgk1</t>
  </si>
  <si>
    <t>Zfp979</t>
  </si>
  <si>
    <t>Cdh4</t>
  </si>
  <si>
    <t>Gpd1</t>
  </si>
  <si>
    <t>Ncln</t>
  </si>
  <si>
    <t>Grasp</t>
  </si>
  <si>
    <t>Gm42991</t>
  </si>
  <si>
    <t>Pskh1</t>
  </si>
  <si>
    <t>Zbtb42</t>
  </si>
  <si>
    <t>Cfap44</t>
  </si>
  <si>
    <t>Gm45881</t>
  </si>
  <si>
    <t>Cdc42se1</t>
  </si>
  <si>
    <t>Acta2</t>
  </si>
  <si>
    <t>Cks2</t>
  </si>
  <si>
    <t>Gfra1</t>
  </si>
  <si>
    <t>Zbtb7c</t>
  </si>
  <si>
    <t>Rasgef1a</t>
  </si>
  <si>
    <t>Atxn7l1</t>
  </si>
  <si>
    <t>Dlec1</t>
  </si>
  <si>
    <t>Pxdn</t>
  </si>
  <si>
    <t>Itih2</t>
  </si>
  <si>
    <t>4930581F22Rik</t>
  </si>
  <si>
    <t>Fzd4</t>
  </si>
  <si>
    <t>Cgref1</t>
  </si>
  <si>
    <t>Vwf</t>
  </si>
  <si>
    <t>Slc25a45</t>
  </si>
  <si>
    <t>Tbc1d32</t>
  </si>
  <si>
    <t>Dlg1</t>
  </si>
  <si>
    <t>Wnt6</t>
  </si>
  <si>
    <t>Srsf11</t>
  </si>
  <si>
    <t>Tspyl5</t>
  </si>
  <si>
    <t>Hps1</t>
  </si>
  <si>
    <t>Bard1</t>
  </si>
  <si>
    <t>Thra</t>
  </si>
  <si>
    <t>Rell2</t>
  </si>
  <si>
    <t>Sh3pxd2b</t>
  </si>
  <si>
    <t>Gclm</t>
  </si>
  <si>
    <t>Jup</t>
  </si>
  <si>
    <t>AW551984</t>
  </si>
  <si>
    <t>Nos1ap</t>
  </si>
  <si>
    <t>Nkpd1</t>
  </si>
  <si>
    <t>Sepsecs</t>
  </si>
  <si>
    <t>Slc9a8</t>
  </si>
  <si>
    <t>Colec12</t>
  </si>
  <si>
    <t>Nat8f7</t>
  </si>
  <si>
    <t>Gja4</t>
  </si>
  <si>
    <t>Tacr3</t>
  </si>
  <si>
    <t>Tmsb10</t>
  </si>
  <si>
    <t>Osbp</t>
  </si>
  <si>
    <t>Ankzf1</t>
  </si>
  <si>
    <t>Snrnp70</t>
  </si>
  <si>
    <t>Slc38a9</t>
  </si>
  <si>
    <t>Gm2885</t>
  </si>
  <si>
    <t>Mlh1</t>
  </si>
  <si>
    <t>Stx17</t>
  </si>
  <si>
    <t>Ubac1</t>
  </si>
  <si>
    <t>Tmem132e</t>
  </si>
  <si>
    <t>Adamts8</t>
  </si>
  <si>
    <t>Slc25a1</t>
  </si>
  <si>
    <t>Ebp</t>
  </si>
  <si>
    <t>Mgat2</t>
  </si>
  <si>
    <t>Prdm16</t>
  </si>
  <si>
    <t>Tnrc6a</t>
  </si>
  <si>
    <t>Borcs6</t>
  </si>
  <si>
    <t>Panx1</t>
  </si>
  <si>
    <t>Rasl11b</t>
  </si>
  <si>
    <t>Vat1l</t>
  </si>
  <si>
    <t>Gm29237</t>
  </si>
  <si>
    <t>E530001F21Rik</t>
  </si>
  <si>
    <t>Lepr</t>
  </si>
  <si>
    <t>Lasp1</t>
  </si>
  <si>
    <t>2310043M15Rik</t>
  </si>
  <si>
    <t>Cd2ap</t>
  </si>
  <si>
    <t>Alkbh6</t>
  </si>
  <si>
    <t>Zscan26</t>
  </si>
  <si>
    <t>Fabp7</t>
  </si>
  <si>
    <t>Rccd1</t>
  </si>
  <si>
    <t>Fam131a</t>
  </si>
  <si>
    <t>Aldoc</t>
  </si>
  <si>
    <t>Gm26823</t>
  </si>
  <si>
    <t>Catsperz</t>
  </si>
  <si>
    <t>Siah2</t>
  </si>
  <si>
    <t>Timp3</t>
  </si>
  <si>
    <t>Morf4l2</t>
  </si>
  <si>
    <t>Zfp692</t>
  </si>
  <si>
    <t>Itga2b</t>
  </si>
  <si>
    <t>Aprt-ps</t>
  </si>
  <si>
    <t>Kpna2</t>
  </si>
  <si>
    <t>Mmp15</t>
  </si>
  <si>
    <t>Ntng2</t>
  </si>
  <si>
    <t>Sirt4</t>
  </si>
  <si>
    <t>Bora</t>
  </si>
  <si>
    <t>Txnip</t>
  </si>
  <si>
    <t>Foxp1</t>
  </si>
  <si>
    <t>Lca5l</t>
  </si>
  <si>
    <t>Shf</t>
  </si>
  <si>
    <t>Maf</t>
  </si>
  <si>
    <t>Gigyf1</t>
  </si>
  <si>
    <t>Ripor2</t>
  </si>
  <si>
    <t>Rrp1b</t>
  </si>
  <si>
    <t>Gm15487</t>
  </si>
  <si>
    <t>Cyth3</t>
  </si>
  <si>
    <t>1700109H08Rik</t>
  </si>
  <si>
    <t>Arl5c</t>
  </si>
  <si>
    <t>Carhsp1</t>
  </si>
  <si>
    <t>Atg5</t>
  </si>
  <si>
    <t>Gm4787</t>
  </si>
  <si>
    <t>Galnt18</t>
  </si>
  <si>
    <t>Fgl1</t>
  </si>
  <si>
    <t>Raph1</t>
  </si>
  <si>
    <t>Mms19</t>
  </si>
  <si>
    <t>Pgf</t>
  </si>
  <si>
    <t>Gla</t>
  </si>
  <si>
    <t>4933439K11Rik</t>
  </si>
  <si>
    <t>Slc8a2</t>
  </si>
  <si>
    <t>Npr2</t>
  </si>
  <si>
    <t>C1qtnf4</t>
  </si>
  <si>
    <t>S100a10</t>
  </si>
  <si>
    <t>Zfp36</t>
  </si>
  <si>
    <t>Pygm</t>
  </si>
  <si>
    <t>Bmp6</t>
  </si>
  <si>
    <t>Mmp9</t>
  </si>
  <si>
    <t>Gm34294</t>
  </si>
  <si>
    <t>C2</t>
  </si>
  <si>
    <t>Dnajc12</t>
  </si>
  <si>
    <t>Tmem25</t>
  </si>
  <si>
    <t>Foxd1</t>
  </si>
  <si>
    <t>Ccdc187</t>
  </si>
  <si>
    <t>Kbtbd6</t>
  </si>
  <si>
    <t>Flot1</t>
  </si>
  <si>
    <t>Slc22a8</t>
  </si>
  <si>
    <t>1500009L16Rik</t>
  </si>
  <si>
    <t>Rab26</t>
  </si>
  <si>
    <t>Gm3558</t>
  </si>
  <si>
    <t>Layn</t>
  </si>
  <si>
    <t>L3mbtl3</t>
  </si>
  <si>
    <t>Ppp1r15a</t>
  </si>
  <si>
    <t>Rxfp1</t>
  </si>
  <si>
    <t>Ttc13</t>
  </si>
  <si>
    <t>Gpr156</t>
  </si>
  <si>
    <t>Naa50</t>
  </si>
  <si>
    <t>Klk6</t>
  </si>
  <si>
    <t>Ache</t>
  </si>
  <si>
    <t>Ptprn</t>
  </si>
  <si>
    <t>Mir3074-1</t>
  </si>
  <si>
    <t>AI506816</t>
  </si>
  <si>
    <t>Cdh22</t>
  </si>
  <si>
    <t>Tmem59l</t>
  </si>
  <si>
    <t>Podn</t>
  </si>
  <si>
    <t>Helz</t>
  </si>
  <si>
    <t>Syncrip</t>
  </si>
  <si>
    <t>Erlin1</t>
  </si>
  <si>
    <t>Slc5a5</t>
  </si>
  <si>
    <t>Gm16172</t>
  </si>
  <si>
    <t>Slc27a3</t>
  </si>
  <si>
    <t>E2f3</t>
  </si>
  <si>
    <t>Lgals1</t>
  </si>
  <si>
    <t>Ttc9b</t>
  </si>
  <si>
    <t>1110059G10Rik</t>
  </si>
  <si>
    <t>1700047M11Rik</t>
  </si>
  <si>
    <t>Nov</t>
  </si>
  <si>
    <t>Gpatch8</t>
  </si>
  <si>
    <t>Ogfrl1</t>
  </si>
  <si>
    <t>Rgs10</t>
  </si>
  <si>
    <t>Tpm4</t>
  </si>
  <si>
    <t>Cst6</t>
  </si>
  <si>
    <t>Galnt14</t>
  </si>
  <si>
    <t>Maged2</t>
  </si>
  <si>
    <t>Slc2a5</t>
  </si>
  <si>
    <t>Kctd3</t>
  </si>
  <si>
    <t>Gad1</t>
  </si>
  <si>
    <t>Rarb</t>
  </si>
  <si>
    <t>Ppp4r1l-ps</t>
  </si>
  <si>
    <t>1700007K13Rik</t>
  </si>
  <si>
    <t>Ap1s1</t>
  </si>
  <si>
    <t>Slc6a20a</t>
  </si>
  <si>
    <t>Tmem251</t>
  </si>
  <si>
    <t>Prdm11</t>
  </si>
  <si>
    <t>Parn</t>
  </si>
  <si>
    <t>Usp40</t>
  </si>
  <si>
    <t>Cdk3-ps</t>
  </si>
  <si>
    <t>Ppp5c</t>
  </si>
  <si>
    <t>Olfm1</t>
  </si>
  <si>
    <t>Zfp35</t>
  </si>
  <si>
    <t>Msantd2</t>
  </si>
  <si>
    <t>Sugt1</t>
  </si>
  <si>
    <t>Gpx1</t>
  </si>
  <si>
    <t>Klhl5</t>
  </si>
  <si>
    <t>Gm7694</t>
  </si>
  <si>
    <t>Ddx17</t>
  </si>
  <si>
    <t>Zfp276</t>
  </si>
  <si>
    <t>Tesc</t>
  </si>
  <si>
    <t>Anxa11</t>
  </si>
  <si>
    <t>Ngfr</t>
  </si>
  <si>
    <t>Zfp219</t>
  </si>
  <si>
    <t>Mroh7</t>
  </si>
  <si>
    <t>Cux2</t>
  </si>
  <si>
    <t>Bend5</t>
  </si>
  <si>
    <t>Lsm12</t>
  </si>
  <si>
    <t>Zdhhc1</t>
  </si>
  <si>
    <t>Mfsd4b4</t>
  </si>
  <si>
    <t>Asic1</t>
  </si>
  <si>
    <t>Uggt2</t>
  </si>
  <si>
    <t>Crim1</t>
  </si>
  <si>
    <t>Slc16a6</t>
  </si>
  <si>
    <t>Sphk2</t>
  </si>
  <si>
    <t>Kremen1</t>
  </si>
  <si>
    <t>1700123M08Rik</t>
  </si>
  <si>
    <t>Nectin2</t>
  </si>
  <si>
    <t>Dnajc2</t>
  </si>
  <si>
    <t>Grb2</t>
  </si>
  <si>
    <t>Myo1b</t>
  </si>
  <si>
    <t>Nrbp2</t>
  </si>
  <si>
    <t>Antxr1</t>
  </si>
  <si>
    <t>Cobll1</t>
  </si>
  <si>
    <t>Gm17484</t>
  </si>
  <si>
    <t>Nnat</t>
  </si>
  <si>
    <t>Gm16984</t>
  </si>
  <si>
    <t>Psmb10</t>
  </si>
  <si>
    <t>Gm33320</t>
  </si>
  <si>
    <t>Cacna1g</t>
  </si>
  <si>
    <t>Tmem183a</t>
  </si>
  <si>
    <t>Trub1</t>
  </si>
  <si>
    <t>Uaca</t>
  </si>
  <si>
    <t>Zdhhc22</t>
  </si>
  <si>
    <t>Fbf1</t>
  </si>
  <si>
    <t>Clic1</t>
  </si>
  <si>
    <t>Mill2</t>
  </si>
  <si>
    <t>Fam180a</t>
  </si>
  <si>
    <t>Cap2</t>
  </si>
  <si>
    <t>Nog</t>
  </si>
  <si>
    <t>Rhov</t>
  </si>
  <si>
    <t>Tcf7l2</t>
  </si>
  <si>
    <t>Slc14a1</t>
  </si>
  <si>
    <t>Atp8b1</t>
  </si>
  <si>
    <t>Mir3072</t>
  </si>
  <si>
    <t>Pnisr</t>
  </si>
  <si>
    <t>Chn1os3</t>
  </si>
  <si>
    <t>Me3</t>
  </si>
  <si>
    <t>Bdkrb2</t>
  </si>
  <si>
    <t>Epha4</t>
  </si>
  <si>
    <t>Col1a1</t>
  </si>
  <si>
    <t>Prkaca</t>
  </si>
  <si>
    <t>4932422M17Rik</t>
  </si>
  <si>
    <t>Gm43012</t>
  </si>
  <si>
    <t>Ptprg</t>
  </si>
  <si>
    <t>Ern1</t>
  </si>
  <si>
    <t>Rab11b-ps2</t>
  </si>
  <si>
    <t>Nup188</t>
  </si>
  <si>
    <t>Chst15</t>
  </si>
  <si>
    <t>Tgm2</t>
  </si>
  <si>
    <t>Casp1</t>
  </si>
  <si>
    <t>Doc2a</t>
  </si>
  <si>
    <t>Entpd1</t>
  </si>
  <si>
    <t>Tnrc6c</t>
  </si>
  <si>
    <t>Rgs3</t>
  </si>
  <si>
    <t>Frat1</t>
  </si>
  <si>
    <t>Ccnd1</t>
  </si>
  <si>
    <t>Rhobtb1</t>
  </si>
  <si>
    <t>Ahsa2</t>
  </si>
  <si>
    <t>mt-Ti</t>
  </si>
  <si>
    <t>Gm36936</t>
  </si>
  <si>
    <t>Polr2g</t>
  </si>
  <si>
    <t>Ppp1r9b</t>
  </si>
  <si>
    <t>Irf6</t>
  </si>
  <si>
    <t>Pln</t>
  </si>
  <si>
    <t>Gm43980</t>
  </si>
  <si>
    <t>AI504432</t>
  </si>
  <si>
    <t>Cbfa2t3</t>
  </si>
  <si>
    <t>Prr36</t>
  </si>
  <si>
    <t>Crocc</t>
  </si>
  <si>
    <t>Map3k21</t>
  </si>
  <si>
    <t>Pdlim2</t>
  </si>
  <si>
    <t>Mamdc4</t>
  </si>
  <si>
    <t>Cavin2</t>
  </si>
  <si>
    <t>Tab1</t>
  </si>
  <si>
    <t>Ccdc106</t>
  </si>
  <si>
    <t>Gm12696</t>
  </si>
  <si>
    <t>Cdc14b</t>
  </si>
  <si>
    <t>Ppargc1a</t>
  </si>
  <si>
    <t>Atp2b1</t>
  </si>
  <si>
    <t>Baz2b</t>
  </si>
  <si>
    <t>Lrp1b</t>
  </si>
  <si>
    <t>Tbc1d2b</t>
  </si>
  <si>
    <t>Zfp346</t>
  </si>
  <si>
    <t>Zfp820</t>
  </si>
  <si>
    <t>Fhdc1</t>
  </si>
  <si>
    <t>Ndp</t>
  </si>
  <si>
    <t>Kdm8</t>
  </si>
  <si>
    <t>Fgf5</t>
  </si>
  <si>
    <t>Slit3</t>
  </si>
  <si>
    <t>Gdpd1</t>
  </si>
  <si>
    <t>Utrn</t>
  </si>
  <si>
    <t>Plcd3</t>
  </si>
  <si>
    <t>Nrxn1</t>
  </si>
  <si>
    <t>Tmem41b</t>
  </si>
  <si>
    <t>Dusp8</t>
  </si>
  <si>
    <t>Swap70</t>
  </si>
  <si>
    <t>Slc35b4</t>
  </si>
  <si>
    <t>Osbpl9</t>
  </si>
  <si>
    <t>Rhof</t>
  </si>
  <si>
    <t>Lss</t>
  </si>
  <si>
    <t>Actr5</t>
  </si>
  <si>
    <t>Frs3os</t>
  </si>
  <si>
    <t>B3gntl1</t>
  </si>
  <si>
    <t>1700001C02Rik</t>
  </si>
  <si>
    <t>Fastkd5</t>
  </si>
  <si>
    <t>Ltbp1</t>
  </si>
  <si>
    <t>Mthfsd</t>
  </si>
  <si>
    <t>Tac1</t>
  </si>
  <si>
    <t>2900052N01Rik</t>
  </si>
  <si>
    <t>Gpr162</t>
  </si>
  <si>
    <t>Ablim3</t>
  </si>
  <si>
    <t>Col5a3</t>
  </si>
  <si>
    <t>Sbsn</t>
  </si>
  <si>
    <t>Cdc14a</t>
  </si>
  <si>
    <t>Siglec1</t>
  </si>
  <si>
    <t>Slc16a12</t>
  </si>
  <si>
    <t>Col7a1</t>
  </si>
  <si>
    <t>Gm16044</t>
  </si>
  <si>
    <t>Frmd4a</t>
  </si>
  <si>
    <t>Cln8</t>
  </si>
  <si>
    <t>Pofut2</t>
  </si>
  <si>
    <t>Atxn1</t>
  </si>
  <si>
    <t>Ptpn13</t>
  </si>
  <si>
    <t>Asb2</t>
  </si>
  <si>
    <t>Mvd</t>
  </si>
  <si>
    <t>Exog</t>
  </si>
  <si>
    <t>Kcnc4</t>
  </si>
  <si>
    <t>Fhit</t>
  </si>
  <si>
    <t>Ttc28</t>
  </si>
  <si>
    <t>Zfp446</t>
  </si>
  <si>
    <t>Prmt7</t>
  </si>
  <si>
    <t>Lilrb4a</t>
  </si>
  <si>
    <t>Slc30a3</t>
  </si>
  <si>
    <t>Zyx</t>
  </si>
  <si>
    <t>Ect2l</t>
  </si>
  <si>
    <t>Ascc2</t>
  </si>
  <si>
    <t>Helb</t>
  </si>
  <si>
    <t>Gm19026</t>
  </si>
  <si>
    <t>Gpc6</t>
  </si>
  <si>
    <t>5033404E19Rik</t>
  </si>
  <si>
    <t>Sspn</t>
  </si>
  <si>
    <t>Trim39</t>
  </si>
  <si>
    <t>Ercc6l2</t>
  </si>
  <si>
    <t>Unk</t>
  </si>
  <si>
    <t>Scara3</t>
  </si>
  <si>
    <t>Wnt4</t>
  </si>
  <si>
    <t>Hyal2</t>
  </si>
  <si>
    <t>Ube2z</t>
  </si>
  <si>
    <t>Trim26</t>
  </si>
  <si>
    <t>Ahnak</t>
  </si>
  <si>
    <t>Shkbp1</t>
  </si>
  <si>
    <t>Gpr146</t>
  </si>
  <si>
    <t>Ttc1</t>
  </si>
  <si>
    <t>Ehd1</t>
  </si>
  <si>
    <t>Tmem126a</t>
  </si>
  <si>
    <t>Hpca</t>
  </si>
  <si>
    <t>Gm43859</t>
  </si>
  <si>
    <t>Tm6sf1</t>
  </si>
  <si>
    <t>Myadml2</t>
  </si>
  <si>
    <t>Crh</t>
  </si>
  <si>
    <t>Zfp773</t>
  </si>
  <si>
    <t>Exoc3l2</t>
  </si>
  <si>
    <t>Prpf40b</t>
  </si>
  <si>
    <t>Lbhd2</t>
  </si>
  <si>
    <t>Idh3b</t>
  </si>
  <si>
    <t>4833422C13Rik</t>
  </si>
  <si>
    <t>Immp2l</t>
  </si>
  <si>
    <t>Ksr1</t>
  </si>
  <si>
    <t>Gm11696</t>
  </si>
  <si>
    <t>Carf</t>
  </si>
  <si>
    <t>Stip1</t>
  </si>
  <si>
    <t>Acox3</t>
  </si>
  <si>
    <t>Tceal6</t>
  </si>
  <si>
    <t>Calcb</t>
  </si>
  <si>
    <t>Pdss1</t>
  </si>
  <si>
    <t>Thbs4</t>
  </si>
  <si>
    <t>Tagln2</t>
  </si>
  <si>
    <t>Mad2l1bp</t>
  </si>
  <si>
    <t>Rragd</t>
  </si>
  <si>
    <t>Fibin</t>
  </si>
  <si>
    <t>Aldh1a2</t>
  </si>
  <si>
    <t>Xist</t>
  </si>
  <si>
    <t>Snapc4</t>
  </si>
  <si>
    <t>Capn1</t>
  </si>
  <si>
    <t>Gm26679</t>
  </si>
  <si>
    <t>Ccndbp1</t>
  </si>
  <si>
    <t>Serpinb1a</t>
  </si>
  <si>
    <t>Nol3</t>
  </si>
  <si>
    <t>Add3</t>
  </si>
  <si>
    <t>Fam46a</t>
  </si>
  <si>
    <t>Prkag2</t>
  </si>
  <si>
    <t>Mrc1</t>
  </si>
  <si>
    <t>Gm23600</t>
  </si>
  <si>
    <t>Limd2</t>
  </si>
  <si>
    <t>Mrps25</t>
  </si>
  <si>
    <t>Ccne1</t>
  </si>
  <si>
    <t>Slc25a13</t>
  </si>
  <si>
    <t>Crybg1</t>
  </si>
  <si>
    <t>1700019D03Rik</t>
  </si>
  <si>
    <t>Plpp4</t>
  </si>
  <si>
    <t>Siah1b</t>
  </si>
  <si>
    <t>Xbp1</t>
  </si>
  <si>
    <t>Traf3ip2</t>
  </si>
  <si>
    <t>Mtfmt</t>
  </si>
  <si>
    <t>Gstm2</t>
  </si>
  <si>
    <t>Cadm1</t>
  </si>
  <si>
    <t>Tgfb3</t>
  </si>
  <si>
    <t>Atp11a</t>
  </si>
  <si>
    <t>Kti12</t>
  </si>
  <si>
    <t>Sox1ot</t>
  </si>
  <si>
    <t>Asb16</t>
  </si>
  <si>
    <t>Impad1</t>
  </si>
  <si>
    <t>Gatad1</t>
  </si>
  <si>
    <t>Gtdc1</t>
  </si>
  <si>
    <t>Map9</t>
  </si>
  <si>
    <t>3300002P13Rik</t>
  </si>
  <si>
    <t>Pdap1</t>
  </si>
  <si>
    <t>Fkbp1a</t>
  </si>
  <si>
    <t>B3gat1</t>
  </si>
  <si>
    <t>Psd</t>
  </si>
  <si>
    <t>Eprs</t>
  </si>
  <si>
    <t>B3galt2</t>
  </si>
  <si>
    <t>Mrpl12</t>
  </si>
  <si>
    <t>Dtx4</t>
  </si>
  <si>
    <t>Fli1</t>
  </si>
  <si>
    <t>Ifit3</t>
  </si>
  <si>
    <t>Slc6a1</t>
  </si>
  <si>
    <t>Fam110c</t>
  </si>
  <si>
    <t>Fam57a</t>
  </si>
  <si>
    <t>Ckap4</t>
  </si>
  <si>
    <t>Itga10</t>
  </si>
  <si>
    <t>Zzz3</t>
  </si>
  <si>
    <t>H2-Q2</t>
  </si>
  <si>
    <t>Daam2</t>
  </si>
  <si>
    <t>2900055J20Rik</t>
  </si>
  <si>
    <t>Trim46</t>
  </si>
  <si>
    <t>Hmgcs2</t>
  </si>
  <si>
    <t>Epas1</t>
  </si>
  <si>
    <t>Ten1</t>
  </si>
  <si>
    <t>Gpc5</t>
  </si>
  <si>
    <t>Nuak2</t>
  </si>
  <si>
    <t>Prr22</t>
  </si>
  <si>
    <t>Mast4</t>
  </si>
  <si>
    <t>Lsm10</t>
  </si>
  <si>
    <t>Tmem175</t>
  </si>
  <si>
    <t>Gm12239</t>
  </si>
  <si>
    <t>A2ml1</t>
  </si>
  <si>
    <t>Prcp</t>
  </si>
  <si>
    <t>Ccdc74a</t>
  </si>
  <si>
    <t>Gm19345</t>
  </si>
  <si>
    <t>Lrrc8d</t>
  </si>
  <si>
    <t>Pik3ca</t>
  </si>
  <si>
    <t>Prdx3</t>
  </si>
  <si>
    <t>Slc25a42</t>
  </si>
  <si>
    <t>Gm18290</t>
  </si>
  <si>
    <t>Lsm1</t>
  </si>
  <si>
    <t>Gpr139</t>
  </si>
  <si>
    <t>Trdmt1</t>
  </si>
  <si>
    <t>Pcdh15</t>
  </si>
  <si>
    <t>Rgs20</t>
  </si>
  <si>
    <t>AC160637.1</t>
  </si>
  <si>
    <t>Trpc3</t>
  </si>
  <si>
    <t>Neurl3</t>
  </si>
  <si>
    <t>Zkscan17</t>
  </si>
  <si>
    <t>Zfp740</t>
  </si>
  <si>
    <t>Dkc1</t>
  </si>
  <si>
    <t>Sox21</t>
  </si>
  <si>
    <t>Styk1</t>
  </si>
  <si>
    <t>A330015K06Rik</t>
  </si>
  <si>
    <t>Map7</t>
  </si>
  <si>
    <t>Gm19439</t>
  </si>
  <si>
    <t>H2afx</t>
  </si>
  <si>
    <t>Gm25047</t>
  </si>
  <si>
    <t>Cltb</t>
  </si>
  <si>
    <t>Mecom</t>
  </si>
  <si>
    <t>Thbs2</t>
  </si>
  <si>
    <t>Vmn2r84</t>
  </si>
  <si>
    <t>Gm27616</t>
  </si>
  <si>
    <t>Ccni</t>
  </si>
  <si>
    <t>Fdft1</t>
  </si>
  <si>
    <t>Cul9</t>
  </si>
  <si>
    <t>Gm17518</t>
  </si>
  <si>
    <t>Ywhah</t>
  </si>
  <si>
    <t>Vmp1</t>
  </si>
  <si>
    <t>Map3k5</t>
  </si>
  <si>
    <t>Glra2</t>
  </si>
  <si>
    <t>Alpl</t>
  </si>
  <si>
    <t>Ydjc</t>
  </si>
  <si>
    <t>Dcp1b</t>
  </si>
  <si>
    <t>Ciart</t>
  </si>
  <si>
    <t>Abcb1a</t>
  </si>
  <si>
    <t>Wdr4</t>
  </si>
  <si>
    <t>Rbm33</t>
  </si>
  <si>
    <t>Hmgb2</t>
  </si>
  <si>
    <t>Kcna4</t>
  </si>
  <si>
    <t>Zfp599</t>
  </si>
  <si>
    <t>Tmem35a</t>
  </si>
  <si>
    <t>Rap1gap2</t>
  </si>
  <si>
    <t>Ccdc82</t>
  </si>
  <si>
    <t>Timeless</t>
  </si>
  <si>
    <t>Nell1</t>
  </si>
  <si>
    <t>Rnpc3</t>
  </si>
  <si>
    <t>Prdm1</t>
  </si>
  <si>
    <t>Lxn</t>
  </si>
  <si>
    <t>Neurod6</t>
  </si>
  <si>
    <t>Mif</t>
  </si>
  <si>
    <t>Rbm15b</t>
  </si>
  <si>
    <t>Chsy1</t>
  </si>
  <si>
    <t>Zfr2</t>
  </si>
  <si>
    <t>Skap2</t>
  </si>
  <si>
    <t>Idh1</t>
  </si>
  <si>
    <t>E230020A03Rik</t>
  </si>
  <si>
    <t>Mylk</t>
  </si>
  <si>
    <t>Slc15a4</t>
  </si>
  <si>
    <t>Tmem41a</t>
  </si>
  <si>
    <t>Tmem121</t>
  </si>
  <si>
    <t>Tmem51</t>
  </si>
  <si>
    <t>Gm14418</t>
  </si>
  <si>
    <t>Suclg2</t>
  </si>
  <si>
    <t>Gm43597</t>
  </si>
  <si>
    <t>Dclk2</t>
  </si>
  <si>
    <t>Srsf5</t>
  </si>
  <si>
    <t>Gm43759</t>
  </si>
  <si>
    <t>Ccdc155</t>
  </si>
  <si>
    <t>Pdk4</t>
  </si>
  <si>
    <t>Stox1</t>
  </si>
  <si>
    <t>Tspan13</t>
  </si>
  <si>
    <t>Zfand4</t>
  </si>
  <si>
    <t>Wdr1</t>
  </si>
  <si>
    <t>Pold4</t>
  </si>
  <si>
    <t>Adam8</t>
  </si>
  <si>
    <t>Ndufaf3</t>
  </si>
  <si>
    <t>Catsper2</t>
  </si>
  <si>
    <t>Gpr182</t>
  </si>
  <si>
    <t>Fez2</t>
  </si>
  <si>
    <t>Pcdhb4</t>
  </si>
  <si>
    <t>Wbp1l</t>
  </si>
  <si>
    <t>Dok7</t>
  </si>
  <si>
    <t>Cd1d1</t>
  </si>
  <si>
    <t>Arc</t>
  </si>
  <si>
    <t>Lypd6b</t>
  </si>
  <si>
    <t>Dusp3</t>
  </si>
  <si>
    <t>Sh3bgrl3</t>
  </si>
  <si>
    <t>Dcdc2b</t>
  </si>
  <si>
    <t>Ccdc3</t>
  </si>
  <si>
    <t>Prok1</t>
  </si>
  <si>
    <t>Racgap1</t>
  </si>
  <si>
    <t>Prkg2</t>
  </si>
  <si>
    <t>Pan2</t>
  </si>
  <si>
    <t>Ly6e</t>
  </si>
  <si>
    <t>Pdcd6</t>
  </si>
  <si>
    <t>BC030500</t>
  </si>
  <si>
    <t>Gabrr2</t>
  </si>
  <si>
    <t>Ddx10</t>
  </si>
  <si>
    <t>Mrpl21</t>
  </si>
  <si>
    <t>BC002163</t>
  </si>
  <si>
    <t>Slc35e2</t>
  </si>
  <si>
    <t>Smc6</t>
  </si>
  <si>
    <t>Tha1</t>
  </si>
  <si>
    <t>Dcst2</t>
  </si>
  <si>
    <t>Gm44898</t>
  </si>
  <si>
    <t>Uchl3</t>
  </si>
  <si>
    <t>Luc7l</t>
  </si>
  <si>
    <t>Abca8a</t>
  </si>
  <si>
    <t>Zfp811</t>
  </si>
  <si>
    <t>Ptdss1</t>
  </si>
  <si>
    <t>Samhd1</t>
  </si>
  <si>
    <t>Lbx2</t>
  </si>
  <si>
    <t>Coq8a</t>
  </si>
  <si>
    <t>Msmo1</t>
  </si>
  <si>
    <t>Ccdc184</t>
  </si>
  <si>
    <t>Pcdhb3</t>
  </si>
  <si>
    <t>Tmem189</t>
  </si>
  <si>
    <t>Glrx2</t>
  </si>
  <si>
    <t>Gm16153</t>
  </si>
  <si>
    <t>Smyd4</t>
  </si>
  <si>
    <t>Diras2</t>
  </si>
  <si>
    <t>Trhr2</t>
  </si>
  <si>
    <t>Aip</t>
  </si>
  <si>
    <t>Serpine1</t>
  </si>
  <si>
    <t>Grb7</t>
  </si>
  <si>
    <t>Pitpnm2</t>
  </si>
  <si>
    <t>Zfp704</t>
  </si>
  <si>
    <t>Akr1e1</t>
  </si>
  <si>
    <t>Bvht</t>
  </si>
  <si>
    <t>Fbxo45</t>
  </si>
  <si>
    <t>Ccdc57</t>
  </si>
  <si>
    <t>Psmg3</t>
  </si>
  <si>
    <t>Ccdc160</t>
  </si>
  <si>
    <t>Ovgp1</t>
  </si>
  <si>
    <t>Farsb</t>
  </si>
  <si>
    <t>Znrd1</t>
  </si>
  <si>
    <t>Usp49</t>
  </si>
  <si>
    <t>Gm15893</t>
  </si>
  <si>
    <t>Hspa5</t>
  </si>
  <si>
    <t>Ccdc136</t>
  </si>
  <si>
    <t>4933428G20Rik</t>
  </si>
  <si>
    <t>Gm10033</t>
  </si>
  <si>
    <t>Itgb5</t>
  </si>
  <si>
    <t>Rad50</t>
  </si>
  <si>
    <t>Slc36a2</t>
  </si>
  <si>
    <t>Tcf7l1</t>
  </si>
  <si>
    <t>Filip1</t>
  </si>
  <si>
    <t>Shroom3</t>
  </si>
  <si>
    <t>Caprin2</t>
  </si>
  <si>
    <t>Snord42b</t>
  </si>
  <si>
    <t>Gm44850</t>
  </si>
  <si>
    <t>Tubb4a</t>
  </si>
  <si>
    <t>Elovl4</t>
  </si>
  <si>
    <t>Prkag2os2</t>
  </si>
  <si>
    <t>ID</t>
  </si>
  <si>
    <t>log2FoldChange</t>
  </si>
  <si>
    <t>pvalue</t>
  </si>
  <si>
    <t>Gene.name</t>
  </si>
  <si>
    <t>ENSMUSG00000090223</t>
  </si>
  <si>
    <t>ENSMUSG00000034687</t>
  </si>
  <si>
    <t>ENSMUSG00000062960</t>
  </si>
  <si>
    <t>ENSMUSG00000074385</t>
  </si>
  <si>
    <t>ENSMUSG00000032503</t>
  </si>
  <si>
    <t>ENSMUSG00000040170</t>
  </si>
  <si>
    <t>ENSMUSG00000026805</t>
  </si>
  <si>
    <t>ENSMUSG00000033021</t>
  </si>
  <si>
    <t>ENSMUSG00000027824</t>
  </si>
  <si>
    <t>ENSMUSG00000091680</t>
  </si>
  <si>
    <t>ENSMUSG00000056752</t>
  </si>
  <si>
    <t>ENSMUSG00000045466</t>
  </si>
  <si>
    <t>ENSMUSG00000055761</t>
  </si>
  <si>
    <t>ENSMUSG00000041380</t>
  </si>
  <si>
    <t>ENSMUSG00000031558</t>
  </si>
  <si>
    <t>ENSMUSG00000023912</t>
  </si>
  <si>
    <t>ENSMUSG00000030703</t>
  </si>
  <si>
    <t>ENSMUSG00000089774</t>
  </si>
  <si>
    <t>ENSMUSG00000026930</t>
  </si>
  <si>
    <t>ENSMUSG00000023945</t>
  </si>
  <si>
    <t>ENSMUSG00000025409</t>
  </si>
  <si>
    <t>ENSMUSG00000025372</t>
  </si>
  <si>
    <t>ENSMUSG00000027111</t>
  </si>
  <si>
    <t>ENSMUSG00000036552</t>
  </si>
  <si>
    <t>ENSMUSG00000036036</t>
  </si>
  <si>
    <t>ENSMUSG00000020894</t>
  </si>
  <si>
    <t>ENSMUSG00000015377</t>
  </si>
  <si>
    <t>ENSMUSG00000022860</t>
  </si>
  <si>
    <t>ENSMUSG00000022054</t>
  </si>
  <si>
    <t>ENSMUSG00000044948</t>
  </si>
  <si>
    <t>ENSMUSG00000034227</t>
  </si>
  <si>
    <t>ENSMUSG00000048078</t>
  </si>
  <si>
    <t>ENSMUSG00000034755</t>
  </si>
  <si>
    <t>ENSMUSG00000108871</t>
  </si>
  <si>
    <t>ENSMUSG00000035355</t>
  </si>
  <si>
    <t>ENSMUSG00000000184</t>
  </si>
  <si>
    <t>ENSMUSG00000019737</t>
  </si>
  <si>
    <t>ENSMUSG00000021990</t>
  </si>
  <si>
    <t>ENSMUSG00000004952</t>
  </si>
  <si>
    <t>ENSMUSG00000021696</t>
  </si>
  <si>
    <t>ENSMUSG00000028137</t>
  </si>
  <si>
    <t>ENSMUSG00000042353</t>
  </si>
  <si>
    <t>ENSMUSG00000081683</t>
  </si>
  <si>
    <t>ENSMUSG00000039910</t>
  </si>
  <si>
    <t>ENSMUSG00000097042</t>
  </si>
  <si>
    <t>ENSMUSG00000020892</t>
  </si>
  <si>
    <t>ENSMUSG00000066892</t>
  </si>
  <si>
    <t>ENSMUSG00000035299</t>
  </si>
  <si>
    <t>ENSMUSG00000030374</t>
  </si>
  <si>
    <t>ENSMUSG00000029759</t>
  </si>
  <si>
    <t>ENSMUSG00000110218</t>
  </si>
  <si>
    <t>ENSMUSG00000025478</t>
  </si>
  <si>
    <t>ENSMUSG00000016493</t>
  </si>
  <si>
    <t>ENSMUSG00000098188</t>
  </si>
  <si>
    <t>ENSMUSG00000043843</t>
  </si>
  <si>
    <t>ENSMUSG00000031134</t>
  </si>
  <si>
    <t>ENSMUSG00000000275</t>
  </si>
  <si>
    <t>ENSMUSG00000001128</t>
  </si>
  <si>
    <t>ENSMUSG00000029712</t>
  </si>
  <si>
    <t>ENSMUSG00000043587</t>
  </si>
  <si>
    <t>ENSMUSG00000043811</t>
  </si>
  <si>
    <t>ENSMUSG00000035403</t>
  </si>
  <si>
    <t>ENSMUSG00000056071</t>
  </si>
  <si>
    <t>ENSMUSG00000035545</t>
  </si>
  <si>
    <t>ENSMUSG00000029121</t>
  </si>
  <si>
    <t>ENSMUSG00000071553</t>
  </si>
  <si>
    <t>ENSMUSG00000023192</t>
  </si>
  <si>
    <t>ENSMUSG00000085667</t>
  </si>
  <si>
    <t>ENSMUSG00000000085</t>
  </si>
  <si>
    <t>ENSMUSG00000034771</t>
  </si>
  <si>
    <t>ENSMUSG00000048865</t>
  </si>
  <si>
    <t>ENSMUSG00000023170</t>
  </si>
  <si>
    <t>ENSMUSG00000042010</t>
  </si>
  <si>
    <t>ENSMUSG00000032548</t>
  </si>
  <si>
    <t>ENSMUSG00000097441</t>
  </si>
  <si>
    <t>ENSMUSG00000024650</t>
  </si>
  <si>
    <t>ENSMUSG00000029625</t>
  </si>
  <si>
    <t>ENSMUSG00000025357</t>
  </si>
  <si>
    <t>ENSMUSG00000050751</t>
  </si>
  <si>
    <t>ENSMUSG00000020682</t>
  </si>
  <si>
    <t>ENSMUSG00000052291</t>
  </si>
  <si>
    <t>ENSMUSG00000022610</t>
  </si>
  <si>
    <t>ENSMUSG00000039307</t>
  </si>
  <si>
    <t>ENSMUSG00000079260</t>
  </si>
  <si>
    <t>ENSMUSG00000020241</t>
  </si>
  <si>
    <t>ENSMUSG00000090086</t>
  </si>
  <si>
    <t>ENSMUSG00000038860</t>
  </si>
  <si>
    <t>ENSMUSG00000041488</t>
  </si>
  <si>
    <t>ENSMUSG00000079598</t>
  </si>
  <si>
    <t>ENSMUSG00000042258</t>
  </si>
  <si>
    <t>ENSMUSG00000048373</t>
  </si>
  <si>
    <t>ENSMUSG00000059248</t>
  </si>
  <si>
    <t>ENSMUSG00000024589</t>
  </si>
  <si>
    <t>ENSMUSG00000036687</t>
  </si>
  <si>
    <t>ENSMUSG00000062906</t>
  </si>
  <si>
    <t>ENSMUSG00000029245</t>
  </si>
  <si>
    <t>ENSMUSG00000024830</t>
  </si>
  <si>
    <t>ENSMUSG00000026872</t>
  </si>
  <si>
    <t>ENSMUSG00000016194</t>
  </si>
  <si>
    <t>ENSMUSG00000014361</t>
  </si>
  <si>
    <t>ENSMUSG00000098051</t>
  </si>
  <si>
    <t>ENSMUSG00000032897</t>
  </si>
  <si>
    <t>ENSMUSG00000037716</t>
  </si>
  <si>
    <t>ENSMUSG00000022211</t>
  </si>
  <si>
    <t>ENSMUSG00000005973</t>
  </si>
  <si>
    <t>ENSMUSG00000005899</t>
  </si>
  <si>
    <t>ENSMUSG00000099564</t>
  </si>
  <si>
    <t>ENSMUSG00000022297</t>
  </si>
  <si>
    <t>ENSMUSG00000038346</t>
  </si>
  <si>
    <t>ENSMUSG00000024792</t>
  </si>
  <si>
    <t>ENSMUSG00000029111</t>
  </si>
  <si>
    <t>ENSMUSG00000035158</t>
  </si>
  <si>
    <t>ENSMUSG00000074212</t>
  </si>
  <si>
    <t>ENSMUSG00000024137</t>
  </si>
  <si>
    <t>ENSMUSG00000031706</t>
  </si>
  <si>
    <t>ENSMUSG00000038496</t>
  </si>
  <si>
    <t>ENSMUSG00000033222</t>
  </si>
  <si>
    <t>ENSMUSG00000030946</t>
  </si>
  <si>
    <t>ENSMUSG00000097545</t>
  </si>
  <si>
    <t>ENSMUSG00000013076</t>
  </si>
  <si>
    <t>ENSMUSG00000028351</t>
  </si>
  <si>
    <t>ENSMUSG00000029033</t>
  </si>
  <si>
    <t>ENSMUSG00000032122</t>
  </si>
  <si>
    <t>ENSMUSG00000062184</t>
  </si>
  <si>
    <t>ENSMUSG00000032232</t>
  </si>
  <si>
    <t>ENSMUSG00000044505</t>
  </si>
  <si>
    <t>ENSMUSG00000070337</t>
  </si>
  <si>
    <t>ENSMUSG00000057359</t>
  </si>
  <si>
    <t>ENSMUSG00000055835</t>
  </si>
  <si>
    <t>ENSMUSG00000065591</t>
  </si>
  <si>
    <t>ENSMUSG00000039860</t>
  </si>
  <si>
    <t>ENSMUSG00000023191</t>
  </si>
  <si>
    <t>ENSMUSG00000039607</t>
  </si>
  <si>
    <t>ENSMUSG00000070803</t>
  </si>
  <si>
    <t>ENSMUSG00000070462</t>
  </si>
  <si>
    <t>ENSMUSG00000034206</t>
  </si>
  <si>
    <t>ENSMUSG00000025742</t>
  </si>
  <si>
    <t>ENSMUSG00000028532</t>
  </si>
  <si>
    <t>ENSMUSG00000006649</t>
  </si>
  <si>
    <t>ENSMUSG00000033540</t>
  </si>
  <si>
    <t>ENSMUSG00000095041</t>
  </si>
  <si>
    <t>ENSMUSG00000031825</t>
  </si>
  <si>
    <t>ENSMUSG00000047658</t>
  </si>
  <si>
    <t>ENSMUSG00000056870</t>
  </si>
  <si>
    <t>ENSMUSG00000022893</t>
  </si>
  <si>
    <t>ENSMUSG00000036641</t>
  </si>
  <si>
    <t>ENSMUSG00000045667</t>
  </si>
  <si>
    <t>ENSMUSG00000035776</t>
  </si>
  <si>
    <t>ENSMUSG00000073700</t>
  </si>
  <si>
    <t>ENSMUSG00000021728</t>
  </si>
  <si>
    <t>ENSMUSG00000025739</t>
  </si>
  <si>
    <t>ENSMUSG00000025321</t>
  </si>
  <si>
    <t>ENSMUSG00000025207</t>
  </si>
  <si>
    <t>ENSMUSG00000014782</t>
  </si>
  <si>
    <t>ENSMUSG00000045179</t>
  </si>
  <si>
    <t>ENSMUSG00000054385</t>
  </si>
  <si>
    <t>ENSMUSG00000086826</t>
  </si>
  <si>
    <t>ENSMUSG00000025795</t>
  </si>
  <si>
    <t>ENSMUSG00000073077</t>
  </si>
  <si>
    <t>ENSMUSG00000031284</t>
  </si>
  <si>
    <t>ENSMUSG00000042532</t>
  </si>
  <si>
    <t>ENSMUSG00000032057</t>
  </si>
  <si>
    <t>ENSMUSG00000056328</t>
  </si>
  <si>
    <t>ENSMUSG00000108634</t>
  </si>
  <si>
    <t>ENSMUSG00000037465</t>
  </si>
  <si>
    <t>ENSMUSG00000039552</t>
  </si>
  <si>
    <t>ENSMUSG00000093502</t>
  </si>
  <si>
    <t>ENSMUSG00000031831</t>
  </si>
  <si>
    <t>ENSMUSG00000026347</t>
  </si>
  <si>
    <t>ENSMUSG00000035686</t>
  </si>
  <si>
    <t>ENSMUSG00000025158</t>
  </si>
  <si>
    <t>ENSMUSG00000024900</t>
  </si>
  <si>
    <t>ENSMUSG00000033949</t>
  </si>
  <si>
    <t>ENSMUSG00000020014</t>
  </si>
  <si>
    <t>ENSMUSG00000087611</t>
  </si>
  <si>
    <t>ENSMUSG00000027208</t>
  </si>
  <si>
    <t>ENSMUSG00000075270</t>
  </si>
  <si>
    <t>ENSMUSG00000038206</t>
  </si>
  <si>
    <t>ENSMUSG00000032911</t>
  </si>
  <si>
    <t>ENSMUSG00000060284</t>
  </si>
  <si>
    <t>ENSMUSG00000071665</t>
  </si>
  <si>
    <t>ENSMUSG00000012296</t>
  </si>
  <si>
    <t>ENSMUSG00000054889</t>
  </si>
  <si>
    <t>ENSMUSG00000044176</t>
  </si>
  <si>
    <t>ENSMUSG00000018849</t>
  </si>
  <si>
    <t>ENSMUSG00000035948</t>
  </si>
  <si>
    <t>ENSMUSG00000097061</t>
  </si>
  <si>
    <t>ENSMUSG00000071379</t>
  </si>
  <si>
    <t>ENSMUSG00000019892</t>
  </si>
  <si>
    <t>ENSMUSG00000020048</t>
  </si>
  <si>
    <t>ENSMUSG00000025867</t>
  </si>
  <si>
    <t>ENSMUSG00000034265</t>
  </si>
  <si>
    <t>ENSMUSG00000043020</t>
  </si>
  <si>
    <t>ENSMUSG00000015647</t>
  </si>
  <si>
    <t>ENSMUSG00000008398</t>
  </si>
  <si>
    <t>ENSMUSG00000025592</t>
  </si>
  <si>
    <t>ENSMUSG00000020528</t>
  </si>
  <si>
    <t>ENSMUSG00000099843</t>
  </si>
  <si>
    <t>ENSMUSG00000028364</t>
  </si>
  <si>
    <t>ENSMUSG00000029546</t>
  </si>
  <si>
    <t>ENSMUSG00000061950</t>
  </si>
  <si>
    <t>ENSMUSG00000064288</t>
  </si>
  <si>
    <t>ENSMUSG00000040434</t>
  </si>
  <si>
    <t>ENSMUSG00000027878</t>
  </si>
  <si>
    <t>ENSMUSG00000022206</t>
  </si>
  <si>
    <t>ENSMUSG00000032637</t>
  </si>
  <si>
    <t>ENSMUSG00000018634</t>
  </si>
  <si>
    <t>ENSMUSG00000062110</t>
  </si>
  <si>
    <t>ENSMUSG00000054733</t>
  </si>
  <si>
    <t>ENSMUSG00000020131</t>
  </si>
  <si>
    <t>ENSMUSG00000080316</t>
  </si>
  <si>
    <t>ENSMUSG00000042372</t>
  </si>
  <si>
    <t>ENSMUSG00000004561</t>
  </si>
  <si>
    <t>ENSMUSG00000034579</t>
  </si>
  <si>
    <t>ENSMUSG00000021156</t>
  </si>
  <si>
    <t>ENSMUSG00000034959</t>
  </si>
  <si>
    <t>ENSMUSG00000033722</t>
  </si>
  <si>
    <t>ENSMUSG00000085396</t>
  </si>
  <si>
    <t>ENSMUSG00000092981</t>
  </si>
  <si>
    <t>ENSMUSG00000026809</t>
  </si>
  <si>
    <t>ENSMUSG00000010342</t>
  </si>
  <si>
    <t>ENSMUSG00000073423</t>
  </si>
  <si>
    <t>ENSMUSG00000003746</t>
  </si>
  <si>
    <t>ENSMUSG00000040938</t>
  </si>
  <si>
    <t>ENSMUSG00000085558</t>
  </si>
  <si>
    <t>ENSMUSG00000006154</t>
  </si>
  <si>
    <t>ENSMUSG00000021294</t>
  </si>
  <si>
    <t>ENSMUSG00000104415</t>
  </si>
  <si>
    <t>ENSMUSG00000034035</t>
  </si>
  <si>
    <t>ENSMUSG00000024530</t>
  </si>
  <si>
    <t>ENSMUSG00000103477</t>
  </si>
  <si>
    <t>ENSMUSG00000057836</t>
  </si>
  <si>
    <t>ENSMUSG00000039202</t>
  </si>
  <si>
    <t>ENSMUSG00000034951</t>
  </si>
  <si>
    <t>ENSMUSG00000004187</t>
  </si>
  <si>
    <t>ENSMUSG00000024560</t>
  </si>
  <si>
    <t>ENSMUSG00000032224</t>
  </si>
  <si>
    <t>ENSMUSG00000107881</t>
  </si>
  <si>
    <t>ENSMUSG00000111348</t>
  </si>
  <si>
    <t>ENSMUSG00000097784</t>
  </si>
  <si>
    <t>ENSMUSG00000021732</t>
  </si>
  <si>
    <t>ENSMUSG00000051920</t>
  </si>
  <si>
    <t>ENSMUSG00000021250</t>
  </si>
  <si>
    <t>ENSMUSG00000050071</t>
  </si>
  <si>
    <t>ENSMUSG00000056947</t>
  </si>
  <si>
    <t>ENSMUSG00000054942</t>
  </si>
  <si>
    <t>ENSMUSG00000022629</t>
  </si>
  <si>
    <t>ENSMUSG00000021919</t>
  </si>
  <si>
    <t>ENSMUSG00000034918</t>
  </si>
  <si>
    <t>ENSMUSG00000022246</t>
  </si>
  <si>
    <t>ENSMUSG00000028962</t>
  </si>
  <si>
    <t>ENSMUSG00000047986</t>
  </si>
  <si>
    <t>ENSMUSG00000097231</t>
  </si>
  <si>
    <t>ENSMUSG00000058743</t>
  </si>
  <si>
    <t>ENSMUSG00000028051</t>
  </si>
  <si>
    <t>ENSMUSG00000038079</t>
  </si>
  <si>
    <t>ENSMUSG00000052336</t>
  </si>
  <si>
    <t>ENSMUSG00000097023</t>
  </si>
  <si>
    <t>ENSMUSG00000100707</t>
  </si>
  <si>
    <t>ENSMUSG00000046532</t>
  </si>
  <si>
    <t>ENSMUSG00000019818</t>
  </si>
  <si>
    <t>ENSMUSG00000042726</t>
  </si>
  <si>
    <t>ENSMUSG00000025403</t>
  </si>
  <si>
    <t>ENSMUSG00000110523</t>
  </si>
  <si>
    <t>ENSMUSG00000025885</t>
  </si>
  <si>
    <t>ENSMUSG00000007603</t>
  </si>
  <si>
    <t>ENSMUSG00000051067</t>
  </si>
  <si>
    <t>ENSMUSG00000039131</t>
  </si>
  <si>
    <t>ENSMUSG00000097470</t>
  </si>
  <si>
    <t>ENSMUSG00000022621</t>
  </si>
  <si>
    <t>ENSMUSG00000034059</t>
  </si>
  <si>
    <t>ENSMUSG00000096883</t>
  </si>
  <si>
    <t>ENSMUSG00000020739</t>
  </si>
  <si>
    <t>ENSMUSG00000060224</t>
  </si>
  <si>
    <t>ENSMUSG00000042284</t>
  </si>
  <si>
    <t>ENSMUSG00000005481</t>
  </si>
  <si>
    <t>ENSMUSG00000073164</t>
  </si>
  <si>
    <t>ENSMUSG00000037376</t>
  </si>
  <si>
    <t>ENSMUSG00000024245</t>
  </si>
  <si>
    <t>ENSMUSG00000037363</t>
  </si>
  <si>
    <t>ENSMUSG00000025237</t>
  </si>
  <si>
    <t>ENSMUSG00000009292</t>
  </si>
  <si>
    <t>ENSMUSG00000030678</t>
  </si>
  <si>
    <t>ENSMUSG00000019432</t>
  </si>
  <si>
    <t>ENSMUSG00000006127</t>
  </si>
  <si>
    <t>ENSMUSG00000034917</t>
  </si>
  <si>
    <t>ENSMUSG00000022828</t>
  </si>
  <si>
    <t>ENSMUSG00000032452</t>
  </si>
  <si>
    <t>ENSMUSG00000001467</t>
  </si>
  <si>
    <t>ENSMUSG00000026589</t>
  </si>
  <si>
    <t>ENSMUSG00000053877</t>
  </si>
  <si>
    <t>ENSMUSG00000015401</t>
  </si>
  <si>
    <t>ENSMUSG00000054945</t>
  </si>
  <si>
    <t>ENSMUSG00000031849</t>
  </si>
  <si>
    <t>ENSMUSG00000000805</t>
  </si>
  <si>
    <t>ENSMUSG00000034177</t>
  </si>
  <si>
    <t>ENSMUSG00000041476</t>
  </si>
  <si>
    <t>ENSMUSG00000073739</t>
  </si>
  <si>
    <t>ENSMUSG00000075254</t>
  </si>
  <si>
    <t>ENSMUSG00000029772</t>
  </si>
  <si>
    <t>ENSMUSG00000026697</t>
  </si>
  <si>
    <t>ENSMUSG00000070570</t>
  </si>
  <si>
    <t>ENSMUSG00000026600</t>
  </si>
  <si>
    <t>ENSMUSG00000040479</t>
  </si>
  <si>
    <t>ENSMUSG00000022565</t>
  </si>
  <si>
    <t>ENSMUSG00000026399</t>
  </si>
  <si>
    <t>ENSMUSG00000040373</t>
  </si>
  <si>
    <t>ENSMUSG00000016940</t>
  </si>
  <si>
    <t>ENSMUSG00000025223</t>
  </si>
  <si>
    <t>ENSMUSG00000038058</t>
  </si>
  <si>
    <t>ENSMUSG00000022324</t>
  </si>
  <si>
    <t>ENSMUSG00000084904</t>
  </si>
  <si>
    <t>ENSMUSG00000015879</t>
  </si>
  <si>
    <t>ENSMUSG00000018372</t>
  </si>
  <si>
    <t>ENSMUSG00000040701</t>
  </si>
  <si>
    <t>ENSMUSG00000052384</t>
  </si>
  <si>
    <t>ENSMUSG00000027357</t>
  </si>
  <si>
    <t>ENSMUSG00000026639</t>
  </si>
  <si>
    <t>ENSMUSG00000022812</t>
  </si>
  <si>
    <t>ENSMUSG00000047844</t>
  </si>
  <si>
    <t>ENSMUSG00000104411</t>
  </si>
  <si>
    <t>ENSMUSG00000004896</t>
  </si>
  <si>
    <t>ENSMUSG00000070953</t>
  </si>
  <si>
    <t>ENSMUSG00000043279</t>
  </si>
  <si>
    <t>ENSMUSG00000029597</t>
  </si>
  <si>
    <t>ENSMUSG00000049929</t>
  </si>
  <si>
    <t>ENSMUSG00000039166</t>
  </si>
  <si>
    <t>ENSMUSG00000027297</t>
  </si>
  <si>
    <t>ENSMUSG00000041343</t>
  </si>
  <si>
    <t>ENSMUSG00000047767</t>
  </si>
  <si>
    <t>ENSMUSG00000107336</t>
  </si>
  <si>
    <t>ENSMUSG00000078485</t>
  </si>
  <si>
    <t>ENSMUSG00000032968</t>
  </si>
  <si>
    <t>ENSMUSG00000030350</t>
  </si>
  <si>
    <t>ENSMUSG00000050288</t>
  </si>
  <si>
    <t>ENSMUSG00000028601</t>
  </si>
  <si>
    <t>ENSMUSG00000094840</t>
  </si>
  <si>
    <t>ENSMUSG00000000916</t>
  </si>
  <si>
    <t>ENSMUSG00000031169</t>
  </si>
  <si>
    <t>ENSMUSG00000027378</t>
  </si>
  <si>
    <t>ENSMUSG00000015522</t>
  </si>
  <si>
    <t>ENSMUSG00000028729</t>
  </si>
  <si>
    <t>ENSMUSG00000052387</t>
  </si>
  <si>
    <t>ENSMUSG00000097170</t>
  </si>
  <si>
    <t>ENSMUSG00000000392</t>
  </si>
  <si>
    <t>ENSMUSG00000064210</t>
  </si>
  <si>
    <t>ENSMUSG00000028291</t>
  </si>
  <si>
    <t>ENSMUSG00000008845</t>
  </si>
  <si>
    <t>ENSMUSG00000071350</t>
  </si>
  <si>
    <t>ENSMUSG00000018648</t>
  </si>
  <si>
    <t>ENSMUSG00000037280</t>
  </si>
  <si>
    <t>ENSMUSG00000025576</t>
  </si>
  <si>
    <t>ENSMUSG00000033059</t>
  </si>
  <si>
    <t>ENSMUSG00000081137</t>
  </si>
  <si>
    <t>ENSMUSG00000069184</t>
  </si>
  <si>
    <t>ENSMUSG00000034807</t>
  </si>
  <si>
    <t>ENSMUSG00000037818</t>
  </si>
  <si>
    <t>ENSMUSG00000023186</t>
  </si>
  <si>
    <t>ENSMUSG00000056162</t>
  </si>
  <si>
    <t>ENSMUSG00000066643</t>
  </si>
  <si>
    <t>ENSMUSG00000066113</t>
  </si>
  <si>
    <t>ENSMUSG00000022197</t>
  </si>
  <si>
    <t>ENSMUSG00000029851</t>
  </si>
  <si>
    <t>ENSMUSG00000020166</t>
  </si>
  <si>
    <t>ENSMUSG00000054226</t>
  </si>
  <si>
    <t>ENSMUSG00000006567</t>
  </si>
  <si>
    <t>ENSMUSG00000075020</t>
  </si>
  <si>
    <t>ENSMUSG00000026880</t>
  </si>
  <si>
    <t>ENSMUSG00000020646</t>
  </si>
  <si>
    <t>ENSMUSG00000024042</t>
  </si>
  <si>
    <t>ENSMUSG00000087263</t>
  </si>
  <si>
    <t>ENSMUSG00000034488</t>
  </si>
  <si>
    <t>ENSMUSG00000085272</t>
  </si>
  <si>
    <t>ENSMUSG00000029394</t>
  </si>
  <si>
    <t>ENSMUSG00000044982</t>
  </si>
  <si>
    <t>ENSMUSG00000009741</t>
  </si>
  <si>
    <t>ENSMUSG00000001700</t>
  </si>
  <si>
    <t>ENSMUSG00000039238</t>
  </si>
  <si>
    <t>ENSMUSG00000023484</t>
  </si>
  <si>
    <t>ENSMUSG00000030739</t>
  </si>
  <si>
    <t>ENSMUSG00000059878</t>
  </si>
  <si>
    <t>ENSMUSG00000031351</t>
  </si>
  <si>
    <t>ENSMUSG00000041957</t>
  </si>
  <si>
    <t>ENSMUSG00000025038</t>
  </si>
  <si>
    <t>ENSMUSG00000005583</t>
  </si>
  <si>
    <t>ENSMUSG00000005716</t>
  </si>
  <si>
    <t>ENSMUSG00000022843</t>
  </si>
  <si>
    <t>ENSMUSG00000108414</t>
  </si>
  <si>
    <t>ENSMUSG00000031060</t>
  </si>
  <si>
    <t>ENSMUSG00000025231</t>
  </si>
  <si>
    <t>ENSMUSG00000025470</t>
  </si>
  <si>
    <t>ENSMUSG00000041624</t>
  </si>
  <si>
    <t>ENSMUSG00000030002</t>
  </si>
  <si>
    <t>ENSMUSG00000049553</t>
  </si>
  <si>
    <t>ENSMUSG00000061436</t>
  </si>
  <si>
    <t>ENSMUSG00000019823</t>
  </si>
  <si>
    <t>ENSMUSG00000046818</t>
  </si>
  <si>
    <t>ENSMUSG00000029022</t>
  </si>
  <si>
    <t>ENSMUSG00000050931</t>
  </si>
  <si>
    <t>ENSMUSG00000100572</t>
  </si>
  <si>
    <t>ENSMUSG00000021007</t>
  </si>
  <si>
    <t>ENSMUSG00000068417</t>
  </si>
  <si>
    <t>ENSMUSG00000038615</t>
  </si>
  <si>
    <t>ENSMUSG00000019971</t>
  </si>
  <si>
    <t>ENSMUSG00000096914</t>
  </si>
  <si>
    <t>ENSMUSG00000039728</t>
  </si>
  <si>
    <t>ENSMUSG00000003534</t>
  </si>
  <si>
    <t>ENSMUSG00000022802</t>
  </si>
  <si>
    <t>ENSMUSG00000096768</t>
  </si>
  <si>
    <t>ENSMUSG00000102692</t>
  </si>
  <si>
    <t>ENSMUSG00000029108</t>
  </si>
  <si>
    <t>ENSMUSG00000084947</t>
  </si>
  <si>
    <t>ENSMUSG00000038168</t>
  </si>
  <si>
    <t>ENSMUSG00000023942</t>
  </si>
  <si>
    <t>ENSMUSG00000032902</t>
  </si>
  <si>
    <t>ENSMUSG00000097290</t>
  </si>
  <si>
    <t>ENSMUSG00000080904</t>
  </si>
  <si>
    <t>ENSMUSG00000086067</t>
  </si>
  <si>
    <t>ENSMUSG00000030110</t>
  </si>
  <si>
    <t>ENSMUSG00000040543</t>
  </si>
  <si>
    <t>ENSMUSG00000066705</t>
  </si>
  <si>
    <t>ENSMUSG00000089736</t>
  </si>
  <si>
    <t>ENSMUSG00000043323</t>
  </si>
  <si>
    <t>ENSMUSG00000109865</t>
  </si>
  <si>
    <t>ENSMUSG00000066720</t>
  </si>
  <si>
    <t>ENSMUSG00000028195</t>
  </si>
  <si>
    <t>ENSMUSG00000067336</t>
  </si>
  <si>
    <t>ENSMUSG00000006740</t>
  </si>
  <si>
    <t>ENSMUSG00000021553</t>
  </si>
  <si>
    <t>ENSMUSG00000078813</t>
  </si>
  <si>
    <t>ENSMUSG00000023067</t>
  </si>
  <si>
    <t>ENSMUSG00000020878</t>
  </si>
  <si>
    <t>ENSMUSG00000026546</t>
  </si>
  <si>
    <t>ENSMUSG00000105895</t>
  </si>
  <si>
    <t>ENSMUSG00000024511</t>
  </si>
  <si>
    <t>ENSMUSG00000045876</t>
  </si>
  <si>
    <t>ENSMUSG00000032036</t>
  </si>
  <si>
    <t>ENSMUSG00000026778</t>
  </si>
  <si>
    <t>ENSMUSG00000030109</t>
  </si>
  <si>
    <t>ENSMUSG00000085873</t>
  </si>
  <si>
    <t>ENSMUSG00000025144</t>
  </si>
  <si>
    <t>ENSMUSG00000026475</t>
  </si>
  <si>
    <t>ENSMUSG00000087523</t>
  </si>
  <si>
    <t>ENSMUSG00000045337</t>
  </si>
  <si>
    <t>ENSMUSG00000069227</t>
  </si>
  <si>
    <t>ENSMUSG00000025150</t>
  </si>
  <si>
    <t>ENSMUSG00000034042</t>
  </si>
  <si>
    <t>ENSMUSG00000021069</t>
  </si>
  <si>
    <t>ENSMUSG00000035711</t>
  </si>
  <si>
    <t>ENSMUSG00000038271</t>
  </si>
  <si>
    <t>ENSMUSG00000051855</t>
  </si>
  <si>
    <t>ENSMUSG00000087054</t>
  </si>
  <si>
    <t>ENSMUSG00000028441</t>
  </si>
  <si>
    <t>ENSMUSG00000035258</t>
  </si>
  <si>
    <t>ENSMUSG00000002897</t>
  </si>
  <si>
    <t>ENSMUSG00000035126</t>
  </si>
  <si>
    <t>ENSMUSG00000038252</t>
  </si>
  <si>
    <t>ENSMUSG00000038214</t>
  </si>
  <si>
    <t>ENSMUSG00000020848</t>
  </si>
  <si>
    <t>ENSMUSG00000102758</t>
  </si>
  <si>
    <t>ENSMUSG00000036816</t>
  </si>
  <si>
    <t>ENSMUSG00000020917</t>
  </si>
  <si>
    <t>ENSMUSG00000056735</t>
  </si>
  <si>
    <t>ENSMUSG00000039985</t>
  </si>
  <si>
    <t>ENSMUSG00000009907</t>
  </si>
  <si>
    <t>ENSMUSG00000062284</t>
  </si>
  <si>
    <t>ENSMUSG00000027381</t>
  </si>
  <si>
    <t>ENSMUSG00000045294</t>
  </si>
  <si>
    <t>ENSMUSG00000102562</t>
  </si>
  <si>
    <t>ENSMUSG00000055994</t>
  </si>
  <si>
    <t>ENSMUSG00000043460</t>
  </si>
  <si>
    <t>ENSMUSG00000037235</t>
  </si>
  <si>
    <t>ENSMUSG00000048096</t>
  </si>
  <si>
    <t>ENSMUSG00000029917</t>
  </si>
  <si>
    <t>ENSMUSG00000047246</t>
  </si>
  <si>
    <t>ENSMUSG00000039233</t>
  </si>
  <si>
    <t>ENSMUSG00000029716</t>
  </si>
  <si>
    <t>ENSMUSG00000034282</t>
  </si>
  <si>
    <t>ENSMUSG00000043067</t>
  </si>
  <si>
    <t>ENSMUSG00000046480</t>
  </si>
  <si>
    <t>ENSMUSG00000105530</t>
  </si>
  <si>
    <t>ENSMUSG00000032038</t>
  </si>
  <si>
    <t>ENSMUSG00000075703</t>
  </si>
  <si>
    <t>ENSMUSG00000092412</t>
  </si>
  <si>
    <t>ENSMUSG00000075702</t>
  </si>
  <si>
    <t>ENSMUSG00000053153</t>
  </si>
  <si>
    <t>ENSMUSG00000097098</t>
  </si>
  <si>
    <t>ENSMUSG00000056167</t>
  </si>
  <si>
    <t>ENSMUSG00000021494</t>
  </si>
  <si>
    <t>ENSMUSG00000028630</t>
  </si>
  <si>
    <t>ENSMUSG00000078765</t>
  </si>
  <si>
    <t>ENSMUSG00000047414</t>
  </si>
  <si>
    <t>ENSMUSG00000026556</t>
  </si>
  <si>
    <t>ENSMUSG00000021136</t>
  </si>
  <si>
    <t>ENSMUSG00000024222</t>
  </si>
  <si>
    <t>ENSMUSG00000057615</t>
  </si>
  <si>
    <t>ENSMUSG00000051379</t>
  </si>
  <si>
    <t>ENSMUSG00000031503</t>
  </si>
  <si>
    <t>ENSMUSG00000044349</t>
  </si>
  <si>
    <t>ENSMUSG00000020836</t>
  </si>
  <si>
    <t>ENSMUSG00000040258</t>
  </si>
  <si>
    <t>ENSMUSG00000025352</t>
  </si>
  <si>
    <t>ENSMUSG00000041559</t>
  </si>
  <si>
    <t>ENSMUSG00000039683</t>
  </si>
  <si>
    <t>ENSMUSG00000090877</t>
  </si>
  <si>
    <t>ENSMUSG00000031963</t>
  </si>
  <si>
    <t>ENSMUSG00000031393</t>
  </si>
  <si>
    <t>ENSMUSG00000031502</t>
  </si>
  <si>
    <t>ENSMUSG00000037035</t>
  </si>
  <si>
    <t>ENSMUSG00000022449</t>
  </si>
  <si>
    <t>ENSMUSG00000021215</t>
  </si>
  <si>
    <t>ENSMUSG00000027204</t>
  </si>
  <si>
    <t>ENSMUSG00000042826</t>
  </si>
  <si>
    <t>ENSMUSG00000039087</t>
  </si>
  <si>
    <t>ENSMUSG00000090125</t>
  </si>
  <si>
    <t>ENSMUSG00000027500</t>
  </si>
  <si>
    <t>ENSMUSG00000029673</t>
  </si>
  <si>
    <t>ENSMUSG00000002910</t>
  </si>
  <si>
    <t>ENSMUSG00000037686</t>
  </si>
  <si>
    <t>ENSMUSG00000020473</t>
  </si>
  <si>
    <t>ENSMUSG00000019817</t>
  </si>
  <si>
    <t>ENSMUSG00000047181</t>
  </si>
  <si>
    <t>ENSMUSG00000104362</t>
  </si>
  <si>
    <t>ENSMUSG00000033721</t>
  </si>
  <si>
    <t>ENSMUSG00000038418</t>
  </si>
  <si>
    <t>ENSMUSG00000017417</t>
  </si>
  <si>
    <t>ENSMUSG00000001119</t>
  </si>
  <si>
    <t>ENSMUSG00000034685</t>
  </si>
  <si>
    <t>ENSMUSG00000030880</t>
  </si>
  <si>
    <t>ENSMUSG00000031392</t>
  </si>
  <si>
    <t>ENSMUSG00000024066</t>
  </si>
  <si>
    <t>ENSMUSG00000060985</t>
  </si>
  <si>
    <t>ENSMUSG00000040703</t>
  </si>
  <si>
    <t>ENSMUSG00000079484</t>
  </si>
  <si>
    <t>ENSMUSG00000048915</t>
  </si>
  <si>
    <t>ENSMUSG00000102813</t>
  </si>
  <si>
    <t>ENSMUSG00000028476</t>
  </si>
  <si>
    <t>ENSMUSG00000097767</t>
  </si>
  <si>
    <t>ENSMUSG00000032289</t>
  </si>
  <si>
    <t>ENSMUSG00000017897</t>
  </si>
  <si>
    <t>ENSMUSG00000026837</t>
  </si>
  <si>
    <t>ENSMUSG00000102729</t>
  </si>
  <si>
    <t>ENSMUSG00000100826</t>
  </si>
  <si>
    <t>ENSMUSG00000097178</t>
  </si>
  <si>
    <t>ENSMUSG00000021680</t>
  </si>
  <si>
    <t>ENSMUSG00000068735</t>
  </si>
  <si>
    <t>ENSMUSG00000028039</t>
  </si>
  <si>
    <t>ENSMUSG00000017697</t>
  </si>
  <si>
    <t>ENSMUSG00000023886</t>
  </si>
  <si>
    <t>ENSMUSG00000028211</t>
  </si>
  <si>
    <t>ENSMUSG00000071234</t>
  </si>
  <si>
    <t>ENSMUSG00000044033</t>
  </si>
  <si>
    <t>ENSMUSG00000004328</t>
  </si>
  <si>
    <t>ENSMUSG00000037428</t>
  </si>
  <si>
    <t>ENSMUSG00000050423</t>
  </si>
  <si>
    <t>ENSMUSG00000021268</t>
  </si>
  <si>
    <t>ENSMUSG00000052125</t>
  </si>
  <si>
    <t>ENSMUSG00000061414</t>
  </si>
  <si>
    <t>ENSMUSG00000035105</t>
  </si>
  <si>
    <t>ENSMUSG00000028967</t>
  </si>
  <si>
    <t>ENSMUSG00000026247</t>
  </si>
  <si>
    <t>ENSMUSG00000037003</t>
  </si>
  <si>
    <t>ENSMUSG00000005057</t>
  </si>
  <si>
    <t>ENSMUSG00000042608</t>
  </si>
  <si>
    <t>ENSMUSG00000036578</t>
  </si>
  <si>
    <t>ENSMUSG00000037266</t>
  </si>
  <si>
    <t>ENSMUSG00000037737</t>
  </si>
  <si>
    <t>ENSMUSG00000047409</t>
  </si>
  <si>
    <t>ENSMUSG00000046314</t>
  </si>
  <si>
    <t>ENSMUSG00000032849</t>
  </si>
  <si>
    <t>ENSMUSG00000043336</t>
  </si>
  <si>
    <t>ENSMUSG00000019889</t>
  </si>
  <si>
    <t>ENSMUSG00000066607</t>
  </si>
  <si>
    <t>ENSMUSG00000018830</t>
  </si>
  <si>
    <t>ENSMUSG00000079056</t>
  </si>
  <si>
    <t>ENSMUSG00000100252</t>
  </si>
  <si>
    <t>ENSMUSG00000016128</t>
  </si>
  <si>
    <t>ENSMUSG00000030669</t>
  </si>
  <si>
    <t>ENSMUSG00000024485</t>
  </si>
  <si>
    <t>ENSMUSG00000020733</t>
  </si>
  <si>
    <t>ENSMUSG00000046768</t>
  </si>
  <si>
    <t>ENSMUSG00000046808</t>
  </si>
  <si>
    <t>ENSMUSG00000074272</t>
  </si>
  <si>
    <t>ENSMUSG00000027298</t>
  </si>
  <si>
    <t>ENSMUSG00000030087</t>
  </si>
  <si>
    <t>ENSMUSG00000025373</t>
  </si>
  <si>
    <t>ENSMUSG00000019232</t>
  </si>
  <si>
    <t>ENSMUSG00000059187</t>
  </si>
  <si>
    <t>ENSMUSG00000021270</t>
  </si>
  <si>
    <t>ENSMUSG00000046699</t>
  </si>
  <si>
    <t>ENSMUSG00000003657</t>
  </si>
  <si>
    <t>ENSMUSG00000005699</t>
  </si>
  <si>
    <t>ENSMUSG00000026604</t>
  </si>
  <si>
    <t>ENSMUSG00000039831</t>
  </si>
  <si>
    <t>ENSMUSG00000045573</t>
  </si>
  <si>
    <t>ENSMUSG00000006542</t>
  </si>
  <si>
    <t>ENSMUSG00000021255</t>
  </si>
  <si>
    <t>ENSMUSG00000056656</t>
  </si>
  <si>
    <t>ENSMUSG00000052921</t>
  </si>
  <si>
    <t>ENSMUSG00000009621</t>
  </si>
  <si>
    <t>ENSMUSG00000045871</t>
  </si>
  <si>
    <t>ENSMUSG00000028631</t>
  </si>
  <si>
    <t>ENSMUSG00000029313</t>
  </si>
  <si>
    <t>ENSMUSG00000030711</t>
  </si>
  <si>
    <t>ENSMUSG00000059742</t>
  </si>
  <si>
    <t>ENSMUSG00000059857</t>
  </si>
  <si>
    <t>ENSMUSG00000034248</t>
  </si>
  <si>
    <t>ENSMUSG00000028862</t>
  </si>
  <si>
    <t>ENSMUSG00000030357</t>
  </si>
  <si>
    <t>ENSMUSG00000042797</t>
  </si>
  <si>
    <t>ENSMUSG00000024899</t>
  </si>
  <si>
    <t>ENSMUSG00000048834</t>
  </si>
  <si>
    <t>ENSMUSG00000041324</t>
  </si>
  <si>
    <t>ENSMUSG00000079070</t>
  </si>
  <si>
    <t>ENSMUSG00000045664</t>
  </si>
  <si>
    <t>ENSMUSG00000019997</t>
  </si>
  <si>
    <t>ENSMUSG00000004891</t>
  </si>
  <si>
    <t>ENSMUSG00000104435</t>
  </si>
  <si>
    <t>ENSMUSG00000031755</t>
  </si>
  <si>
    <t>ENSMUSG00000067879</t>
  </si>
  <si>
    <t>ENSMUSG00000040502</t>
  </si>
  <si>
    <t>ENSMUSG00000030707</t>
  </si>
  <si>
    <t>ENSMUSG00000026335</t>
  </si>
  <si>
    <t>ENSMUSG00000037148</t>
  </si>
  <si>
    <t>ENSMUSG00000074415</t>
  </si>
  <si>
    <t>ENSMUSG00000061028</t>
  </si>
  <si>
    <t>ENSMUSG00000070423</t>
  </si>
  <si>
    <t>ENSMUSG00000041741</t>
  </si>
  <si>
    <t>ENSMUSG00000032269</t>
  </si>
  <si>
    <t>ENSMUSG00000043079</t>
  </si>
  <si>
    <t>ENSMUSG00000089809</t>
  </si>
  <si>
    <t>ENSMUSG00000023064</t>
  </si>
  <si>
    <t>ENSMUSG00000051242</t>
  </si>
  <si>
    <t>ENSMUSG00000037855</t>
  </si>
  <si>
    <t>ENSMUSG00000059674</t>
  </si>
  <si>
    <t>ENSMUSG00000097451</t>
  </si>
  <si>
    <t>ENSMUSG00000089876</t>
  </si>
  <si>
    <t>ENSMUSG00000040852</t>
  </si>
  <si>
    <t>ENSMUSG00000052133</t>
  </si>
  <si>
    <t>ENSMUSG00000048216</t>
  </si>
  <si>
    <t>ENSMUSG00000028184</t>
  </si>
  <si>
    <t>ENSMUSG00000046668</t>
  </si>
  <si>
    <t>ENSMUSG00000107318</t>
  </si>
  <si>
    <t>ENSMUSG00000078234</t>
  </si>
  <si>
    <t>ENSMUSG00000034858</t>
  </si>
  <si>
    <t>ENSMUSG00000023764</t>
  </si>
  <si>
    <t>ENSMUSG00000026141</t>
  </si>
  <si>
    <t>ENSMUSG00000022894</t>
  </si>
  <si>
    <t>ENSMUSG00000091754</t>
  </si>
  <si>
    <t>ENSMUSG00000037593</t>
  </si>
  <si>
    <t>ENSMUSG00000086228</t>
  </si>
  <si>
    <t>ENSMUSG00000052911</t>
  </si>
  <si>
    <t>ENSMUSG00000040856</t>
  </si>
  <si>
    <t>ENSMUSG00000032085</t>
  </si>
  <si>
    <t>ENSMUSG00000020886</t>
  </si>
  <si>
    <t>ENSMUSG00000035606</t>
  </si>
  <si>
    <t>ENSMUSG00000075012</t>
  </si>
  <si>
    <t>ENSMUSG00000073424</t>
  </si>
  <si>
    <t>ENSMUSG00000023809</t>
  </si>
  <si>
    <t>ENSMUSG00000027966</t>
  </si>
  <si>
    <t>ENSMUSG00000026478</t>
  </si>
  <si>
    <t>ENSMUSG00000096929</t>
  </si>
  <si>
    <t>ENSMUSG00000021340</t>
  </si>
  <si>
    <t>ENSMUSG00000044933</t>
  </si>
  <si>
    <t>ENSMUSG00000032089</t>
  </si>
  <si>
    <t>ENSMUSG00000042388</t>
  </si>
  <si>
    <t>ENSMUSG00000006494</t>
  </si>
  <si>
    <t>ENSMUSG00000041797</t>
  </si>
  <si>
    <t>ENSMUSG00000030518</t>
  </si>
  <si>
    <t>ENSMUSG00000053040</t>
  </si>
  <si>
    <t>ENSMUSG00000066406</t>
  </si>
  <si>
    <t>ENSMUSG00000036523</t>
  </si>
  <si>
    <t>ENSMUSG00000040268</t>
  </si>
  <si>
    <t>ENSMUSG00000033788</t>
  </si>
  <si>
    <t>ENSMUSG00000048939</t>
  </si>
  <si>
    <t>ENSMUSG00000071656</t>
  </si>
  <si>
    <t>ENSMUSG00000062329</t>
  </si>
  <si>
    <t>ENSMUSG00000084989</t>
  </si>
  <si>
    <t>ENSMUSG00000021390</t>
  </si>
  <si>
    <t>ENSMUSG00000087159</t>
  </si>
  <si>
    <t>ENSMUSG00000051236</t>
  </si>
  <si>
    <t>ENSMUSG00000091586</t>
  </si>
  <si>
    <t>ENSMUSG00000100706</t>
  </si>
  <si>
    <t>ENSMUSG00000076617</t>
  </si>
  <si>
    <t>ENSMUSG00000031295</t>
  </si>
  <si>
    <t>ENSMUSG00000031104</t>
  </si>
  <si>
    <t>ENSMUSG00000025915</t>
  </si>
  <si>
    <t>ENSMUSG00000090486</t>
  </si>
  <si>
    <t>ENSMUSG00000034462</t>
  </si>
  <si>
    <t>ENSMUSG00000032291</t>
  </si>
  <si>
    <t>ENSMUSG00000034121</t>
  </si>
  <si>
    <t>ENSMUSG00000050965</t>
  </si>
  <si>
    <t>ENSMUSG00000026062</t>
  </si>
  <si>
    <t>ENSMUSG00000001053</t>
  </si>
  <si>
    <t>ENSMUSG00000030554</t>
  </si>
  <si>
    <t>ENSMUSG00000049336</t>
  </si>
  <si>
    <t>ENSMUSG00000039735</t>
  </si>
  <si>
    <t>ENSMUSG00000009013</t>
  </si>
  <si>
    <t>ENSMUSG00000021721</t>
  </si>
  <si>
    <t>ENSMUSG00000038718</t>
  </si>
  <si>
    <t>ENSMUSG00000024968</t>
  </si>
  <si>
    <t>ENSMUSG00000004366</t>
  </si>
  <si>
    <t>ENSMUSG00000025591</t>
  </si>
  <si>
    <t>ENSMUSG00000000308</t>
  </si>
  <si>
    <t>ENSMUSG00000048482</t>
  </si>
  <si>
    <t>ENSMUSG00000020794</t>
  </si>
  <si>
    <t>ENSMUSG00000039911</t>
  </si>
  <si>
    <t>ENSMUSG00000025823</t>
  </si>
  <si>
    <t>ENSMUSG00000038605</t>
  </si>
  <si>
    <t>ENSMUSG00000003352</t>
  </si>
  <si>
    <t>ENSMUSG00000006575</t>
  </si>
  <si>
    <t>ENSMUSG00000032796</t>
  </si>
  <si>
    <t>ENSMUSG00000039031</t>
  </si>
  <si>
    <t>ENSMUSG00000029094</t>
  </si>
  <si>
    <t>ENSMUSG00000063506</t>
  </si>
  <si>
    <t>ENSMUSG00000097928</t>
  </si>
  <si>
    <t>ENSMUSG00000030757</t>
  </si>
  <si>
    <t>ENSMUSG00000054555</t>
  </si>
  <si>
    <t>ENSMUSG00000053093</t>
  </si>
  <si>
    <t>ENSMUSG00000024480</t>
  </si>
  <si>
    <t>ENSMUSG00000031626</t>
  </si>
  <si>
    <t>ENSMUSG00000049551</t>
  </si>
  <si>
    <t>ENSMUSG00000027522</t>
  </si>
  <si>
    <t>ENSMUSG00000048978</t>
  </si>
  <si>
    <t>ENSMUSG00000030108</t>
  </si>
  <si>
    <t>ENSMUSG00000034471</t>
  </si>
  <si>
    <t>ENSMUSG00000066191</t>
  </si>
  <si>
    <t>ENSMUSG00000024790</t>
  </si>
  <si>
    <t>ENSMUSG00000002831</t>
  </si>
  <si>
    <t>ENSMUSG00000038507</t>
  </si>
  <si>
    <t>ENSMUSG00000025324</t>
  </si>
  <si>
    <t>ENSMUSG00000041540</t>
  </si>
  <si>
    <t>ENSMUSG00000039470</t>
  </si>
  <si>
    <t>ENSMUSG00000062257</t>
  </si>
  <si>
    <t>ENSMUSG00000022208</t>
  </si>
  <si>
    <t>ENSMUSG00000001768</t>
  </si>
  <si>
    <t>ENSMUSG00000054708</t>
  </si>
  <si>
    <t>ENSMUSG00000027568</t>
  </si>
  <si>
    <t>ENSMUSG00000038059</t>
  </si>
  <si>
    <t>ENSMUSG00000040998</t>
  </si>
  <si>
    <t>ENSMUSG00000097617</t>
  </si>
  <si>
    <t>ENSMUSG00000021091</t>
  </si>
  <si>
    <t>ENSMUSG00000047793</t>
  </si>
  <si>
    <t>ENSMUSG00000023905</t>
  </si>
  <si>
    <t>ENSMUSG00000074217</t>
  </si>
  <si>
    <t>ENSMUSG00000053279</t>
  </si>
  <si>
    <t>ENSMUSG00000028033</t>
  </si>
  <si>
    <t>ENSMUSG00000040940</t>
  </si>
  <si>
    <t>ENSMUSG00000039405</t>
  </si>
  <si>
    <t>ENSMUSG00000052566</t>
  </si>
  <si>
    <t>ENSMUSG00000110500</t>
  </si>
  <si>
    <t>ENSMUSG00000073988</t>
  </si>
  <si>
    <t>ENSMUSG00000097164</t>
  </si>
  <si>
    <t>ENSMUSG00000035696</t>
  </si>
  <si>
    <t>ENSMUSG00000100629</t>
  </si>
  <si>
    <t>ENSMUSG00000030116</t>
  </si>
  <si>
    <t>ENSMUSG00000016664</t>
  </si>
  <si>
    <t>ENSMUSG00000032649</t>
  </si>
  <si>
    <t>ENSMUSG00000018507</t>
  </si>
  <si>
    <t>ENSMUSG00000042804</t>
  </si>
  <si>
    <t>ENSMUSG00000020123</t>
  </si>
  <si>
    <t>ENSMUSG00000068551</t>
  </si>
  <si>
    <t>ENSMUSG00000050666</t>
  </si>
  <si>
    <t>ENSMUSG00000032558</t>
  </si>
  <si>
    <t>ENSMUSG00000071984</t>
  </si>
  <si>
    <t>ENSMUSG00000001313</t>
  </si>
  <si>
    <t>ENSMUSG00000034163</t>
  </si>
  <si>
    <t>ENSMUSG00000046719</t>
  </si>
  <si>
    <t>ENSMUSG00000026193</t>
  </si>
  <si>
    <t>ENSMUSG00000058669</t>
  </si>
  <si>
    <t>ENSMUSG00000027637</t>
  </si>
  <si>
    <t>ENSMUSG00000037196</t>
  </si>
  <si>
    <t>ENSMUSG00000040459</t>
  </si>
  <si>
    <t>ENSMUSG00000034762</t>
  </si>
  <si>
    <t>ENSMUSG00000009731</t>
  </si>
  <si>
    <t>ENSMUSG00000040447</t>
  </si>
  <si>
    <t>ENSMUSG00000085830</t>
  </si>
  <si>
    <t>ENSMUSG00000097336</t>
  </si>
  <si>
    <t>ENSMUSG00000042997</t>
  </si>
  <si>
    <t>ENSMUSG00000026200</t>
  </si>
  <si>
    <t>ENSMUSG00000046613</t>
  </si>
  <si>
    <t>ENSMUSG00000038074</t>
  </si>
  <si>
    <t>ENSMUSG00000027276</t>
  </si>
  <si>
    <t>ENSMUSG00000032181</t>
  </si>
  <si>
    <t>ENSMUSG00000055489</t>
  </si>
  <si>
    <t>ENSMUSG00000044783</t>
  </si>
  <si>
    <t>ENSMUSG00000024486</t>
  </si>
  <si>
    <t>ENSMUSG00000099041</t>
  </si>
  <si>
    <t>ENSMUSG00000026632</t>
  </si>
  <si>
    <t>ENSMUSG00000019848</t>
  </si>
  <si>
    <t>ENSMUSG00000025812</t>
  </si>
  <si>
    <t>ENSMUSG00000020953</t>
  </si>
  <si>
    <t>ENSMUSG00000066043</t>
  </si>
  <si>
    <t>ENSMUSG00000022469</t>
  </si>
  <si>
    <t>ENSMUSG00000021265</t>
  </si>
  <si>
    <t>ENSMUSG00000035392</t>
  </si>
  <si>
    <t>ENSMUSG00000085133</t>
  </si>
  <si>
    <t>ENSMUSG00000078851</t>
  </si>
  <si>
    <t>ENSMUSG00000037400</t>
  </si>
  <si>
    <t>ENSMUSG00000022231</t>
  </si>
  <si>
    <t>ENSMUSG00000051650</t>
  </si>
  <si>
    <t>ENSMUSG00000028197</t>
  </si>
  <si>
    <t>ENSMUSG00000030259</t>
  </si>
  <si>
    <t>ENSMUSG00000026042</t>
  </si>
  <si>
    <t>ENSMUSG00000031585</t>
  </si>
  <si>
    <t>ENSMUSG00000035615</t>
  </si>
  <si>
    <t>ENSMUSG00000032383</t>
  </si>
  <si>
    <t>ENSMUSG00000035621</t>
  </si>
  <si>
    <t>ENSMUSG00000020289</t>
  </si>
  <si>
    <t>ENSMUSG00000054263</t>
  </si>
  <si>
    <t>ENSMUSG00000045672</t>
  </si>
  <si>
    <t>ENSMUSG00000029330</t>
  </si>
  <si>
    <t>ENSMUSG00000045136</t>
  </si>
  <si>
    <t>ENSMUSG00000000759</t>
  </si>
  <si>
    <t>ENSMUSG00000033350</t>
  </si>
  <si>
    <t>ENSMUSG00000030231</t>
  </si>
  <si>
    <t>ENSMUSG00000031970</t>
  </si>
  <si>
    <t>ENSMUSG00000028809</t>
  </si>
  <si>
    <t>ENSMUSG00000062252</t>
  </si>
  <si>
    <t>ENSMUSG00000032329</t>
  </si>
  <si>
    <t>ENSMUSG00000042292</t>
  </si>
  <si>
    <t>ENSMUSG00000063558</t>
  </si>
  <si>
    <t>ENSMUSG00000089706</t>
  </si>
  <si>
    <t>ENSMUSG00000019878</t>
  </si>
  <si>
    <t>ENSMUSG00000042249</t>
  </si>
  <si>
    <t>ENSMUSG00000002289</t>
  </si>
  <si>
    <t>ENSMUSG00000034168</t>
  </si>
  <si>
    <t>ENSMUSG00000071073</t>
  </si>
  <si>
    <t>ENSMUSG00000019230</t>
  </si>
  <si>
    <t>ENSMUSG00000024892</t>
  </si>
  <si>
    <t>ENSMUSG00000046714</t>
  </si>
  <si>
    <t>ENSMUSG00000005447</t>
  </si>
  <si>
    <t>ENSMUSG00000039065</t>
  </si>
  <si>
    <t>ENSMUSG00000026730</t>
  </si>
  <si>
    <t>ENSMUSG00000053907</t>
  </si>
  <si>
    <t>ENSMUSG00000037847</t>
  </si>
  <si>
    <t>ENSMUSG00000000791</t>
  </si>
  <si>
    <t>ENSMUSG00000050730</t>
  </si>
  <si>
    <t>ENSMUSG00000029073</t>
  </si>
  <si>
    <t>ENSMUSG00000002083</t>
  </si>
  <si>
    <t>ENSMUSG00000026023</t>
  </si>
  <si>
    <t>ENSMUSG00000022438</t>
  </si>
  <si>
    <t>ENSMUSG00000028957</t>
  </si>
  <si>
    <t>ENSMUSG00000036545</t>
  </si>
  <si>
    <t>ENSMUSG00000034160</t>
  </si>
  <si>
    <t>ENSMUSG00000064293</t>
  </si>
  <si>
    <t>ENSMUSG00000014846</t>
  </si>
  <si>
    <t>ENSMUSG00000033909</t>
  </si>
  <si>
    <t>ENSMUSG00000020173</t>
  </si>
  <si>
    <t>ENSMUSG00000029122</t>
  </si>
  <si>
    <t>ENSMUSG00000029861</t>
  </si>
  <si>
    <t>ENSMUSG00000035967</t>
  </si>
  <si>
    <t>ENSMUSG00000037578</t>
  </si>
  <si>
    <t>ENSMUSG00000019838</t>
  </si>
  <si>
    <t>ENSMUSG00000040723</t>
  </si>
  <si>
    <t>ENSMUSG00000041921</t>
  </si>
  <si>
    <t>ENSMUSG00000054966</t>
  </si>
  <si>
    <t>ENSMUSG00000047261</t>
  </si>
  <si>
    <t>ENSMUSG00000038042</t>
  </si>
  <si>
    <t>ENSMUSG00000074264</t>
  </si>
  <si>
    <t>ENSMUSG00000026939</t>
  </si>
  <si>
    <t>ENSMUSG00000032440</t>
  </si>
  <si>
    <t>ENSMUSG00000026510</t>
  </si>
  <si>
    <t>ENSMUSG00000046618</t>
  </si>
  <si>
    <t>ENSMUSG00000072761</t>
  </si>
  <si>
    <t>ENSMUSG00000024256</t>
  </si>
  <si>
    <t>ENSMUSG00000018068</t>
  </si>
  <si>
    <t>ENSMUSG00000047909</t>
  </si>
  <si>
    <t>ENSMUSG00000041936</t>
  </si>
  <si>
    <t>ENSMUSG00000045509</t>
  </si>
  <si>
    <t>ENSMUSG00000055067</t>
  </si>
  <si>
    <t>ENSMUSG00000016487</t>
  </si>
  <si>
    <t>ENSMUSG00000029822</t>
  </si>
  <si>
    <t>ENSMUSG00000041440</t>
  </si>
  <si>
    <t>ENSMUSG00000028339</t>
  </si>
  <si>
    <t>ENSMUSG00000110390</t>
  </si>
  <si>
    <t>ENSMUSG00000050447</t>
  </si>
  <si>
    <t>ENSMUSG00000020422</t>
  </si>
  <si>
    <t>ENSMUSG00000000915</t>
  </si>
  <si>
    <t>ENSMUSG00000040164</t>
  </si>
  <si>
    <t>ENSMUSG00000028778</t>
  </si>
  <si>
    <t>ENSMUSG00000027233</t>
  </si>
  <si>
    <t>ENSMUSG00000046204</t>
  </si>
  <si>
    <t>ENSMUSG00000020902</t>
  </si>
  <si>
    <t>ENSMUSG00000026278</t>
  </si>
  <si>
    <t>ENSMUSG00000111128</t>
  </si>
  <si>
    <t>ENSMUSG00000104546</t>
  </si>
  <si>
    <t>ENSMUSG00000044345</t>
  </si>
  <si>
    <t>ENSMUSG00000050830</t>
  </si>
  <si>
    <t>ENSMUSG00000025145</t>
  </si>
  <si>
    <t>ENSMUSG00000059991</t>
  </si>
  <si>
    <t>ENSMUSG00000050357</t>
  </si>
  <si>
    <t>ENSMUSG00000000823</t>
  </si>
  <si>
    <t>ENSMUSG00000000202</t>
  </si>
  <si>
    <t>ENSMUSG00000085338</t>
  </si>
  <si>
    <t>ENSMUSG00000002228</t>
  </si>
  <si>
    <t>ENSMUSG00000041708</t>
  </si>
  <si>
    <t>ENSMUSG00000048489</t>
  </si>
  <si>
    <t>ENSMUSG00000024697</t>
  </si>
  <si>
    <t>ENSMUSG00000036854</t>
  </si>
  <si>
    <t>ENSMUSG00000072812</t>
  </si>
  <si>
    <t>ENSMUSG00000061535</t>
  </si>
  <si>
    <t>ENSMUSG00000045659</t>
  </si>
  <si>
    <t>ENSMUSG00000104156</t>
  </si>
  <si>
    <t>ENSMUSG00000038648</t>
  </si>
  <si>
    <t>ENSMUSG00000030188</t>
  </si>
  <si>
    <t>ENSMUSG00000022475</t>
  </si>
  <si>
    <t>ENSMUSG00000014329</t>
  </si>
  <si>
    <t>ENSMUSG00000074345</t>
  </si>
  <si>
    <t>ENSMUSG00000062753</t>
  </si>
  <si>
    <t>ENSMUSG00000004843</t>
  </si>
  <si>
    <t>ENSMUSG00000022658</t>
  </si>
  <si>
    <t>ENSMUSG00000096991</t>
  </si>
  <si>
    <t>ENSMUSG00000073433</t>
  </si>
  <si>
    <t>ENSMUSG00000030745</t>
  </si>
  <si>
    <t>ENSMUSG00000037552</t>
  </si>
  <si>
    <t>ENSMUSG00000074743</t>
  </si>
  <si>
    <t>ENSMUSG00000031661</t>
  </si>
  <si>
    <t>ENSMUSG00000065431</t>
  </si>
  <si>
    <t>ENSMUSG00000003617</t>
  </si>
  <si>
    <t>ENSMUSG00000072620</t>
  </si>
  <si>
    <t>ENSMUSG00000015966</t>
  </si>
  <si>
    <t>ENSMUSG00000028004</t>
  </si>
  <si>
    <t>ENSMUSG00000048458</t>
  </si>
  <si>
    <t>ENSMUSG00000041468</t>
  </si>
  <si>
    <t>ENSMUSG00000086095</t>
  </si>
  <si>
    <t>ENSMUSG00000039153</t>
  </si>
  <si>
    <t>ENSMUSG00000000247</t>
  </si>
  <si>
    <t>ENSMUSG00000038332</t>
  </si>
  <si>
    <t>ENSMUSG00000066687</t>
  </si>
  <si>
    <t>ENSMUSG00000048355</t>
  </si>
  <si>
    <t>ENSMUSG00000071341</t>
  </si>
  <si>
    <t>ENSMUSG00000087231</t>
  </si>
  <si>
    <t>ENSMUSG00000018340</t>
  </si>
  <si>
    <t>ENSMUSG00000025608</t>
  </si>
  <si>
    <t>ENSMUSG00000047369</t>
  </si>
  <si>
    <t>ENSMUSG00000035649</t>
  </si>
  <si>
    <t>ENSMUSG00000041120</t>
  </si>
  <si>
    <t>ENSMUSG00000056296</t>
  </si>
  <si>
    <t>ENSMUSG00000009216</t>
  </si>
  <si>
    <t>ENSMUSG00000037151</t>
  </si>
  <si>
    <t>ENSMUSG00000032942</t>
  </si>
  <si>
    <t>ENSMUSG00000028382</t>
  </si>
  <si>
    <t>ENSMUSG00000015745</t>
  </si>
  <si>
    <t>ENSMUSG00000003992</t>
  </si>
  <si>
    <t>ENSMUSG00000092274</t>
  </si>
  <si>
    <t>ENSMUSG00000045319</t>
  </si>
  <si>
    <t>ENSMUSG00000040631</t>
  </si>
  <si>
    <t>ENSMUSG00000039960</t>
  </si>
  <si>
    <t>ENSMUSG00000027655</t>
  </si>
  <si>
    <t>ENSMUSG00000056423</t>
  </si>
  <si>
    <t>ENSMUSG00000026072</t>
  </si>
  <si>
    <t>ENSMUSG00000060477</t>
  </si>
  <si>
    <t>ENSMUSG00000047259</t>
  </si>
  <si>
    <t>ENSMUSG00000087502</t>
  </si>
  <si>
    <t>ENSMUSG00000070733</t>
  </si>
  <si>
    <t>ENSMUSG00000038065</t>
  </si>
  <si>
    <t>ENSMUSG00000017781</t>
  </si>
  <si>
    <t>ENSMUSG00000027004</t>
  </si>
  <si>
    <t>ENSMUSG00000029287</t>
  </si>
  <si>
    <t>ENSMUSG00000040557</t>
  </si>
  <si>
    <t>ENSMUSG00000028073</t>
  </si>
  <si>
    <t>ENSMUSG00000034161</t>
  </si>
  <si>
    <t>ENSMUSG00000025366</t>
  </si>
  <si>
    <t>ENSMUSG00000038884</t>
  </si>
  <si>
    <t>ENSMUSG00000039137</t>
  </si>
  <si>
    <t>ENSMUSG00000032006</t>
  </si>
  <si>
    <t>ENSMUSG00000029607</t>
  </si>
  <si>
    <t>ENSMUSG00000031273</t>
  </si>
  <si>
    <t>ENSMUSG00000091971</t>
  </si>
  <si>
    <t>ENSMUSG00000019978</t>
  </si>
  <si>
    <t>ENSMUSG00000021895</t>
  </si>
  <si>
    <t>ENSMUSG00000086765</t>
  </si>
  <si>
    <t>ENSMUSG00000032946</t>
  </si>
  <si>
    <t>ENSMUSG00000046550</t>
  </si>
  <si>
    <t>ENSMUSG00000021010</t>
  </si>
  <si>
    <t>ENSMUSG00000019865</t>
  </si>
  <si>
    <t>ENSMUSG00000046352</t>
  </si>
  <si>
    <t>ENSMUSG00000004951</t>
  </si>
  <si>
    <t>ENSMUSG00000070695</t>
  </si>
  <si>
    <t>ENSMUSG00000031133</t>
  </si>
  <si>
    <t>ENSMUSG00000024087</t>
  </si>
  <si>
    <t>ENSMUSG00000043670</t>
  </si>
  <si>
    <t>ENSMUSG00000002307</t>
  </si>
  <si>
    <t>ENSMUSG00000064120</t>
  </si>
  <si>
    <t>ENSMUSG00000029994</t>
  </si>
  <si>
    <t>ENSMUSG00000027185</t>
  </si>
  <si>
    <t>ENSMUSG00000050295</t>
  </si>
  <si>
    <t>ENSMUSG00000055639</t>
  </si>
  <si>
    <t>ENSMUSG00000037892</t>
  </si>
  <si>
    <t>ENSMUSG00000010097</t>
  </si>
  <si>
    <t>ENSMUSG00000062580</t>
  </si>
  <si>
    <t>ENSMUSG00000032092</t>
  </si>
  <si>
    <t>ENSMUSG00000110710</t>
  </si>
  <si>
    <t>ENSMUSG00000020704</t>
  </si>
  <si>
    <t>ENSMUSG00000040943</t>
  </si>
  <si>
    <t>ENSMUSG00000002625</t>
  </si>
  <si>
    <t>ENSMUSG00000098488</t>
  </si>
  <si>
    <t>ENSMUSG00000085208</t>
  </si>
  <si>
    <t>ENSMUSG00000039115</t>
  </si>
  <si>
    <t>ENSMUSG00000002058</t>
  </si>
  <si>
    <t>ENSMUSG00000024948</t>
  </si>
  <si>
    <t>ENSMUSG00000001138</t>
  </si>
  <si>
    <t>ENSMUSG00000028773</t>
  </si>
  <si>
    <t>ENSMUSG00000063488</t>
  </si>
  <si>
    <t>ENSMUSG00000028683</t>
  </si>
  <si>
    <t>ENSMUSG00000039372</t>
  </si>
  <si>
    <t>ENSMUSG00000030748</t>
  </si>
  <si>
    <t>ENSMUSG00000026426</t>
  </si>
  <si>
    <t>ENSMUSG00000106379</t>
  </si>
  <si>
    <t>ENSMUSG00000047821</t>
  </si>
  <si>
    <t>ENSMUSG00000042942</t>
  </si>
  <si>
    <t>ENSMUSG00000030222</t>
  </si>
  <si>
    <t>ENSMUSG00000098979</t>
  </si>
  <si>
    <t>ENSMUSG00000014074</t>
  </si>
  <si>
    <t>ENSMUSG00000039286</t>
  </si>
  <si>
    <t>ENSMUSG00000029208</t>
  </si>
  <si>
    <t>ENSMUSG00000046159</t>
  </si>
  <si>
    <t>ENSMUSG00000028307</t>
  </si>
  <si>
    <t>ENSMUSG00000021779</t>
  </si>
  <si>
    <t>ENSMUSG00000095407</t>
  </si>
  <si>
    <t>ENSMUSG00000035000</t>
  </si>
  <si>
    <t>ENSMUSG00000025278</t>
  </si>
  <si>
    <t>ENSMUSG00000049265</t>
  </si>
  <si>
    <t>ENSMUSG00000029482</t>
  </si>
  <si>
    <t>ENSMUSG00000026687</t>
  </si>
  <si>
    <t>ENSMUSG00000054855</t>
  </si>
  <si>
    <t>ENSMUSG00000060924</t>
  </si>
  <si>
    <t>ENSMUSG00000008200</t>
  </si>
  <si>
    <t>ENSMUSG00000026043</t>
  </si>
  <si>
    <t>ENSMUSG00000023909</t>
  </si>
  <si>
    <t>ENSMUSG00000109321</t>
  </si>
  <si>
    <t>ENSMUSG00000040972</t>
  </si>
  <si>
    <t>ENSMUSG00000097083</t>
  </si>
  <si>
    <t>ENSMUSG00000032624</t>
  </si>
  <si>
    <t>ENSMUSG00000025316</t>
  </si>
  <si>
    <t>ENSMUSG00000001103</t>
  </si>
  <si>
    <t>ENSMUSG00000031465</t>
  </si>
  <si>
    <t>ENSMUSG00000063687</t>
  </si>
  <si>
    <t>ENSMUSG00000064065</t>
  </si>
  <si>
    <t>ENSMUSG00000032511</t>
  </si>
  <si>
    <t>ENSMUSG00000074505</t>
  </si>
  <si>
    <t>ENSMUSG00000043015</t>
  </si>
  <si>
    <t>ENSMUSG00000018765</t>
  </si>
  <si>
    <t>ENSMUSG00000038368</t>
  </si>
  <si>
    <t>ENSMUSG00000027463</t>
  </si>
  <si>
    <t>ENSMUSG00000062198</t>
  </si>
  <si>
    <t>ENSMUSG00000111219</t>
  </si>
  <si>
    <t>ENSMUSG00000027282</t>
  </si>
  <si>
    <t>ENSMUSG00000046223</t>
  </si>
  <si>
    <t>ENSMUSG00000072653</t>
  </si>
  <si>
    <t>ENSMUSG00000004894</t>
  </si>
  <si>
    <t>ENSMUSG00000109015</t>
  </si>
  <si>
    <t>ENSMUSG00000005397</t>
  </si>
  <si>
    <t>ENSMUSG00000035469</t>
  </si>
  <si>
    <t>ENSMUSG00000086040</t>
  </si>
  <si>
    <t>ENSMUSG00000027834</t>
  </si>
  <si>
    <t>ENSMUSG00000003541</t>
  </si>
  <si>
    <t>ENSMUSG00000069835</t>
  </si>
  <si>
    <t>ENSMUSG00000031740</t>
  </si>
  <si>
    <t>ENSMUSG00000028633</t>
  </si>
  <si>
    <t>ENSMUSG00000048109</t>
  </si>
  <si>
    <t>ENSMUSG00000028755</t>
  </si>
  <si>
    <t>ENSMUSG00000036264</t>
  </si>
  <si>
    <t>ENSMUSG00000052942</t>
  </si>
  <si>
    <t>ENSMUSG00000051515</t>
  </si>
  <si>
    <t>ENSMUSG00000023927</t>
  </si>
  <si>
    <t>ENSMUSG00000040488</t>
  </si>
  <si>
    <t>ENSMUSG00000028341</t>
  </si>
  <si>
    <t>ENSMUSG00000049090</t>
  </si>
  <si>
    <t>ENSMUSG00000024421</t>
  </si>
  <si>
    <t>ENSMUSG00000033768</t>
  </si>
  <si>
    <t>ENSMUSG00000039195</t>
  </si>
  <si>
    <t>ENSMUSG00000025815</t>
  </si>
  <si>
    <t>ENSMUSG00000024683</t>
  </si>
  <si>
    <t>ENSMUSG00000037017</t>
  </si>
  <si>
    <t>ENSMUSG00000035279</t>
  </si>
  <si>
    <t>ENSMUSG00000053746</t>
  </si>
  <si>
    <t>ENSMUSG00000090061</t>
  </si>
  <si>
    <t>ENSMUSG00000030505</t>
  </si>
  <si>
    <t>ENSMUSG00000075324</t>
  </si>
  <si>
    <t>ENSMUSG00000079465</t>
  </si>
  <si>
    <t>ENSMUSG00000021814</t>
  </si>
  <si>
    <t>ENSMUSG00000004085</t>
  </si>
  <si>
    <t>ENSMUSG00000055148</t>
  </si>
  <si>
    <t>ENSMUSG00000045201</t>
  </si>
  <si>
    <t>ENSMUSG00000109284</t>
  </si>
  <si>
    <t>ENSMUSG00000036959</t>
  </si>
  <si>
    <t>ENSMUSG00000040734</t>
  </si>
  <si>
    <t>ENSMUSG00000026637</t>
  </si>
  <si>
    <t>ENSMUSG00000020154</t>
  </si>
  <si>
    <t>ENSMUSG00000040385</t>
  </si>
  <si>
    <t>ENSMUSG00000079391</t>
  </si>
  <si>
    <t>ENSMUSG00000049281</t>
  </si>
  <si>
    <t>ENSMUSG00000023277</t>
  </si>
  <si>
    <t>ENSMUSG00000025034</t>
  </si>
  <si>
    <t>ENSMUSG00000022391</t>
  </si>
  <si>
    <t>ENSMUSG00000031833</t>
  </si>
  <si>
    <t>ENSMUSG00000034551</t>
  </si>
  <si>
    <t>ENSMUSG00000032312</t>
  </si>
  <si>
    <t>ENSMUSG00000049107</t>
  </si>
  <si>
    <t>ENSMUSG00000036206</t>
  </si>
  <si>
    <t>ENSMUSG00000043639</t>
  </si>
  <si>
    <t>ENSMUSG00000104399</t>
  </si>
  <si>
    <t>ENSMUSG00000110170</t>
  </si>
  <si>
    <t>ENSMUSG00000106535</t>
  </si>
  <si>
    <t>ENSMUSG00000075271</t>
  </si>
  <si>
    <t>ENSMUSG00000063626</t>
  </si>
  <si>
    <t>ENSMUSG00000069662</t>
  </si>
  <si>
    <t>ENSMUSG00000021495</t>
  </si>
  <si>
    <t>ENSMUSG00000043531</t>
  </si>
  <si>
    <t>ENSMUSG00000063564</t>
  </si>
  <si>
    <t>ENSMUSG00000033006</t>
  </si>
  <si>
    <t>ENSMUSG00000022769</t>
  </si>
  <si>
    <t>ENSMUSG00000097680</t>
  </si>
  <si>
    <t>ENSMUSG00000029203</t>
  </si>
  <si>
    <t>ENSMUSG00000109121</t>
  </si>
  <si>
    <t>ENSMUSG00000029648</t>
  </si>
  <si>
    <t>ENSMUSG00000032198</t>
  </si>
  <si>
    <t>ENSMUSG00000039903</t>
  </si>
  <si>
    <t>ENSMUSG00000104033</t>
  </si>
  <si>
    <t>ENSMUSG00000024045</t>
  </si>
  <si>
    <t>ENSMUSG00000043140</t>
  </si>
  <si>
    <t>ENSMUSG00000053070</t>
  </si>
  <si>
    <t>ENSMUSG00000020150</t>
  </si>
  <si>
    <t>ENSMUSG00000057378</t>
  </si>
  <si>
    <t>ENSMUSG00000025810</t>
  </si>
  <si>
    <t>ENSMUSG00000048058</t>
  </si>
  <si>
    <t>ENSMUSG00000054728</t>
  </si>
  <si>
    <t>ENSMUSG00000027883</t>
  </si>
  <si>
    <t>ENSMUSG00000017969</t>
  </si>
  <si>
    <t>ENSMUSG00000089917</t>
  </si>
  <si>
    <t>ENSMUSG00000034127</t>
  </si>
  <si>
    <t>ENSMUSG00000018166</t>
  </si>
  <si>
    <t>ENSMUSG00000028868</t>
  </si>
  <si>
    <t>ENSMUSG00000056459</t>
  </si>
  <si>
    <t>ENSMUSG00000002266</t>
  </si>
  <si>
    <t>ENSMUSG00000025260</t>
  </si>
  <si>
    <t>ENSMUSG00000039899</t>
  </si>
  <si>
    <t>ENSMUSG00000062209</t>
  </si>
  <si>
    <t>ENSMUSG00000026584</t>
  </si>
  <si>
    <t>ENSMUSG00000036030</t>
  </si>
  <si>
    <t>ENSMUSG00000034472</t>
  </si>
  <si>
    <t>ENSMUSG00000039037</t>
  </si>
  <si>
    <t>ENSMUSG00000021666</t>
  </si>
  <si>
    <t>ENSMUSG00000027748</t>
  </si>
  <si>
    <t>ENSMUSG00000054404</t>
  </si>
  <si>
    <t>ENSMUSG00000051617</t>
  </si>
  <si>
    <t>ENSMUSG00000024558</t>
  </si>
  <si>
    <t>ENSMUSG00000031214</t>
  </si>
  <si>
    <t>ENSMUSG00000105632</t>
  </si>
  <si>
    <t>ENSMUSG00000048424</t>
  </si>
  <si>
    <t>ENSMUSG00000031938</t>
  </si>
  <si>
    <t>ENSMUSG00000042492</t>
  </si>
  <si>
    <t>ENSMUSG00000031375</t>
  </si>
  <si>
    <t>ENSMUSG00000042810</t>
  </si>
  <si>
    <t>ENSMUSG00000032172</t>
  </si>
  <si>
    <t>ENSMUSG00000110273</t>
  </si>
  <si>
    <t>ENSMUSG00000036995</t>
  </si>
  <si>
    <t>ENSMUSG00000005483</t>
  </si>
  <si>
    <t>ENSMUSG00000035960</t>
  </si>
  <si>
    <t>ENSMUSG00000027489</t>
  </si>
  <si>
    <t>ENSMUSG00000048387</t>
  </si>
  <si>
    <t>ENSMUSG00000019732</t>
  </si>
  <si>
    <t>ENSMUSG00000028410</t>
  </si>
  <si>
    <t>ENSMUSG00000028701</t>
  </si>
  <si>
    <t>ENSMUSG00000034820</t>
  </si>
  <si>
    <t>ENSMUSG00000003199</t>
  </si>
  <si>
    <t>ENSMUSG00000059326</t>
  </si>
  <si>
    <t>ENSMUSG00000037681</t>
  </si>
  <si>
    <t>ENSMUSG00000020717</t>
  </si>
  <si>
    <t>ENSMUSG00000032175</t>
  </si>
  <si>
    <t>ENSMUSG00000087006</t>
  </si>
  <si>
    <t>ENSMUSG00000071604</t>
  </si>
  <si>
    <t>ENSMUSG00000015090</t>
  </si>
  <si>
    <t>ENSMUSG00000024873</t>
  </si>
  <si>
    <t>ENSMUSG00000090873</t>
  </si>
  <si>
    <t>ENSMUSG00000040612</t>
  </si>
  <si>
    <t>ENSMUSG00000031224</t>
  </si>
  <si>
    <t>ENSMUSG00000054520</t>
  </si>
  <si>
    <t>ENSMUSG00000020689</t>
  </si>
  <si>
    <t>ENSMUSG00000091931</t>
  </si>
  <si>
    <t>ENSMUSG00000058290</t>
  </si>
  <si>
    <t>ENSMUSG00000033327</t>
  </si>
  <si>
    <t>ENSMUSG00000024858</t>
  </si>
  <si>
    <t>ENSMUSG00000029675</t>
  </si>
  <si>
    <t>ENSMUSG00000033581</t>
  </si>
  <si>
    <t>ENSMUSG00000019782</t>
  </si>
  <si>
    <t>ENSMUSG00000104597</t>
  </si>
  <si>
    <t>ENSMUSG00000055239</t>
  </si>
  <si>
    <t>ENSMUSG00000054387</t>
  </si>
  <si>
    <t>ENSMUSG00000042476</t>
  </si>
  <si>
    <t>ENSMUSG00000023224</t>
  </si>
  <si>
    <t>ENSMUSG00000037492</t>
  </si>
  <si>
    <t>ENSMUSG00000033594</t>
  </si>
  <si>
    <t>ENSMUSG00000086915</t>
  </si>
  <si>
    <t>ENSMUSG00000070532</t>
  </si>
  <si>
    <t>ENSMUSG00000025905</t>
  </si>
  <si>
    <t>ENSMUSG00000039197</t>
  </si>
  <si>
    <t>ENSMUSG00000027820</t>
  </si>
  <si>
    <t>ENSMUSG00000061353</t>
  </si>
  <si>
    <t>ENSMUSG00000000489</t>
  </si>
  <si>
    <t>ENSMUSG00000055322</t>
  </si>
  <si>
    <t>ENSMUSG00000072235</t>
  </si>
  <si>
    <t>ENSMUSG00000029657</t>
  </si>
  <si>
    <t>ENSMUSG00000037872</t>
  </si>
  <si>
    <t>ENSMUSG00000052374</t>
  </si>
  <si>
    <t>ENSMUSG00000071537</t>
  </si>
  <si>
    <t>ENSMUSG00000039478</t>
  </si>
  <si>
    <t>ENSMUSG00000001918</t>
  </si>
  <si>
    <t>ENSMUSG00000044167</t>
  </si>
  <si>
    <t>ENSMUSG00000052026</t>
  </si>
  <si>
    <t>ENSMUSG00000020601</t>
  </si>
  <si>
    <t>ENSMUSG00000026202</t>
  </si>
  <si>
    <t>ENSMUSG00000010122</t>
  </si>
  <si>
    <t>ENSMUSG00000039109</t>
  </si>
  <si>
    <t>ENSMUSG00000047361</t>
  </si>
  <si>
    <t>ENSMUSG00000014226</t>
  </si>
  <si>
    <t>ENSMUSG00000038521</t>
  </si>
  <si>
    <t>ENSMUSG00000030030</t>
  </si>
  <si>
    <t>ENSMUSG00000079507</t>
  </si>
  <si>
    <t>ENSMUSG00000028245</t>
  </si>
  <si>
    <t>ENSMUSG00000054099</t>
  </si>
  <si>
    <t>ENSMUSG00000020882</t>
  </si>
  <si>
    <t>ENSMUSG00000052229</t>
  </si>
  <si>
    <t>ENSMUSG00000029059</t>
  </si>
  <si>
    <t>ENSMUSG00000091568</t>
  </si>
  <si>
    <t>ENSMUSG00000107086</t>
  </si>
  <si>
    <t>ENSMUSG00000001761</t>
  </si>
  <si>
    <t>ENSMUSG00000040690</t>
  </si>
  <si>
    <t>ENSMUSG00000021186</t>
  </si>
  <si>
    <t>ENSMUSG00000061654</t>
  </si>
  <si>
    <t>ENSMUSG00000090122</t>
  </si>
  <si>
    <t>ENSMUSG00000026365</t>
  </si>
  <si>
    <t>ENSMUSG00000054418</t>
  </si>
  <si>
    <t>ENSMUSG00000020303</t>
  </si>
  <si>
    <t>ENSMUSG00000049097</t>
  </si>
  <si>
    <t>ENSMUSG00000022766</t>
  </si>
  <si>
    <t>ENSMUSG00000051319</t>
  </si>
  <si>
    <t>ENSMUSG00000039481</t>
  </si>
  <si>
    <t>ENSMUSG00000032842</t>
  </si>
  <si>
    <t>ENSMUSG00000031583</t>
  </si>
  <si>
    <t>ENSMUSG00000032688</t>
  </si>
  <si>
    <t>ENSMUSG00000041361</t>
  </si>
  <si>
    <t>ENSMUSG00000024261</t>
  </si>
  <si>
    <t>ENSMUSG00000023826</t>
  </si>
  <si>
    <t>ENSMUSG00000034709</t>
  </si>
  <si>
    <t>ENSMUSG00000042808</t>
  </si>
  <si>
    <t>ENSMUSG00000033767</t>
  </si>
  <si>
    <t>ENSMUSG00000092035</t>
  </si>
  <si>
    <t>ENSMUSG00000002100</t>
  </si>
  <si>
    <t>ENSMUSG00000024053</t>
  </si>
  <si>
    <t>ENSMUSG00000008318</t>
  </si>
  <si>
    <t>ENSMUSG00000034795</t>
  </si>
  <si>
    <t>ENSMUSG00000015846</t>
  </si>
  <si>
    <t>ENSMUSG00000103436</t>
  </si>
  <si>
    <t>ENSMUSG00000020736</t>
  </si>
  <si>
    <t>ENSMUSG00000038578</t>
  </si>
  <si>
    <t>ENSMUSG00000029823</t>
  </si>
  <si>
    <t>ENSMUSG00000086938</t>
  </si>
  <si>
    <t>ENSMUSG00000038068</t>
  </si>
  <si>
    <t>ENSMUSG00000026519</t>
  </si>
  <si>
    <t>ENSMUSG00000019777</t>
  </si>
  <si>
    <t>ENSMUSG00000031377</t>
  </si>
  <si>
    <t>ENSMUSG00000026785</t>
  </si>
  <si>
    <t>ENSMUSG00000021559</t>
  </si>
  <si>
    <t>ENSMUSG00000035273</t>
  </si>
  <si>
    <t>ENSMUSG00000036390</t>
  </si>
  <si>
    <t>ENSMUSG00000041571</t>
  </si>
  <si>
    <t>ENSMUSG00000105469</t>
  </si>
  <si>
    <t>ENSMUSG00000020105</t>
  </si>
  <si>
    <t>ENSMUSG00000056895</t>
  </si>
  <si>
    <t>ENSMUSG00000054364</t>
  </si>
  <si>
    <t>ENSMUSG00000044712</t>
  </si>
  <si>
    <t>ENSMUSG00000051375</t>
  </si>
  <si>
    <t>ENSMUSG00000041782</t>
  </si>
  <si>
    <t>ENSMUSG00000001380</t>
  </si>
  <si>
    <t>ENSMUSG00000024970</t>
  </si>
  <si>
    <t>ENSMUSG00000031212</t>
  </si>
  <si>
    <t>ENSMUSG00000038365</t>
  </si>
  <si>
    <t>ENSMUSG00000105100</t>
  </si>
  <si>
    <t>ENSMUSG00000027833</t>
  </si>
  <si>
    <t>ENSMUSG00000030400</t>
  </si>
  <si>
    <t>ENSMUSG00000038936</t>
  </si>
  <si>
    <t>ENSMUSG00000044667</t>
  </si>
  <si>
    <t>ENSMUSG00000021647</t>
  </si>
  <si>
    <t>ENSMUSG00000048001</t>
  </si>
  <si>
    <t>ENSMUSG00000036197</t>
  </si>
  <si>
    <t>ENSMUSG00000009075</t>
  </si>
  <si>
    <t>ENSMUSG00000025969</t>
  </si>
  <si>
    <t>ENSMUSG00000028825</t>
  </si>
  <si>
    <t>ENSMUSG00000033855</t>
  </si>
  <si>
    <t>ENSMUSG00000044155</t>
  </si>
  <si>
    <t>ENSMUSG00000034957</t>
  </si>
  <si>
    <t>ENSMUSG00000053702</t>
  </si>
  <si>
    <t>ENSMUSG00000006014</t>
  </si>
  <si>
    <t>ENSMUSG00000053395</t>
  </si>
  <si>
    <t>ENSMUSG00000030098</t>
  </si>
  <si>
    <t>ENSMUSG00000050822</t>
  </si>
  <si>
    <t>ENSMUSG00000001334</t>
  </si>
  <si>
    <t>ENSMUSG00000029513</t>
  </si>
  <si>
    <t>ENSMUSG00000103183</t>
  </si>
  <si>
    <t>ENSMUSG00000044835</t>
  </si>
  <si>
    <t>ENSMUSG00000038037</t>
  </si>
  <si>
    <t>ENSMUSG00000050541</t>
  </si>
  <si>
    <t>ENSMUSG00000071337</t>
  </si>
  <si>
    <t>ENSMUSG00000003662</t>
  </si>
  <si>
    <t>ENSMUSG00000039706</t>
  </si>
  <si>
    <t>ENSMUSG00000031627</t>
  </si>
  <si>
    <t>ENSMUSG00000034209</t>
  </si>
  <si>
    <t>ENSMUSG00000064294</t>
  </si>
  <si>
    <t>ENSMUSG00000098146</t>
  </si>
  <si>
    <t>ENSMUSG00000031871</t>
  </si>
  <si>
    <t>ENSMUSG00000043165</t>
  </si>
  <si>
    <t>ENSMUSG00000042109</t>
  </si>
  <si>
    <t>ENSMUSG00000027309</t>
  </si>
  <si>
    <t>ENSMUSG00000054582</t>
  </si>
  <si>
    <t>ENSMUSG00000042817</t>
  </si>
  <si>
    <t>ENSMUSG00000024236</t>
  </si>
  <si>
    <t>ENSMUSG00000045868</t>
  </si>
  <si>
    <t>ENSMUSG00000036078</t>
  </si>
  <si>
    <t>ENSMUSG00000045095</t>
  </si>
  <si>
    <t>ENSMUSG00000104348</t>
  </si>
  <si>
    <t>ENSMUSG00000052512</t>
  </si>
  <si>
    <t>ENSMUSG00000026980</t>
  </si>
  <si>
    <t>ENSMUSG00000015484</t>
  </si>
  <si>
    <t>ENSMUSG00000047759</t>
  </si>
  <si>
    <t>ENSMUSG00000031563</t>
  </si>
  <si>
    <t>ENSMUSG00000038094</t>
  </si>
  <si>
    <t>ENSMUSG00000028128</t>
  </si>
  <si>
    <t>ENSMUSG00000026248</t>
  </si>
  <si>
    <t>ENSMUSG00000048285</t>
  </si>
  <si>
    <t>ENSMUSG00000027845</t>
  </si>
  <si>
    <t>ENSMUSG00000075224</t>
  </si>
  <si>
    <t>ENSMUSG00000028599</t>
  </si>
  <si>
    <t>ENSMUSG00000062352</t>
  </si>
  <si>
    <t>ENSMUSG00000004880</t>
  </si>
  <si>
    <t>ENSMUSG00000002365</t>
  </si>
  <si>
    <t>ENSMUSG00000056204</t>
  </si>
  <si>
    <t>ENSMUSG00000005102</t>
  </si>
  <si>
    <t>ENSMUSG00000059866</t>
  </si>
  <si>
    <t>ENSMUSG00000036046</t>
  </si>
  <si>
    <t>ENSMUSG00000019970</t>
  </si>
  <si>
    <t>ENSMUSG00000066000</t>
  </si>
  <si>
    <t>ENSMUSG00000000305</t>
  </si>
  <si>
    <t>ENSMUSG00000023019</t>
  </si>
  <si>
    <t>ENSMUSG00000020238</t>
  </si>
  <si>
    <t>ENSMUSG00000000531</t>
  </si>
  <si>
    <t>ENSMUSG00000106386</t>
  </si>
  <si>
    <t>ENSMUSG00000048310</t>
  </si>
  <si>
    <t>ENSMUSG00000037638</t>
  </si>
  <si>
    <t>ENSMUSG00000071550</t>
  </si>
  <si>
    <t>ENSMUSG00000110408</t>
  </si>
  <si>
    <t>ENSMUSG00000046722</t>
  </si>
  <si>
    <t>ENSMUSG00000035783</t>
  </si>
  <si>
    <t>ENSMUSG00000062248</t>
  </si>
  <si>
    <t>ENSMUSG00000025089</t>
  </si>
  <si>
    <t>ENSMUSG00000044646</t>
  </si>
  <si>
    <t>ENSMUSG00000030134</t>
  </si>
  <si>
    <t>ENSMUSG00000020564</t>
  </si>
  <si>
    <t>ENSMUSG00000038060</t>
  </si>
  <si>
    <t>ENSMUSG00000020674</t>
  </si>
  <si>
    <t>ENSMUSG00000037254</t>
  </si>
  <si>
    <t>ENSMUSG00000070315</t>
  </si>
  <si>
    <t>ENSMUSG00000049791</t>
  </si>
  <si>
    <t>ENSMUSG00000029161</t>
  </si>
  <si>
    <t>ENSMUSG00000001930</t>
  </si>
  <si>
    <t>ENSMUSG00000024818</t>
  </si>
  <si>
    <t>ENSMUSG00000038122</t>
  </si>
  <si>
    <t>ENSMUSG00000022770</t>
  </si>
  <si>
    <t>ENSMUSG00000033227</t>
  </si>
  <si>
    <t>ENSMUSG00000055436</t>
  </si>
  <si>
    <t>ENSMUSG00000038984</t>
  </si>
  <si>
    <t>ENSMUSG00000025188</t>
  </si>
  <si>
    <t>ENSMUSG00000026196</t>
  </si>
  <si>
    <t>ENSMUSG00000058756</t>
  </si>
  <si>
    <t>ENSMUSG00000044024</t>
  </si>
  <si>
    <t>ENSMUSG00000040711</t>
  </si>
  <si>
    <t>ENSMUSG00000028124</t>
  </si>
  <si>
    <t>ENSMUSG00000001552</t>
  </si>
  <si>
    <t>ENSMUSG00000038112</t>
  </si>
  <si>
    <t>ENSMUSG00000038473</t>
  </si>
  <si>
    <t>ENSMUSG00000060621</t>
  </si>
  <si>
    <t>ENSMUSG00000029173</t>
  </si>
  <si>
    <t>ENSMUSG00000039463</t>
  </si>
  <si>
    <t>ENSMUSG00000036103</t>
  </si>
  <si>
    <t>ENSMUSG00000089694</t>
  </si>
  <si>
    <t>ENSMUSG00000050234</t>
  </si>
  <si>
    <t>ENSMUSG00000028172</t>
  </si>
  <si>
    <t>ENSMUSG00000079523</t>
  </si>
  <si>
    <t>ENSMUSG00000024687</t>
  </si>
  <si>
    <t>ENSMUSG00000026199</t>
  </si>
  <si>
    <t>ENSMUSG00000063511</t>
  </si>
  <si>
    <t>ENSMUSG00000047789</t>
  </si>
  <si>
    <t>ENSMUSG00000097103</t>
  </si>
  <si>
    <t>ENSMUSG00000032498</t>
  </si>
  <si>
    <t>ENSMUSG00000061455</t>
  </si>
  <si>
    <t>ENSMUSG00000036352</t>
  </si>
  <si>
    <t>ENSMUSG00000020701</t>
  </si>
  <si>
    <t>ENSMUSG00000031994</t>
  </si>
  <si>
    <t>ENSMUSG00000003528</t>
  </si>
  <si>
    <t>ENSMUSG00000031168</t>
  </si>
  <si>
    <t>ENSMUSG00000043998</t>
  </si>
  <si>
    <t>ENSMUSG00000039410</t>
  </si>
  <si>
    <t>ENSMUSG00000052707</t>
  </si>
  <si>
    <t>ENSMUSG00000045176</t>
  </si>
  <si>
    <t>ENSMUSG00000031934</t>
  </si>
  <si>
    <t>ENSMUSG00000049907</t>
  </si>
  <si>
    <t>ENSMUSG00000046844</t>
  </si>
  <si>
    <t>ENSMUSG00000101872</t>
  </si>
  <si>
    <t>ENSMUSG00000083889</t>
  </si>
  <si>
    <t>ENSMUSG00000057722</t>
  </si>
  <si>
    <t>ENSMUSG00000038366</t>
  </si>
  <si>
    <t>ENSMUSG00000097768</t>
  </si>
  <si>
    <t>ENSMUSG00000061665</t>
  </si>
  <si>
    <t>ENSMUSG00000042831</t>
  </si>
  <si>
    <t>ENSMUSG00000022228</t>
  </si>
  <si>
    <t>ENSMUSG00000019874</t>
  </si>
  <si>
    <t>ENSMUSG00000038930</t>
  </si>
  <si>
    <t>ENSMUSG00000050821</t>
  </si>
  <si>
    <t>ENSMUSG00000017390</t>
  </si>
  <si>
    <t>ENSMUSG00000096926</t>
  </si>
  <si>
    <t>ENSMUSG00000050623</t>
  </si>
  <si>
    <t>ENSMUSG00000036432</t>
  </si>
  <si>
    <t>ENSMUSG00000020044</t>
  </si>
  <si>
    <t>ENSMUSG00000031422</t>
  </si>
  <si>
    <t>ENSMUSG00000037243</t>
  </si>
  <si>
    <t>ENSMUSG00000034664</t>
  </si>
  <si>
    <t>ENSMUSG00000110664</t>
  </si>
  <si>
    <t>ENSMUSG00000018362</t>
  </si>
  <si>
    <t>ENSMUSG00000031790</t>
  </si>
  <si>
    <t>ENSMUSG00000035513</t>
  </si>
  <si>
    <t>ENSMUSG00000029524</t>
  </si>
  <si>
    <t>ENSMUSG00000022070</t>
  </si>
  <si>
    <t>ENSMUSG00000038393</t>
  </si>
  <si>
    <t>ENSMUSG00000030067</t>
  </si>
  <si>
    <t>ENSMUSG00000045275</t>
  </si>
  <si>
    <t>ENSMUSG00000033256</t>
  </si>
  <si>
    <t>ENSMUSG00000055435</t>
  </si>
  <si>
    <t>ENSMUSG00000029714</t>
  </si>
  <si>
    <t>ENSMUSG00000036006</t>
  </si>
  <si>
    <t>ENSMUSG00000058392</t>
  </si>
  <si>
    <t>ENSMUSG00000080242</t>
  </si>
  <si>
    <t>ENSMUSG00000018001</t>
  </si>
  <si>
    <t>ENSMUSG00000008307</t>
  </si>
  <si>
    <t>ENSMUSG00000038352</t>
  </si>
  <si>
    <t>ENSMUSG00000008393</t>
  </si>
  <si>
    <t>ENSMUSG00000038160</t>
  </si>
  <si>
    <t>ENSMUSG00000072974</t>
  </si>
  <si>
    <t>ENSMUSG00000038296</t>
  </si>
  <si>
    <t>ENSMUSG00000031594</t>
  </si>
  <si>
    <t>ENSMUSG00000026014</t>
  </si>
  <si>
    <t>ENSMUSG00000025159</t>
  </si>
  <si>
    <t>ENSMUSG00000004791</t>
  </si>
  <si>
    <t>ENSMUSG00000031266</t>
  </si>
  <si>
    <t>ENSMUSG00000085184</t>
  </si>
  <si>
    <t>ENSMUSG00000030376</t>
  </si>
  <si>
    <t>ENSMUSG00000028469</t>
  </si>
  <si>
    <t>ENSMUSG00000040794</t>
  </si>
  <si>
    <t>ENSMUSG00000041959</t>
  </si>
  <si>
    <t>ENSMUSG00000044786</t>
  </si>
  <si>
    <t>ENSMUSG00000032648</t>
  </si>
  <si>
    <t>ENSMUSG00000039004</t>
  </si>
  <si>
    <t>ENSMUSG00000017737</t>
  </si>
  <si>
    <t>ENSMUSG00000103662</t>
  </si>
  <si>
    <t>ENSMUSG00000024371</t>
  </si>
  <si>
    <t>ENSMUSG00000036764</t>
  </si>
  <si>
    <t>ENSMUSG00000002032</t>
  </si>
  <si>
    <t>ENSMUSG00000078302</t>
  </si>
  <si>
    <t>ENSMUSG00000048038</t>
  </si>
  <si>
    <t>ENSMUSG00000075502</t>
  </si>
  <si>
    <t>ENSMUSG00000059714</t>
  </si>
  <si>
    <t>ENSMUSG00000063796</t>
  </si>
  <si>
    <t>ENSMUSG00000087651</t>
  </si>
  <si>
    <t>ENSMUSG00000079657</t>
  </si>
  <si>
    <t>ENSMUSG00000079364</t>
  </si>
  <si>
    <t>ENSMUSG00000060594</t>
  </si>
  <si>
    <t>ENSMUSG00000039089</t>
  </si>
  <si>
    <t>ENSMUSG00000040435</t>
  </si>
  <si>
    <t>ENSMUSG00000034009</t>
  </si>
  <si>
    <t>ENSMUSG00000037300</t>
  </si>
  <si>
    <t>ENSMUSG00000046961</t>
  </si>
  <si>
    <t>ENSMUSG00000022698</t>
  </si>
  <si>
    <t>ENSMUSG00000050063</t>
  </si>
  <si>
    <t>ENSMUSG00000023328</t>
  </si>
  <si>
    <t>ENSMUSG00000026204</t>
  </si>
  <si>
    <t>ENSMUSG00000092741</t>
  </si>
  <si>
    <t>ENSMUSG00000105987</t>
  </si>
  <si>
    <t>ENSMUSG00000053166</t>
  </si>
  <si>
    <t>ENSMUSG00000035964</t>
  </si>
  <si>
    <t>ENSMUSG00000028600</t>
  </si>
  <si>
    <t>ENSMUSG00000020721</t>
  </si>
  <si>
    <t>ENSMUSG00000032423</t>
  </si>
  <si>
    <t>ENSMUSG00000025198</t>
  </si>
  <si>
    <t>ENSMUSG00000000792</t>
  </si>
  <si>
    <t>ENSMUSG00000086472</t>
  </si>
  <si>
    <t>ENSMUSG00000027932</t>
  </si>
  <si>
    <t>ENSMUSG00000016477</t>
  </si>
  <si>
    <t>ENSMUSG00000068220</t>
  </si>
  <si>
    <t>ENSMUSG00000007944</t>
  </si>
  <si>
    <t>ENSMUSG00000032551</t>
  </si>
  <si>
    <t>ENSMUSG00000100147</t>
  </si>
  <si>
    <t>ENSMUSG00000037362</t>
  </si>
  <si>
    <t>ENSMUSG00000034621</t>
  </si>
  <si>
    <t>ENSMUSG00000026158</t>
  </si>
  <si>
    <t>ENSMUSG00000030844</t>
  </si>
  <si>
    <t>ENSMUSG00000031799</t>
  </si>
  <si>
    <t>ENSMUSG00000024846</t>
  </si>
  <si>
    <t>ENSMUSG00000024064</t>
  </si>
  <si>
    <t>ENSMUSG00000025268</t>
  </si>
  <si>
    <t>ENSMUSG00000028976</t>
  </si>
  <si>
    <t>ENSMUSG00000026608</t>
  </si>
  <si>
    <t>ENSMUSG00000070880</t>
  </si>
  <si>
    <t>ENSMUSG00000017491</t>
  </si>
  <si>
    <t>ENSMUSG00000055897</t>
  </si>
  <si>
    <t>ENSMUSG00000026831</t>
  </si>
  <si>
    <t>ENSMUSG00000004849</t>
  </si>
  <si>
    <t>ENSMUSG00000036814</t>
  </si>
  <si>
    <t>ENSMUSG00000046675</t>
  </si>
  <si>
    <t>ENSMUSG00000075028</t>
  </si>
  <si>
    <t>ENSMUSG00000022685</t>
  </si>
  <si>
    <t>ENSMUSG00000005501</t>
  </si>
  <si>
    <t>ENSMUSG00000092300</t>
  </si>
  <si>
    <t>ENSMUSG00000003099</t>
  </si>
  <si>
    <t>ENSMUSG00000026833</t>
  </si>
  <si>
    <t>ENSMUSG00000063281</t>
  </si>
  <si>
    <t>ENSMUSG00000042138</t>
  </si>
  <si>
    <t>ENSMUSG00000022024</t>
  </si>
  <si>
    <t>ENSMUSG00000063856</t>
  </si>
  <si>
    <t>ENSMUSG00000054920</t>
  </si>
  <si>
    <t>ENSMUSG00000102752</t>
  </si>
  <si>
    <t>ENSMUSG00000055065</t>
  </si>
  <si>
    <t>ENSMUSG00000001065</t>
  </si>
  <si>
    <t>ENSMUSG00000029359</t>
  </si>
  <si>
    <t>ENSMUSG00000021866</t>
  </si>
  <si>
    <t>ENSMUSG00000000120</t>
  </si>
  <si>
    <t>ENSMUSG00000049295</t>
  </si>
  <si>
    <t>ENSMUSG00000047502</t>
  </si>
  <si>
    <t>ENSMUSG00000042589</t>
  </si>
  <si>
    <t>ENSMUSG00000028545</t>
  </si>
  <si>
    <t>ENSMUSG00000020922</t>
  </si>
  <si>
    <t>ENSMUSG00000039199</t>
  </si>
  <si>
    <t>ENSMUSG00000096687</t>
  </si>
  <si>
    <t>ENSMUSG00000023017</t>
  </si>
  <si>
    <t>ENSMUSG00000042104</t>
  </si>
  <si>
    <t>ENSMUSG00000024074</t>
  </si>
  <si>
    <t>ENSMUSG00000041920</t>
  </si>
  <si>
    <t>ENSMUSG00000057342</t>
  </si>
  <si>
    <t>ENSMUSG00000020393</t>
  </si>
  <si>
    <t>ENSMUSG00000085614</t>
  </si>
  <si>
    <t>ENSMUSG00000062300</t>
  </si>
  <si>
    <t>ENSMUSG00000029014</t>
  </si>
  <si>
    <t>ENSMUSG00000059923</t>
  </si>
  <si>
    <t>ENSMUSG00000018417</t>
  </si>
  <si>
    <t>ENSMUSG00000075590</t>
  </si>
  <si>
    <t>ENSMUSG00000033420</t>
  </si>
  <si>
    <t>ENSMUSG00000034903</t>
  </si>
  <si>
    <t>ENSMUSG00000091514</t>
  </si>
  <si>
    <t>ENSMUSG00000067786</t>
  </si>
  <si>
    <t>ENSMUSG00000085962</t>
  </si>
  <si>
    <t>ENSMUSG00000031897</t>
  </si>
  <si>
    <t>ENSMUSG00000102771</t>
  </si>
  <si>
    <t>ENSMUSG00000020866</t>
  </si>
  <si>
    <t>ENSMUSG00000042305</t>
  </si>
  <si>
    <t>ENSMUSG00000025086</t>
  </si>
  <si>
    <t>ENSMUSG00000034485</t>
  </si>
  <si>
    <t>ENSMUSG00000048483</t>
  </si>
  <si>
    <t>ENSMUSG00000020776</t>
  </si>
  <si>
    <t>ENSMUSG00000007041</t>
  </si>
  <si>
    <t>ENSMUSG00000040987</t>
  </si>
  <si>
    <t>ENSMUSG00000047420</t>
  </si>
  <si>
    <t>ENSMUSG00000021373</t>
  </si>
  <si>
    <t>ENSMUSG00000048616</t>
  </si>
  <si>
    <t>ENSMUSG00000034226</t>
  </si>
  <si>
    <t>ENSMUSG00000024985</t>
  </si>
  <si>
    <t>ENSMUSG00000059336</t>
  </si>
  <si>
    <t>ENSMUSG00000039529</t>
  </si>
  <si>
    <t>ENSMUSG00000093351</t>
  </si>
  <si>
    <t>ENSMUSG00000028248</t>
  </si>
  <si>
    <t>ENSMUSG00000086544</t>
  </si>
  <si>
    <t>ENSMUSG00000030621</t>
  </si>
  <si>
    <t>ENSMUSG00000021070</t>
  </si>
  <si>
    <t>ENSMUSG00000026235</t>
  </si>
  <si>
    <t>ENSMUSG00000001506</t>
  </si>
  <si>
    <t>ENSMUSG00000005469</t>
  </si>
  <si>
    <t>ENSMUSG00000105881</t>
  </si>
  <si>
    <t>ENSMUSG00000105802</t>
  </si>
  <si>
    <t>ENSMUSG00000021745</t>
  </si>
  <si>
    <t>ENSMUSG00000020715</t>
  </si>
  <si>
    <t>ENSMUSG00000095690</t>
  </si>
  <si>
    <t>ENSMUSG00000052533</t>
  </si>
  <si>
    <t>ENSMUSG00000030930</t>
  </si>
  <si>
    <t>ENSMUSG00000037820</t>
  </si>
  <si>
    <t>ENSMUSG00000025888</t>
  </si>
  <si>
    <t>ENSMUSG00000052301</t>
  </si>
  <si>
    <t>ENSMUSG00000048120</t>
  </si>
  <si>
    <t>ENSMUSG00000025571</t>
  </si>
  <si>
    <t>ENSMUSG00000059810</t>
  </si>
  <si>
    <t>ENSMUSG00000067199</t>
  </si>
  <si>
    <t>ENSMUSG00000070348</t>
  </si>
  <si>
    <t>ENSMUSG00000019944</t>
  </si>
  <si>
    <t>ENSMUSG00000020288</t>
  </si>
  <si>
    <t>ENSMUSG00000064342</t>
  </si>
  <si>
    <t>ENSMUSG00000102411</t>
  </si>
  <si>
    <t>ENSMUSG00000071662</t>
  </si>
  <si>
    <t>ENSMUSG00000038976</t>
  </si>
  <si>
    <t>ENSMUSG00000026638</t>
  </si>
  <si>
    <t>ENSMUSG00000038583</t>
  </si>
  <si>
    <t>ENSMUSG00000107962</t>
  </si>
  <si>
    <t>ENSMUSG00000056145</t>
  </si>
  <si>
    <t>ENSMUSG00000006362</t>
  </si>
  <si>
    <t>ENSMUSG00000064125</t>
  </si>
  <si>
    <t>ENSMUSG00000040860</t>
  </si>
  <si>
    <t>ENSMUSG00000031853</t>
  </si>
  <si>
    <t>ENSMUSG00000022090</t>
  </si>
  <si>
    <t>ENSMUSG00000026941</t>
  </si>
  <si>
    <t>ENSMUSG00000045954</t>
  </si>
  <si>
    <t>ENSMUSG00000022414</t>
  </si>
  <si>
    <t>ENSMUSG00000035228</t>
  </si>
  <si>
    <t>ENSMUSG00000084159</t>
  </si>
  <si>
    <t>ENSMUSG00000033102</t>
  </si>
  <si>
    <t>ENSMUSG00000029167</t>
  </si>
  <si>
    <t>ENSMUSG00000019943</t>
  </si>
  <si>
    <t>ENSMUSG00000026987</t>
  </si>
  <si>
    <t>ENSMUSG00000049252</t>
  </si>
  <si>
    <t>ENSMUSG00000037410</t>
  </si>
  <si>
    <t>ENSMUSG00000021481</t>
  </si>
  <si>
    <t>ENSMUSG00000069743</t>
  </si>
  <si>
    <t>ENSMUSG00000041842</t>
  </si>
  <si>
    <t>ENSMUSG00000040138</t>
  </si>
  <si>
    <t>ENSMUSG00000030752</t>
  </si>
  <si>
    <t>ENSMUSG00000029337</t>
  </si>
  <si>
    <t>ENSMUSG00000056427</t>
  </si>
  <si>
    <t>ENSMUSG00000061666</t>
  </si>
  <si>
    <t>ENSMUSG00000019820</t>
  </si>
  <si>
    <t>ENSMUSG00000020937</t>
  </si>
  <si>
    <t>ENSMUSG00000024109</t>
  </si>
  <si>
    <t>ENSMUSG00000047554</t>
  </si>
  <si>
    <t>ENSMUSG00000037887</t>
  </si>
  <si>
    <t>ENSMUSG00000031015</t>
  </si>
  <si>
    <t>ENSMUSG00000018999</t>
  </si>
  <si>
    <t>ENSMUSG00000028559</t>
  </si>
  <si>
    <t>ENSMUSG00000029449</t>
  </si>
  <si>
    <t>ENSMUSG00000033105</t>
  </si>
  <si>
    <t>ENSMUSG00000037761</t>
  </si>
  <si>
    <t>ENSMUSG00000086930</t>
  </si>
  <si>
    <t>ENSMUSG00000046605</t>
  </si>
  <si>
    <t>ENSMUSG00000029182</t>
  </si>
  <si>
    <t>ENSMUSG00000079043</t>
  </si>
  <si>
    <t>ENSMUSG00000001870</t>
  </si>
  <si>
    <t>ENSMUSG00000031816</t>
  </si>
  <si>
    <t>ENSMUSG00000061762</t>
  </si>
  <si>
    <t>ENSMUSG00000099696</t>
  </si>
  <si>
    <t>ENSMUSG00000038390</t>
  </si>
  <si>
    <t>ENSMUSG00000032735</t>
  </si>
  <si>
    <t>ENSMUSG00000004098</t>
  </si>
  <si>
    <t>ENSMUSG00000046056</t>
  </si>
  <si>
    <t>ENSMUSG00000033502</t>
  </si>
  <si>
    <t>ENSMUSG00000027322</t>
  </si>
  <si>
    <t>ENSMUSG00000009378</t>
  </si>
  <si>
    <t>ENSMUSG00000025650</t>
  </si>
  <si>
    <t>ENSMUSG00000081339</t>
  </si>
  <si>
    <t>ENSMUSG00000026657</t>
  </si>
  <si>
    <t>ENSMUSG00000026317</t>
  </si>
  <si>
    <t>ENSMUSG00000020260</t>
  </si>
  <si>
    <t>ENSMUSG00000046876</t>
  </si>
  <si>
    <t>ENSMUSG00000034573</t>
  </si>
  <si>
    <t>ENSMUSG00000021200</t>
  </si>
  <si>
    <t>ENSMUSG00000006517</t>
  </si>
  <si>
    <t>ENSMUSG00000042787</t>
  </si>
  <si>
    <t>ENSMUSG00000027895</t>
  </si>
  <si>
    <t>ENSMUSG00000060579</t>
  </si>
  <si>
    <t>ENSMUSG00000033209</t>
  </si>
  <si>
    <t>ENSMUSG00000033961</t>
  </si>
  <si>
    <t>ENSMUSG00000060098</t>
  </si>
  <si>
    <t>ENSMUSG00000062593</t>
  </si>
  <si>
    <t>ENSMUSG00000029151</t>
  </si>
  <si>
    <t>ENSMUSG00000029860</t>
  </si>
  <si>
    <t>ENSMUSG00000071392</t>
  </si>
  <si>
    <t>ENSMUSG00000020412</t>
  </si>
  <si>
    <t>ENSMUSG00000020228</t>
  </si>
  <si>
    <t>ENSMUSG00000103845</t>
  </si>
  <si>
    <t>ENSMUSG00000058571</t>
  </si>
  <si>
    <t>ENSMUSG00000102185</t>
  </si>
  <si>
    <t>ENSMUSG00000030255</t>
  </si>
  <si>
    <t>ENSMUSG00000045409</t>
  </si>
  <si>
    <t>ENSMUSG00000021470</t>
  </si>
  <si>
    <t>ENSMUSG00000020770</t>
  </si>
  <si>
    <t>ENSMUSG00000034463</t>
  </si>
  <si>
    <t>ENSMUSG00000036856</t>
  </si>
  <si>
    <t>ENSMUSG00000010047</t>
  </si>
  <si>
    <t>ENSMUSG00000014349</t>
  </si>
  <si>
    <t>ENSMUSG00000024457</t>
  </si>
  <si>
    <t>ENSMUSG00000069833</t>
  </si>
  <si>
    <t>ENSMUSG00000089832</t>
  </si>
  <si>
    <t>ENSMUSG00000044197</t>
  </si>
  <si>
    <t>ENSMUSG00000041278</t>
  </si>
  <si>
    <t>ENSMUSG00000024772</t>
  </si>
  <si>
    <t>ENSMUSG00000030615</t>
  </si>
  <si>
    <t>ENSMUSG00000028785</t>
  </si>
  <si>
    <t>ENSMUSG00000105710</t>
  </si>
  <si>
    <t>ENSMUSG00000038623</t>
  </si>
  <si>
    <t>ENSMUSG00000025141</t>
  </si>
  <si>
    <t>ENSMUSG00000049796</t>
  </si>
  <si>
    <t>ENSMUSG00000063535</t>
  </si>
  <si>
    <t>ENSMUSG00000011263</t>
  </si>
  <si>
    <t>ENSMUSG00000023007</t>
  </si>
  <si>
    <t>ENSMUSG00000087075</t>
  </si>
  <si>
    <t>ENSMUSG00000027406</t>
  </si>
  <si>
    <t>ENSMUSG00000074782</t>
  </si>
  <si>
    <t>ENSMUSG00000056899</t>
  </si>
  <si>
    <t>ENSMUSG00000018334</t>
  </si>
  <si>
    <t>ENSMUSG00000056687</t>
  </si>
  <si>
    <t>ENSMUSG00000026017</t>
  </si>
  <si>
    <t>ENSMUSG00000024966</t>
  </si>
  <si>
    <t>ENSMUSG00000029098</t>
  </si>
  <si>
    <t>ENSMUSG00000031409</t>
  </si>
  <si>
    <t>ENSMUSG00000030666</t>
  </si>
  <si>
    <t>ENSMUSG00000026784</t>
  </si>
  <si>
    <t>ENSMUSG00000021702</t>
  </si>
  <si>
    <t>ENSMUSG00000026547</t>
  </si>
  <si>
    <t>ENSMUSG00000034509</t>
  </si>
  <si>
    <t>ENSMUSG00000028278</t>
  </si>
  <si>
    <t>ENSMUSG00000074971</t>
  </si>
  <si>
    <t>ENSMUSG00000013584</t>
  </si>
  <si>
    <t>ENSMUSG00000086503</t>
  </si>
  <si>
    <t>ENSMUSG00000036281</t>
  </si>
  <si>
    <t>ENSMUSG00000024942</t>
  </si>
  <si>
    <t>ENSMUSG00000097903</t>
  </si>
  <si>
    <t>ENSMUSG00000023572</t>
  </si>
  <si>
    <t>ENSMUSG00000044734</t>
  </si>
  <si>
    <t>ENSMUSG00000014776</t>
  </si>
  <si>
    <t>ENSMUSG00000025026</t>
  </si>
  <si>
    <t>ENSMUSG00000032265</t>
  </si>
  <si>
    <t>ENSMUSG00000028944</t>
  </si>
  <si>
    <t>ENSMUSG00000026712</t>
  </si>
  <si>
    <t>ENSMUSG00000087885</t>
  </si>
  <si>
    <t>ENSMUSG00000040699</t>
  </si>
  <si>
    <t>ENSMUSG00000014551</t>
  </si>
  <si>
    <t>ENSMUSG00000002068</t>
  </si>
  <si>
    <t>ENSMUSG00000015112</t>
  </si>
  <si>
    <t>ENSMUSG00000019866</t>
  </si>
  <si>
    <t>ENSMUSG00000043629</t>
  </si>
  <si>
    <t>ENSMUSG00000070366</t>
  </si>
  <si>
    <t>ENSMUSG00000040749</t>
  </si>
  <si>
    <t>ENSMUSG00000020484</t>
  </si>
  <si>
    <t>ENSMUSG00000019842</t>
  </si>
  <si>
    <t>ENSMUSG00000059183</t>
  </si>
  <si>
    <t>ENSMUSG00000040562</t>
  </si>
  <si>
    <t>ENSMUSG00000032076</t>
  </si>
  <si>
    <t>ENSMUSG00000021253</t>
  </si>
  <si>
    <t>ENSMUSG00000031441</t>
  </si>
  <si>
    <t>ENSMUSG00000073775</t>
  </si>
  <si>
    <t>ENSMUSG00000047935</t>
  </si>
  <si>
    <t>ENSMUSG00000034768</t>
  </si>
  <si>
    <t>ENSMUSG00000066324</t>
  </si>
  <si>
    <t>ENSMUSG00000007415</t>
  </si>
  <si>
    <t>ENSMUSG00000036890</t>
  </si>
  <si>
    <t>ENSMUSG00000033900</t>
  </si>
  <si>
    <t>ENSMUSG00000107585</t>
  </si>
  <si>
    <t>ENSMUSG00000029623</t>
  </si>
  <si>
    <t>ENSMUSG00000032966</t>
  </si>
  <si>
    <t>ENSMUSG00000045994</t>
  </si>
  <si>
    <t>ENSMUSG00000037126</t>
  </si>
  <si>
    <t>ENSMUSG00000026615</t>
  </si>
  <si>
    <t>ENSMUSG00000033849</t>
  </si>
  <si>
    <t>ENSMUSG00000039640</t>
  </si>
  <si>
    <t>ENSMUSG00000039982</t>
  </si>
  <si>
    <t>ENSMUSG00000016087</t>
  </si>
  <si>
    <t>ENSMUSG00000074896</t>
  </si>
  <si>
    <t>ENSMUSG00000030310</t>
  </si>
  <si>
    <t>ENSMUSG00000036136</t>
  </si>
  <si>
    <t>ENSMUSG00000069808</t>
  </si>
  <si>
    <t>ENSMUSG00000046841</t>
  </si>
  <si>
    <t>ENSMUSG00000090210</t>
  </si>
  <si>
    <t>ENSMUSG00000039068</t>
  </si>
  <si>
    <t>ENSMUSG00000091705</t>
  </si>
  <si>
    <t>ENSMUSG00000040260</t>
  </si>
  <si>
    <t>ENSMUSG00000071860</t>
  </si>
  <si>
    <t>ENSMUSG00000042766</t>
  </si>
  <si>
    <t>ENSMUSG00000027875</t>
  </si>
  <si>
    <t>ENSMUSG00000024140</t>
  </si>
  <si>
    <t>ENSMUSG00000020778</t>
  </si>
  <si>
    <t>ENSMUSG00000022112</t>
  </si>
  <si>
    <t>ENSMUSG00000009772</t>
  </si>
  <si>
    <t>ENSMUSG00000090273</t>
  </si>
  <si>
    <t>ENSMUSG00000034751</t>
  </si>
  <si>
    <t>ENSMUSG00000050188</t>
  </si>
  <si>
    <t>ENSMUSG00000013495</t>
  </si>
  <si>
    <t>ENSMUSG00000086020</t>
  </si>
  <si>
    <t>ENSMUSG00000047228</t>
  </si>
  <si>
    <t>ENSMUSG00000061119</t>
  </si>
  <si>
    <t>ENSMUSG00000041617</t>
  </si>
  <si>
    <t>ENSMUSG00000092216</t>
  </si>
  <si>
    <t>ENSMUSG00000046079</t>
  </si>
  <si>
    <t>ENSMUSG00000027665</t>
  </si>
  <si>
    <t>ENSMUSG00000024997</t>
  </si>
  <si>
    <t>ENSMUSG00000002346</t>
  </si>
  <si>
    <t>ENSMUSG00000106965</t>
  </si>
  <si>
    <t>ENSMUSG00000037296</t>
  </si>
  <si>
    <t>ENSMUSG00000066197</t>
  </si>
  <si>
    <t>ENSMUSG00000026723</t>
  </si>
  <si>
    <t>ENSMUSG00000052613</t>
  </si>
  <si>
    <t>ENSMUSG00000002459</t>
  </si>
  <si>
    <t>ENSMUSG00000111394</t>
  </si>
  <si>
    <t>ENSMUSG00000027716</t>
  </si>
  <si>
    <t>ENSMUSG00000047180</t>
  </si>
  <si>
    <t>ENSMUSG00000020472</t>
  </si>
  <si>
    <t>ENSMUSG00000046897</t>
  </si>
  <si>
    <t>ENSMUSG00000031403</t>
  </si>
  <si>
    <t>ENSMUSG00000061517</t>
  </si>
  <si>
    <t>ENSMUSG00000032899</t>
  </si>
  <si>
    <t>ENSMUSG00000104093</t>
  </si>
  <si>
    <t>ENSMUSG00000019996</t>
  </si>
  <si>
    <t>ENSMUSG00000105843</t>
  </si>
  <si>
    <t>ENSMUSG00000049932</t>
  </si>
  <si>
    <t>ENSMUSG00000084616</t>
  </si>
  <si>
    <t>ENSMUSG00000047547</t>
  </si>
  <si>
    <t>ENSMUSG00000027684</t>
  </si>
  <si>
    <t>ENSMUSG00000023885</t>
  </si>
  <si>
    <t>ENSMUSG00000070601</t>
  </si>
  <si>
    <t>ENSMUSG00000098259</t>
  </si>
  <si>
    <t>ENSMUSG00000063015</t>
  </si>
  <si>
    <t>ENSMUSG00000021273</t>
  </si>
  <si>
    <t>ENSMUSG00000040327</t>
  </si>
  <si>
    <t>ENSMUSG00000097757</t>
  </si>
  <si>
    <t>ENSMUSG00000018965</t>
  </si>
  <si>
    <t>ENSMUSG00000018171</t>
  </si>
  <si>
    <t>ENSMUSG00000071369</t>
  </si>
  <si>
    <t>ENSMUSG00000018589</t>
  </si>
  <si>
    <t>ENSMUSG00000028766</t>
  </si>
  <si>
    <t>ENSMUSG00000041774</t>
  </si>
  <si>
    <t>ENSMUSG00000041477</t>
  </si>
  <si>
    <t>ENSMUSG00000038550</t>
  </si>
  <si>
    <t>ENSMUSG00000040584</t>
  </si>
  <si>
    <t>ENSMUSG00000024037</t>
  </si>
  <si>
    <t>ENSMUSG00000048271</t>
  </si>
  <si>
    <t>ENSMUSG00000054717</t>
  </si>
  <si>
    <t>ENSMUSG00000042604</t>
  </si>
  <si>
    <t>ENSMUSG00000062794</t>
  </si>
  <si>
    <t>ENSMUSG00000033578</t>
  </si>
  <si>
    <t>ENSMUSG00000038807</t>
  </si>
  <si>
    <t>ENSMUSG00000079084</t>
  </si>
  <si>
    <t>ENSMUSG00000039994</t>
  </si>
  <si>
    <t>ENSMUSG00000055409</t>
  </si>
  <si>
    <t>ENSMUSG00000027981</t>
  </si>
  <si>
    <t>ENSMUSG00000038151</t>
  </si>
  <si>
    <t>ENSMUSG00000047557</t>
  </si>
  <si>
    <t>ENSMUSG00000037984</t>
  </si>
  <si>
    <t>ENSMUSG00000033307</t>
  </si>
  <si>
    <t>ENSMUSG00000074102</t>
  </si>
  <si>
    <t>ENSMUSG00000032640</t>
  </si>
  <si>
    <t>ENSMUSG00000034949</t>
  </si>
  <si>
    <t>ENSMUSG00000059182</t>
  </si>
  <si>
    <t>ENSMUSG00000025950</t>
  </si>
  <si>
    <t>ENSMUSG00000104420</t>
  </si>
  <si>
    <t>ENSMUSG00000022836</t>
  </si>
  <si>
    <t>ENSMUSG00000029416</t>
  </si>
  <si>
    <t>ENSMUSG00000022856</t>
  </si>
  <si>
    <t>ENSMUSG00000049036</t>
  </si>
  <si>
    <t>ENSMUSG00000040616</t>
  </si>
  <si>
    <t>ENSMUSG00000078867</t>
  </si>
  <si>
    <t>ENSMUSG00000061838</t>
  </si>
  <si>
    <t>ENSMUSG00000107096</t>
  </si>
  <si>
    <t>ENSMUSG00000028078</t>
  </si>
  <si>
    <t>ENSMUSG00000021134</t>
  </si>
  <si>
    <t>ENSMUSG00000105368</t>
  </si>
  <si>
    <t>ENSMUSG00000038292</t>
  </si>
  <si>
    <t>ENSMUSG00000019577</t>
  </si>
  <si>
    <t>ENSMUSG00000036923</t>
  </si>
  <si>
    <t>ENSMUSG00000020577</t>
  </si>
  <si>
    <t>ENSMUSG00000042213</t>
  </si>
  <si>
    <t>ENSMUSG00000005103</t>
  </si>
  <si>
    <t>ENSMUSG00000024854</t>
  </si>
  <si>
    <t>ENSMUSG00000025473</t>
  </si>
  <si>
    <t>ENSMUSG00000070283</t>
  </si>
  <si>
    <t>ENSMUSG00000033486</t>
  </si>
  <si>
    <t>ENSMUSG00000058396</t>
  </si>
  <si>
    <t>ENSMUSG00000056121</t>
  </si>
  <si>
    <t>ENSMUSG00000045689</t>
  </si>
  <si>
    <t>ENSMUSG00000047731</t>
  </si>
  <si>
    <t>ENSMUSG00000044716</t>
  </si>
  <si>
    <t>ENSMUSG00000028076</t>
  </si>
  <si>
    <t>ENSMUSG00000022602</t>
  </si>
  <si>
    <t>ENSMUSG00000026765</t>
  </si>
  <si>
    <t>ENSMUSG00000003518</t>
  </si>
  <si>
    <t>ENSMUSG00000028843</t>
  </si>
  <si>
    <t>ENSMUSG00000078552</t>
  </si>
  <si>
    <t>ENSMUSG00000026676</t>
  </si>
  <si>
    <t>ENSMUSG00000070368</t>
  </si>
  <si>
    <t>ENSMUSG00000023015</t>
  </si>
  <si>
    <t>ENSMUSG00000029334</t>
  </si>
  <si>
    <t>ENSMUSG00000005682</t>
  </si>
  <si>
    <t>ENSMUSG00000022587</t>
  </si>
  <si>
    <t>ENSMUSG00000021576</t>
  </si>
  <si>
    <t>ENSMUSG00000049946</t>
  </si>
  <si>
    <t>ENSMUSG00000023267</t>
  </si>
  <si>
    <t>ENSMUSG00000053289</t>
  </si>
  <si>
    <t>ENSMUSG00000024829</t>
  </si>
  <si>
    <t>ENSMUSG00000081824</t>
  </si>
  <si>
    <t>ENSMUSG00000042202</t>
  </si>
  <si>
    <t>ENSMUSG00000020608</t>
  </si>
  <si>
    <t>ENSMUSG00000017713</t>
  </si>
  <si>
    <t>ENSMUSG00000109293</t>
  </si>
  <si>
    <t>ENSMUSG00000108325</t>
  </si>
  <si>
    <t>ENSMUSG00000022111</t>
  </si>
  <si>
    <t>ENSMUSG00000024188</t>
  </si>
  <si>
    <t>ENSMUSG00000041828</t>
  </si>
  <si>
    <t>ENSMUSG00000055202</t>
  </si>
  <si>
    <t>ENSMUSG00000021518</t>
  </si>
  <si>
    <t>ENSMUSG00000027639</t>
  </si>
  <si>
    <t>ENSMUSG00000034968</t>
  </si>
  <si>
    <t>ENSMUSG00000026489</t>
  </si>
  <si>
    <t>ENSMUSG00000031604</t>
  </si>
  <si>
    <t>ENSMUSG00000029875</t>
  </si>
  <si>
    <t>ENSMUSG00000045498</t>
  </si>
  <si>
    <t>ENSMUSG00000090213</t>
  </si>
  <si>
    <t>ENSMUSG00000018196</t>
  </si>
  <si>
    <t>ENSMUSG00000085687</t>
  </si>
  <si>
    <t>ENSMUSG00000018809</t>
  </si>
  <si>
    <t>ENSMUSG00000047842</t>
  </si>
  <si>
    <t>ENSMUSG00000039079</t>
  </si>
  <si>
    <t>ENSMUSG00000024847</t>
  </si>
  <si>
    <t>ENSMUSG00000037411</t>
  </si>
  <si>
    <t>ENSMUSG00000019312</t>
  </si>
  <si>
    <t>ENSMUSG00000029406</t>
  </si>
  <si>
    <t>ENSMUSG00000040209</t>
  </si>
  <si>
    <t>ENSMUSG00000045410</t>
  </si>
  <si>
    <t>ENSMUSG00000098098</t>
  </si>
  <si>
    <t>ENSMUSG00000035764</t>
  </si>
  <si>
    <t>ENSMUSG00000048445</t>
  </si>
  <si>
    <t>ENSMUSG00000029551</t>
  </si>
  <si>
    <t>ENSMUSG00000073207</t>
  </si>
  <si>
    <t>ENSMUSG00000074340</t>
  </si>
  <si>
    <t>ENSMUSG00000026245</t>
  </si>
  <si>
    <t>ENSMUSG00000036315</t>
  </si>
  <si>
    <t>ENSMUSG00000090115</t>
  </si>
  <si>
    <t>ENSMUSG00000085246</t>
  </si>
  <si>
    <t>ENSMUSG00000026864</t>
  </si>
  <si>
    <t>ENSMUSG00000029769</t>
  </si>
  <si>
    <t>ENSMUSG00000047988</t>
  </si>
  <si>
    <t>ENSMUSG00000110444</t>
  </si>
  <si>
    <t>ENSMUSG00000022817</t>
  </si>
  <si>
    <t>ENSMUSG00000020380</t>
  </si>
  <si>
    <t>ENSMUSG00000020264</t>
  </si>
  <si>
    <t>ENSMUSG00000055799</t>
  </si>
  <si>
    <t>ENSMUSG00000034898</t>
  </si>
  <si>
    <t>ENSMUSG00000029381</t>
  </si>
  <si>
    <t>ENSMUSG00000030309</t>
  </si>
  <si>
    <t>ENSMUSG00000065676</t>
  </si>
  <si>
    <t>ENSMUSG00000108604</t>
  </si>
  <si>
    <t>ENSMUSG00000062591</t>
  </si>
  <si>
    <t>ENSMUSG00000032262</t>
  </si>
  <si>
    <t>ENSMUSG00000087314</t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>VU595-treated mice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>+/+</t>
    </r>
    <r>
      <rPr>
        <b/>
        <u/>
        <sz val="16"/>
        <color theme="1"/>
        <rFont val="Calibri"/>
        <family val="2"/>
        <scheme val="minor"/>
      </rPr>
      <t xml:space="preserve"> VU595-treated mice subtracted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 xml:space="preserve">595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U595-treated groups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595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+</t>
    </r>
    <r>
      <rPr>
        <b/>
        <i/>
        <u/>
        <sz val="16"/>
        <color theme="1"/>
        <rFont val="Calibri"/>
        <family val="2"/>
        <scheme val="minor"/>
      </rPr>
      <t xml:space="preserve">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groups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>+/+</t>
    </r>
    <r>
      <rPr>
        <b/>
        <u/>
        <sz val="16"/>
        <color theme="1"/>
        <rFont val="Calibri"/>
        <family val="2"/>
        <scheme val="minor"/>
      </rPr>
      <t xml:space="preserve"> VU595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</t>
    </r>
    <r>
      <rPr>
        <b/>
        <u/>
        <vertAlign val="superscript"/>
        <sz val="16"/>
        <color theme="1"/>
        <rFont val="Calibri"/>
        <family val="2"/>
        <scheme val="minor"/>
      </rPr>
      <t>-</t>
    </r>
    <r>
      <rPr>
        <b/>
        <u/>
        <sz val="16"/>
        <color theme="1"/>
        <rFont val="Calibri"/>
        <family val="2"/>
        <scheme val="minor"/>
      </rPr>
      <t xml:space="preserve"> VU595-treated mice subtra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i/>
      <u/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16" fontId="0" fillId="0" borderId="0" xfId="0" applyNumberFormat="1"/>
    <xf numFmtId="11" fontId="0" fillId="0" borderId="0" xfId="0" applyNumberFormat="1"/>
    <xf numFmtId="16" fontId="0" fillId="0" borderId="0" xfId="0" applyNumberFormat="1" applyFill="1" applyBorder="1" applyAlignment="1">
      <alignment horizontal="center"/>
    </xf>
    <xf numFmtId="0" fontId="1" fillId="0" borderId="0" xfId="0" applyFont="1"/>
    <xf numFmtId="0" fontId="2" fillId="0" borderId="0" xfId="0" applyFont="1" applyAlignment="1"/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49729</xdr:colOff>
      <xdr:row>1</xdr:row>
      <xdr:rowOff>32313</xdr:rowOff>
    </xdr:from>
    <xdr:to>
      <xdr:col>10</xdr:col>
      <xdr:colOff>146958</xdr:colOff>
      <xdr:row>7</xdr:row>
      <xdr:rowOff>602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83804" y="327588"/>
          <a:ext cx="1397454" cy="117098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575</xdr:colOff>
      <xdr:row>1</xdr:row>
      <xdr:rowOff>47625</xdr:rowOff>
    </xdr:from>
    <xdr:to>
      <xdr:col>6</xdr:col>
      <xdr:colOff>244802</xdr:colOff>
      <xdr:row>7</xdr:row>
      <xdr:rowOff>732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29100" y="314325"/>
          <a:ext cx="1397327" cy="11686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8100</xdr:colOff>
      <xdr:row>1</xdr:row>
      <xdr:rowOff>85725</xdr:rowOff>
    </xdr:from>
    <xdr:to>
      <xdr:col>6</xdr:col>
      <xdr:colOff>244802</xdr:colOff>
      <xdr:row>7</xdr:row>
      <xdr:rowOff>1113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29100" y="381000"/>
          <a:ext cx="1387802" cy="11686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6200</xdr:colOff>
      <xdr:row>1</xdr:row>
      <xdr:rowOff>76200</xdr:rowOff>
    </xdr:from>
    <xdr:to>
      <xdr:col>6</xdr:col>
      <xdr:colOff>292427</xdr:colOff>
      <xdr:row>7</xdr:row>
      <xdr:rowOff>1018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00" y="342900"/>
          <a:ext cx="1397327" cy="116866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1</xdr:row>
      <xdr:rowOff>66675</xdr:rowOff>
    </xdr:from>
    <xdr:to>
      <xdr:col>6</xdr:col>
      <xdr:colOff>254327</xdr:colOff>
      <xdr:row>7</xdr:row>
      <xdr:rowOff>923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48150" y="333375"/>
          <a:ext cx="1378277" cy="1168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1"/>
  <sheetViews>
    <sheetView zoomScaleNormal="100" workbookViewId="0">
      <selection activeCell="AA4" sqref="AA4"/>
    </sheetView>
  </sheetViews>
  <sheetFormatPr defaultColWidth="8.85546875" defaultRowHeight="15" x14ac:dyDescent="0.25"/>
  <cols>
    <col min="1" max="1" width="14.140625" bestFit="1" customWidth="1"/>
    <col min="2" max="2" width="15.28515625" bestFit="1" customWidth="1"/>
    <col min="3" max="3" width="12" bestFit="1" customWidth="1"/>
    <col min="4" max="4" width="21" bestFit="1" customWidth="1"/>
    <col min="9" max="9" width="9.28515625" customWidth="1"/>
    <col min="10" max="10" width="8.85546875" customWidth="1"/>
    <col min="11" max="11" width="9.42578125" customWidth="1"/>
    <col min="12" max="12" width="9.140625" customWidth="1"/>
    <col min="13" max="13" width="19.42578125" customWidth="1"/>
    <col min="15" max="15" width="14.140625" bestFit="1" customWidth="1"/>
    <col min="16" max="16" width="15.28515625" bestFit="1" customWidth="1"/>
    <col min="17" max="17" width="12" bestFit="1" customWidth="1"/>
    <col min="18" max="18" width="21" bestFit="1" customWidth="1"/>
    <col min="27" max="27" width="11.28515625" customWidth="1"/>
  </cols>
  <sheetData>
    <row r="1" spans="1:27" ht="23.25" x14ac:dyDescent="0.35">
      <c r="A1" s="7" t="s">
        <v>391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O1" s="8" t="s">
        <v>3913</v>
      </c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 x14ac:dyDescent="0.25">
      <c r="A2" s="5" t="s">
        <v>1954</v>
      </c>
      <c r="B2" s="5" t="s">
        <v>1952</v>
      </c>
      <c r="C2" s="5" t="s">
        <v>1953</v>
      </c>
      <c r="D2" s="5" t="s">
        <v>1951</v>
      </c>
      <c r="F2" s="5"/>
      <c r="G2" s="5"/>
      <c r="H2" s="5"/>
      <c r="O2" s="5" t="s">
        <v>1954</v>
      </c>
      <c r="P2" s="5" t="s">
        <v>1952</v>
      </c>
      <c r="Q2" s="5" t="s">
        <v>1953</v>
      </c>
      <c r="R2" s="5" t="s">
        <v>1951</v>
      </c>
    </row>
    <row r="3" spans="1:27" x14ac:dyDescent="0.25">
      <c r="A3" t="s">
        <v>35</v>
      </c>
      <c r="B3">
        <v>2.1823300772821299</v>
      </c>
      <c r="C3">
        <v>1.5625500240159999E-3</v>
      </c>
      <c r="D3" t="s">
        <v>2045</v>
      </c>
      <c r="O3" t="s">
        <v>35</v>
      </c>
      <c r="P3">
        <v>1.62447193521621</v>
      </c>
      <c r="Q3">
        <v>9.1256957469985894E-3</v>
      </c>
      <c r="R3" t="s">
        <v>2045</v>
      </c>
    </row>
    <row r="4" spans="1:27" x14ac:dyDescent="0.25">
      <c r="A4" t="s">
        <v>103</v>
      </c>
      <c r="B4">
        <v>1.26180924497812</v>
      </c>
      <c r="C4">
        <v>3.9351420693995999E-4</v>
      </c>
      <c r="D4" t="s">
        <v>2030</v>
      </c>
      <c r="O4" t="s">
        <v>97</v>
      </c>
      <c r="P4">
        <v>1.3344542062793501</v>
      </c>
      <c r="Q4">
        <v>6.8803390887871296E-3</v>
      </c>
      <c r="R4" t="s">
        <v>2017</v>
      </c>
    </row>
    <row r="5" spans="1:27" x14ac:dyDescent="0.25">
      <c r="A5" t="s">
        <v>97</v>
      </c>
      <c r="B5">
        <v>1.22069240940359</v>
      </c>
      <c r="C5">
        <v>4.4898930416606898E-2</v>
      </c>
      <c r="D5" t="s">
        <v>2017</v>
      </c>
      <c r="O5" t="s">
        <v>61</v>
      </c>
      <c r="P5">
        <v>1.26089814406328</v>
      </c>
      <c r="Q5">
        <v>2.98763522218373E-3</v>
      </c>
      <c r="R5" t="s">
        <v>1989</v>
      </c>
    </row>
    <row r="6" spans="1:27" x14ac:dyDescent="0.25">
      <c r="A6" t="s">
        <v>50</v>
      </c>
      <c r="B6">
        <v>1.0789325077149201</v>
      </c>
      <c r="C6">
        <v>2.7228652854753401E-3</v>
      </c>
      <c r="D6" t="s">
        <v>2207</v>
      </c>
      <c r="O6" t="s">
        <v>43</v>
      </c>
      <c r="P6">
        <v>0.98448195040762998</v>
      </c>
      <c r="Q6">
        <v>1.25033160404473E-3</v>
      </c>
      <c r="R6" t="s">
        <v>1971</v>
      </c>
    </row>
    <row r="7" spans="1:27" x14ac:dyDescent="0.25">
      <c r="A7" t="s">
        <v>49</v>
      </c>
      <c r="B7">
        <v>0.91798750392971495</v>
      </c>
      <c r="C7">
        <v>1.0816820964793E-2</v>
      </c>
      <c r="D7" t="s">
        <v>2121</v>
      </c>
      <c r="O7" t="s">
        <v>103</v>
      </c>
      <c r="P7">
        <v>0.87389513659295404</v>
      </c>
      <c r="Q7">
        <v>7.8288383995676093E-3</v>
      </c>
      <c r="R7" t="s">
        <v>2030</v>
      </c>
    </row>
    <row r="8" spans="1:27" x14ac:dyDescent="0.25">
      <c r="A8" t="s">
        <v>99</v>
      </c>
      <c r="B8">
        <v>0.86521194557110703</v>
      </c>
      <c r="C8">
        <v>4.82659033935048E-4</v>
      </c>
      <c r="D8" t="s">
        <v>2244</v>
      </c>
      <c r="O8" t="s">
        <v>79</v>
      </c>
      <c r="P8">
        <v>0.853994304582949</v>
      </c>
      <c r="Q8">
        <v>1.42787060669096E-2</v>
      </c>
      <c r="R8" t="s">
        <v>2093</v>
      </c>
    </row>
    <row r="9" spans="1:27" x14ac:dyDescent="0.25">
      <c r="A9" t="s">
        <v>61</v>
      </c>
      <c r="B9">
        <v>0.84678103225108303</v>
      </c>
      <c r="C9">
        <v>4.6601004990058197E-2</v>
      </c>
      <c r="D9" t="s">
        <v>1989</v>
      </c>
      <c r="O9" t="s">
        <v>49</v>
      </c>
      <c r="P9">
        <v>0.836480795525953</v>
      </c>
      <c r="Q9">
        <v>1.69179001033197E-2</v>
      </c>
      <c r="R9" t="s">
        <v>2121</v>
      </c>
    </row>
    <row r="10" spans="1:27" x14ac:dyDescent="0.25">
      <c r="A10" t="s">
        <v>79</v>
      </c>
      <c r="B10">
        <v>0.77538822574952504</v>
      </c>
      <c r="C10">
        <v>3.5797396314818097E-2</v>
      </c>
      <c r="D10" t="s">
        <v>2093</v>
      </c>
      <c r="O10" t="s">
        <v>72</v>
      </c>
      <c r="P10">
        <v>0.81030544439609697</v>
      </c>
      <c r="Q10">
        <v>5.3182842569401397E-3</v>
      </c>
      <c r="R10" t="s">
        <v>2002</v>
      </c>
    </row>
    <row r="11" spans="1:27" x14ac:dyDescent="0.25">
      <c r="A11" t="s">
        <v>43</v>
      </c>
      <c r="B11">
        <v>0.74590126216680097</v>
      </c>
      <c r="C11">
        <v>1.8098572822136699E-2</v>
      </c>
      <c r="D11" t="s">
        <v>1971</v>
      </c>
      <c r="O11" t="s">
        <v>50</v>
      </c>
      <c r="P11">
        <v>0.74623207192458796</v>
      </c>
      <c r="Q11">
        <v>2.6003481856836999E-2</v>
      </c>
      <c r="R11" t="s">
        <v>2207</v>
      </c>
    </row>
    <row r="12" spans="1:27" x14ac:dyDescent="0.25">
      <c r="A12" t="s">
        <v>37</v>
      </c>
      <c r="B12">
        <v>0.68893322729964501</v>
      </c>
      <c r="C12">
        <v>5.6499137937298099E-4</v>
      </c>
      <c r="D12" t="s">
        <v>1960</v>
      </c>
      <c r="O12" t="s">
        <v>20</v>
      </c>
      <c r="P12">
        <v>0.63760169179709303</v>
      </c>
      <c r="Q12">
        <v>8.6356290791249797E-3</v>
      </c>
      <c r="R12" t="s">
        <v>2039</v>
      </c>
    </row>
    <row r="13" spans="1:27" x14ac:dyDescent="0.25">
      <c r="A13" t="s">
        <v>24</v>
      </c>
      <c r="B13">
        <v>0.68492725854637804</v>
      </c>
      <c r="C13" s="3">
        <v>1.9999528629285199E-6</v>
      </c>
      <c r="D13" t="s">
        <v>2096</v>
      </c>
      <c r="O13" t="s">
        <v>99</v>
      </c>
      <c r="P13">
        <v>0.63150417384507995</v>
      </c>
      <c r="Q13">
        <v>2.8888228652789699E-2</v>
      </c>
      <c r="R13" t="s">
        <v>2244</v>
      </c>
    </row>
    <row r="14" spans="1:27" x14ac:dyDescent="0.25">
      <c r="A14" t="s">
        <v>73</v>
      </c>
      <c r="B14">
        <v>0.653230648905472</v>
      </c>
      <c r="C14">
        <v>2.42659194174007E-4</v>
      </c>
      <c r="D14" t="s">
        <v>2173</v>
      </c>
      <c r="O14" t="s">
        <v>52</v>
      </c>
      <c r="P14">
        <v>0.60760031193824504</v>
      </c>
      <c r="Q14">
        <v>1.5659929812849801E-2</v>
      </c>
      <c r="R14" t="s">
        <v>2105</v>
      </c>
    </row>
    <row r="15" spans="1:27" x14ac:dyDescent="0.25">
      <c r="A15" t="s">
        <v>111</v>
      </c>
      <c r="B15">
        <v>0.62291879435615904</v>
      </c>
      <c r="C15">
        <v>9.5194889771942001E-3</v>
      </c>
      <c r="D15" t="s">
        <v>2376</v>
      </c>
      <c r="O15" t="s">
        <v>48</v>
      </c>
      <c r="P15">
        <v>0.53751598394963795</v>
      </c>
      <c r="Q15">
        <v>5.4596047923423296E-3</v>
      </c>
      <c r="R15" t="s">
        <v>2005</v>
      </c>
    </row>
    <row r="16" spans="1:27" x14ac:dyDescent="0.25">
      <c r="A16" t="s">
        <v>20</v>
      </c>
      <c r="B16">
        <v>0.61508806712806896</v>
      </c>
      <c r="C16">
        <v>2.9688765459905701E-3</v>
      </c>
      <c r="D16" t="s">
        <v>2039</v>
      </c>
      <c r="O16" t="s">
        <v>9</v>
      </c>
      <c r="P16">
        <v>0.52509623487373303</v>
      </c>
      <c r="Q16">
        <v>2.9274603510460701E-2</v>
      </c>
      <c r="R16" t="s">
        <v>2249</v>
      </c>
    </row>
    <row r="17" spans="1:18" x14ac:dyDescent="0.25">
      <c r="A17" t="s">
        <v>46</v>
      </c>
      <c r="B17">
        <v>0.59772059220728901</v>
      </c>
      <c r="C17">
        <v>8.9896278584434696E-4</v>
      </c>
      <c r="D17" t="s">
        <v>2266</v>
      </c>
      <c r="O17" t="s">
        <v>118</v>
      </c>
      <c r="P17">
        <v>0.51346769075320198</v>
      </c>
      <c r="Q17">
        <v>3.88167395189239E-2</v>
      </c>
      <c r="R17" t="s">
        <v>2332</v>
      </c>
    </row>
    <row r="18" spans="1:18" x14ac:dyDescent="0.25">
      <c r="A18" t="s">
        <v>76</v>
      </c>
      <c r="B18">
        <v>0.574832689119819</v>
      </c>
      <c r="C18" s="3">
        <v>2.7894928732196099E-5</v>
      </c>
      <c r="D18" t="s">
        <v>2255</v>
      </c>
      <c r="O18" t="s">
        <v>74</v>
      </c>
      <c r="P18">
        <v>0.50349728265145299</v>
      </c>
      <c r="Q18">
        <v>3.4055405397811503E-2</v>
      </c>
      <c r="R18" t="s">
        <v>2291</v>
      </c>
    </row>
    <row r="19" spans="1:18" x14ac:dyDescent="0.25">
      <c r="A19" t="s">
        <v>67</v>
      </c>
      <c r="B19">
        <v>0.57377892691208099</v>
      </c>
      <c r="C19">
        <v>8.6785704674282697E-3</v>
      </c>
      <c r="D19" t="s">
        <v>2427</v>
      </c>
      <c r="O19" t="s">
        <v>51</v>
      </c>
      <c r="P19">
        <v>0.47674966875425701</v>
      </c>
      <c r="Q19">
        <v>2.0547317215877599E-2</v>
      </c>
      <c r="R19" t="s">
        <v>2152</v>
      </c>
    </row>
    <row r="20" spans="1:18" x14ac:dyDescent="0.25">
      <c r="A20" t="s">
        <v>80</v>
      </c>
      <c r="B20">
        <v>0.55336399107887202</v>
      </c>
      <c r="C20">
        <v>1.2935795210260699E-4</v>
      </c>
      <c r="D20" t="s">
        <v>2270</v>
      </c>
      <c r="O20" t="s">
        <v>2</v>
      </c>
      <c r="P20">
        <v>0.47513343578574802</v>
      </c>
      <c r="Q20">
        <v>8.7194432515007598E-3</v>
      </c>
      <c r="R20" t="s">
        <v>2040</v>
      </c>
    </row>
    <row r="21" spans="1:18" x14ac:dyDescent="0.25">
      <c r="A21" t="s">
        <v>72</v>
      </c>
      <c r="B21">
        <v>0.54710696060536701</v>
      </c>
      <c r="C21">
        <v>2.93840554797625E-2</v>
      </c>
      <c r="D21" t="s">
        <v>2002</v>
      </c>
      <c r="O21" t="s">
        <v>111</v>
      </c>
      <c r="P21">
        <v>0.46057603943908298</v>
      </c>
      <c r="Q21">
        <v>4.3341939992341302E-2</v>
      </c>
      <c r="R21" t="s">
        <v>2376</v>
      </c>
    </row>
    <row r="22" spans="1:18" x14ac:dyDescent="0.25">
      <c r="A22" t="s">
        <v>86</v>
      </c>
      <c r="B22">
        <v>0.53779909967677197</v>
      </c>
      <c r="C22" s="3">
        <v>4.7914147091508003E-5</v>
      </c>
      <c r="D22" t="s">
        <v>2168</v>
      </c>
      <c r="O22" t="s">
        <v>46</v>
      </c>
      <c r="P22">
        <v>0.43377813780404401</v>
      </c>
      <c r="Q22">
        <v>3.1271785953105501E-2</v>
      </c>
      <c r="R22" t="s">
        <v>2266</v>
      </c>
    </row>
    <row r="23" spans="1:18" x14ac:dyDescent="0.25">
      <c r="A23" t="s">
        <v>69</v>
      </c>
      <c r="B23">
        <v>0.53252630244800403</v>
      </c>
      <c r="C23" s="3">
        <v>1.9131805620372201E-8</v>
      </c>
      <c r="D23" t="s">
        <v>2339</v>
      </c>
      <c r="O23" t="s">
        <v>85</v>
      </c>
      <c r="P23">
        <v>0.43243645706596301</v>
      </c>
      <c r="Q23" s="3">
        <v>7.8682408697415598E-6</v>
      </c>
      <c r="R23" t="s">
        <v>1955</v>
      </c>
    </row>
    <row r="24" spans="1:18" x14ac:dyDescent="0.25">
      <c r="A24" t="s">
        <v>45</v>
      </c>
      <c r="B24">
        <v>0.52444556326462499</v>
      </c>
      <c r="C24">
        <v>2.87795533515047E-2</v>
      </c>
      <c r="D24" t="s">
        <v>2397</v>
      </c>
      <c r="O24" t="s">
        <v>102</v>
      </c>
      <c r="P24">
        <v>0.43185286846582899</v>
      </c>
      <c r="Q24">
        <v>1.1345467884287299E-2</v>
      </c>
      <c r="R24" t="s">
        <v>2070</v>
      </c>
    </row>
    <row r="25" spans="1:18" x14ac:dyDescent="0.25">
      <c r="A25" t="s">
        <v>7</v>
      </c>
      <c r="B25">
        <v>0.51795007934909698</v>
      </c>
      <c r="C25">
        <v>1.20063200343664E-4</v>
      </c>
      <c r="D25" t="s">
        <v>2421</v>
      </c>
      <c r="O25" t="s">
        <v>12</v>
      </c>
      <c r="P25">
        <v>0.43124849678133897</v>
      </c>
      <c r="Q25">
        <v>3.49135582679692E-2</v>
      </c>
      <c r="R25" t="s">
        <v>2302</v>
      </c>
    </row>
    <row r="26" spans="1:18" x14ac:dyDescent="0.25">
      <c r="A26" t="s">
        <v>51</v>
      </c>
      <c r="B26">
        <v>0.51467715567176497</v>
      </c>
      <c r="C26">
        <v>2.5121965342749401E-2</v>
      </c>
      <c r="D26" t="s">
        <v>2152</v>
      </c>
      <c r="O26" t="s">
        <v>37</v>
      </c>
      <c r="P26">
        <v>0.41733122704083803</v>
      </c>
      <c r="Q26">
        <v>3.9760694115461897E-4</v>
      </c>
      <c r="R26" t="s">
        <v>1960</v>
      </c>
    </row>
    <row r="27" spans="1:18" x14ac:dyDescent="0.25">
      <c r="A27" t="s">
        <v>74</v>
      </c>
      <c r="B27">
        <v>0.51324468369251397</v>
      </c>
      <c r="C27">
        <v>3.92466965468177E-2</v>
      </c>
      <c r="D27" t="s">
        <v>2291</v>
      </c>
      <c r="O27" t="s">
        <v>76</v>
      </c>
      <c r="P27">
        <v>0.39652656137687797</v>
      </c>
      <c r="Q27">
        <v>2.98396267036387E-2</v>
      </c>
      <c r="R27" t="s">
        <v>2255</v>
      </c>
    </row>
    <row r="28" spans="1:18" x14ac:dyDescent="0.25">
      <c r="A28" t="s">
        <v>48</v>
      </c>
      <c r="B28">
        <v>0.49741003294267699</v>
      </c>
      <c r="C28">
        <v>1.6277846506157399E-2</v>
      </c>
      <c r="D28" t="s">
        <v>2005</v>
      </c>
      <c r="O28" t="s">
        <v>73</v>
      </c>
      <c r="P28">
        <v>0.394571717874524</v>
      </c>
      <c r="Q28">
        <v>2.24240098639709E-2</v>
      </c>
      <c r="R28" t="s">
        <v>2173</v>
      </c>
    </row>
    <row r="29" spans="1:18" x14ac:dyDescent="0.25">
      <c r="A29" t="s">
        <v>12</v>
      </c>
      <c r="B29">
        <v>0.49279298707515501</v>
      </c>
      <c r="C29">
        <v>1.42880450369676E-2</v>
      </c>
      <c r="D29" t="s">
        <v>2302</v>
      </c>
      <c r="O29" t="s">
        <v>47</v>
      </c>
      <c r="P29">
        <v>0.389207940828114</v>
      </c>
      <c r="Q29">
        <v>1.23410153635783E-2</v>
      </c>
      <c r="R29" t="s">
        <v>2082</v>
      </c>
    </row>
    <row r="30" spans="1:18" x14ac:dyDescent="0.25">
      <c r="A30" t="s">
        <v>66</v>
      </c>
      <c r="B30">
        <v>0.49244147781235498</v>
      </c>
      <c r="C30">
        <v>1.63452413023511E-4</v>
      </c>
      <c r="D30" t="s">
        <v>2018</v>
      </c>
      <c r="O30" t="s">
        <v>80</v>
      </c>
      <c r="P30">
        <v>0.38794446930929399</v>
      </c>
      <c r="Q30">
        <v>3.2019133118490001E-2</v>
      </c>
      <c r="R30" t="s">
        <v>2270</v>
      </c>
    </row>
    <row r="31" spans="1:18" x14ac:dyDescent="0.25">
      <c r="A31" t="s">
        <v>114</v>
      </c>
      <c r="B31">
        <v>0.47825922442158098</v>
      </c>
      <c r="C31">
        <v>5.3066891328582399E-3</v>
      </c>
      <c r="D31" t="s">
        <v>2394</v>
      </c>
      <c r="O31" t="s">
        <v>45</v>
      </c>
      <c r="P31">
        <v>0.38427473613824797</v>
      </c>
      <c r="Q31">
        <v>4.5873286359655298E-2</v>
      </c>
      <c r="R31" t="s">
        <v>2397</v>
      </c>
    </row>
    <row r="32" spans="1:18" x14ac:dyDescent="0.25">
      <c r="A32" t="s">
        <v>118</v>
      </c>
      <c r="B32">
        <v>0.47704448618760398</v>
      </c>
      <c r="C32">
        <v>4.9199247296628897E-2</v>
      </c>
      <c r="D32" t="s">
        <v>2332</v>
      </c>
      <c r="O32" t="s">
        <v>14</v>
      </c>
      <c r="P32">
        <v>0.37384381260454902</v>
      </c>
      <c r="Q32">
        <v>4.4501431405509301E-2</v>
      </c>
      <c r="R32" t="s">
        <v>2385</v>
      </c>
    </row>
    <row r="33" spans="1:18" x14ac:dyDescent="0.25">
      <c r="A33" t="s">
        <v>14</v>
      </c>
      <c r="B33">
        <v>0.427867531668366</v>
      </c>
      <c r="C33">
        <v>5.4206602327815199E-4</v>
      </c>
      <c r="D33" t="s">
        <v>2385</v>
      </c>
      <c r="O33" t="s">
        <v>13</v>
      </c>
      <c r="P33">
        <v>0.361705885454428</v>
      </c>
      <c r="Q33">
        <v>5.7329079526382996E-3</v>
      </c>
      <c r="R33" t="s">
        <v>2007</v>
      </c>
    </row>
    <row r="34" spans="1:18" x14ac:dyDescent="0.25">
      <c r="A34" t="s">
        <v>2</v>
      </c>
      <c r="B34">
        <v>0.41619853750131602</v>
      </c>
      <c r="C34">
        <v>8.2829481199793893E-3</v>
      </c>
      <c r="D34" t="s">
        <v>2040</v>
      </c>
      <c r="O34" t="s">
        <v>110</v>
      </c>
      <c r="P34">
        <v>0.35316061920814201</v>
      </c>
      <c r="Q34">
        <v>4.8453849214840201E-2</v>
      </c>
      <c r="R34" t="s">
        <v>2431</v>
      </c>
    </row>
    <row r="35" spans="1:18" x14ac:dyDescent="0.25">
      <c r="A35" t="s">
        <v>100</v>
      </c>
      <c r="B35">
        <v>0.40297286636312801</v>
      </c>
      <c r="C35">
        <v>1.97221804121626E-3</v>
      </c>
      <c r="D35" t="s">
        <v>2303</v>
      </c>
      <c r="O35" t="s">
        <v>114</v>
      </c>
      <c r="P35">
        <v>0.350894996924974</v>
      </c>
      <c r="Q35">
        <v>4.5695720369801698E-2</v>
      </c>
      <c r="R35" t="s">
        <v>2394</v>
      </c>
    </row>
    <row r="36" spans="1:18" x14ac:dyDescent="0.25">
      <c r="A36" t="s">
        <v>110</v>
      </c>
      <c r="B36">
        <v>0.39151286261840201</v>
      </c>
      <c r="C36">
        <v>4.7511774079697602E-2</v>
      </c>
      <c r="D36" t="s">
        <v>2431</v>
      </c>
      <c r="O36" t="s">
        <v>67</v>
      </c>
      <c r="P36">
        <v>0.33134841912481999</v>
      </c>
      <c r="Q36">
        <v>4.8131106364086698E-2</v>
      </c>
      <c r="R36" t="s">
        <v>2427</v>
      </c>
    </row>
    <row r="37" spans="1:18" x14ac:dyDescent="0.25">
      <c r="A37" t="s">
        <v>87</v>
      </c>
      <c r="B37">
        <v>0.38998666248111902</v>
      </c>
      <c r="C37">
        <v>1.09440805376883E-2</v>
      </c>
      <c r="D37" t="s">
        <v>2286</v>
      </c>
      <c r="O37" t="s">
        <v>6</v>
      </c>
      <c r="P37">
        <v>0.33004153784016799</v>
      </c>
      <c r="Q37">
        <v>3.5853799981686099E-2</v>
      </c>
      <c r="R37" t="s">
        <v>2308</v>
      </c>
    </row>
    <row r="38" spans="1:18" x14ac:dyDescent="0.25">
      <c r="A38" t="s">
        <v>6</v>
      </c>
      <c r="B38">
        <v>0.38365434534816301</v>
      </c>
      <c r="C38">
        <v>3.8920964737847101E-3</v>
      </c>
      <c r="D38" t="s">
        <v>2308</v>
      </c>
      <c r="O38" t="s">
        <v>96</v>
      </c>
      <c r="P38">
        <v>0.327078278891273</v>
      </c>
      <c r="Q38">
        <v>9.9239797786562205E-3</v>
      </c>
      <c r="R38" t="s">
        <v>2051</v>
      </c>
    </row>
    <row r="39" spans="1:18" x14ac:dyDescent="0.25">
      <c r="A39" t="s">
        <v>13</v>
      </c>
      <c r="B39">
        <v>0.38314099054310402</v>
      </c>
      <c r="C39">
        <v>7.2739368141883903E-3</v>
      </c>
      <c r="D39" t="s">
        <v>2007</v>
      </c>
      <c r="O39" t="s">
        <v>86</v>
      </c>
      <c r="P39">
        <v>0.32222649914500801</v>
      </c>
      <c r="Q39">
        <v>2.1954435092555201E-2</v>
      </c>
      <c r="R39" t="s">
        <v>2168</v>
      </c>
    </row>
    <row r="40" spans="1:18" x14ac:dyDescent="0.25">
      <c r="A40" t="s">
        <v>102</v>
      </c>
      <c r="B40">
        <v>0.38227022242071901</v>
      </c>
      <c r="C40">
        <v>4.3548670879576101E-3</v>
      </c>
      <c r="D40" t="s">
        <v>2070</v>
      </c>
      <c r="O40" t="s">
        <v>66</v>
      </c>
      <c r="P40">
        <v>0.32219984365548798</v>
      </c>
      <c r="Q40">
        <v>6.9240915342317E-3</v>
      </c>
      <c r="R40" t="s">
        <v>2018</v>
      </c>
    </row>
    <row r="41" spans="1:18" x14ac:dyDescent="0.25">
      <c r="A41" t="s">
        <v>29</v>
      </c>
      <c r="B41">
        <v>0.38137658108793399</v>
      </c>
      <c r="C41">
        <v>1.55716635248495E-2</v>
      </c>
      <c r="D41" t="s">
        <v>2403</v>
      </c>
      <c r="O41" t="s">
        <v>24</v>
      </c>
      <c r="P41">
        <v>0.31836263137644999</v>
      </c>
      <c r="Q41">
        <v>1.46051786328788E-2</v>
      </c>
      <c r="R41" t="s">
        <v>2096</v>
      </c>
    </row>
    <row r="42" spans="1:18" x14ac:dyDescent="0.25">
      <c r="A42" t="s">
        <v>36</v>
      </c>
      <c r="B42">
        <v>0.37838915140912899</v>
      </c>
      <c r="C42">
        <v>5.6674144734662096E-4</v>
      </c>
      <c r="D42" t="s">
        <v>2172</v>
      </c>
      <c r="O42" t="s">
        <v>29</v>
      </c>
      <c r="P42">
        <v>0.31536740567488802</v>
      </c>
      <c r="Q42">
        <v>4.6388460846748497E-2</v>
      </c>
      <c r="R42" t="s">
        <v>2403</v>
      </c>
    </row>
    <row r="43" spans="1:18" x14ac:dyDescent="0.25">
      <c r="A43" t="s">
        <v>68</v>
      </c>
      <c r="B43">
        <v>0.35509137289298598</v>
      </c>
      <c r="C43">
        <v>1.4062298088725899E-3</v>
      </c>
      <c r="D43" t="s">
        <v>1975</v>
      </c>
      <c r="O43" t="s">
        <v>33</v>
      </c>
      <c r="P43">
        <v>0.312658032532042</v>
      </c>
      <c r="Q43">
        <v>5.2186001279499704E-3</v>
      </c>
      <c r="R43" t="s">
        <v>2001</v>
      </c>
    </row>
    <row r="44" spans="1:18" x14ac:dyDescent="0.25">
      <c r="A44" t="s">
        <v>40</v>
      </c>
      <c r="B44">
        <v>0.33698905566181597</v>
      </c>
      <c r="C44">
        <v>4.7735580115506299E-2</v>
      </c>
      <c r="D44" t="s">
        <v>1956</v>
      </c>
      <c r="O44" t="s">
        <v>81</v>
      </c>
      <c r="P44">
        <v>0.30623995038643798</v>
      </c>
      <c r="Q44">
        <v>1.31774403966408E-2</v>
      </c>
      <c r="R44" t="s">
        <v>2086</v>
      </c>
    </row>
    <row r="45" spans="1:18" x14ac:dyDescent="0.25">
      <c r="A45" t="s">
        <v>96</v>
      </c>
      <c r="B45">
        <v>0.33178574146030398</v>
      </c>
      <c r="C45">
        <v>7.8793125199941695E-4</v>
      </c>
      <c r="D45" t="s">
        <v>2051</v>
      </c>
      <c r="O45" t="s">
        <v>87</v>
      </c>
      <c r="P45">
        <v>0.29709521486804302</v>
      </c>
      <c r="Q45">
        <v>3.34945467791537E-2</v>
      </c>
      <c r="R45" t="s">
        <v>2286</v>
      </c>
    </row>
    <row r="46" spans="1:18" x14ac:dyDescent="0.25">
      <c r="A46" t="s">
        <v>47</v>
      </c>
      <c r="B46">
        <v>0.329818965365267</v>
      </c>
      <c r="C46">
        <v>4.1808967336405697E-2</v>
      </c>
      <c r="D46" t="s">
        <v>2082</v>
      </c>
      <c r="O46" t="s">
        <v>7</v>
      </c>
      <c r="P46">
        <v>0.29654010747304199</v>
      </c>
      <c r="Q46">
        <v>4.7581877659634501E-2</v>
      </c>
      <c r="R46" t="s">
        <v>2421</v>
      </c>
    </row>
    <row r="47" spans="1:18" x14ac:dyDescent="0.25">
      <c r="A47" t="s">
        <v>57</v>
      </c>
      <c r="B47">
        <v>0.29159743277970301</v>
      </c>
      <c r="C47">
        <v>4.0142835095191703E-3</v>
      </c>
      <c r="D47" t="s">
        <v>2049</v>
      </c>
      <c r="O47" t="s">
        <v>32</v>
      </c>
      <c r="P47">
        <v>0.29445857336005599</v>
      </c>
      <c r="Q47">
        <v>1.9886191920551102E-3</v>
      </c>
      <c r="R47" t="s">
        <v>1978</v>
      </c>
    </row>
    <row r="48" spans="1:18" x14ac:dyDescent="0.25">
      <c r="A48" t="s">
        <v>107</v>
      </c>
      <c r="B48">
        <v>0.28592319268216299</v>
      </c>
      <c r="C48">
        <v>2.9954856126085099E-2</v>
      </c>
      <c r="D48" t="s">
        <v>2322</v>
      </c>
      <c r="O48" t="s">
        <v>68</v>
      </c>
      <c r="P48">
        <v>0.29409039719108399</v>
      </c>
      <c r="Q48">
        <v>1.59632253750619E-3</v>
      </c>
      <c r="R48" t="s">
        <v>1975</v>
      </c>
    </row>
    <row r="49" spans="1:18" x14ac:dyDescent="0.25">
      <c r="A49" t="s">
        <v>70</v>
      </c>
      <c r="B49">
        <v>0.28471652988504997</v>
      </c>
      <c r="C49">
        <v>4.9190338761192901E-4</v>
      </c>
      <c r="D49" t="s">
        <v>2054</v>
      </c>
      <c r="O49" t="s">
        <v>28</v>
      </c>
      <c r="P49">
        <v>0.29052566400608498</v>
      </c>
      <c r="Q49">
        <v>2.1730925226960498E-3</v>
      </c>
      <c r="R49" t="s">
        <v>1981</v>
      </c>
    </row>
    <row r="50" spans="1:18" x14ac:dyDescent="0.25">
      <c r="A50" t="s">
        <v>105</v>
      </c>
      <c r="B50">
        <v>0.27060838578503199</v>
      </c>
      <c r="C50">
        <v>3.04961295313155E-3</v>
      </c>
      <c r="D50" t="s">
        <v>2060</v>
      </c>
      <c r="O50" t="s">
        <v>57</v>
      </c>
      <c r="P50">
        <v>0.27728097859850598</v>
      </c>
      <c r="Q50">
        <v>9.8031839623707699E-3</v>
      </c>
      <c r="R50" t="s">
        <v>2049</v>
      </c>
    </row>
    <row r="51" spans="1:18" x14ac:dyDescent="0.25">
      <c r="A51" t="s">
        <v>106</v>
      </c>
      <c r="B51">
        <v>0.26959687904019197</v>
      </c>
      <c r="C51" s="3">
        <v>2.8196854476384698E-6</v>
      </c>
      <c r="D51" t="s">
        <v>2436</v>
      </c>
      <c r="O51" t="s">
        <v>100</v>
      </c>
      <c r="P51">
        <v>0.270499770238256</v>
      </c>
      <c r="Q51">
        <v>3.5196342100394302E-2</v>
      </c>
      <c r="R51" t="s">
        <v>2303</v>
      </c>
    </row>
    <row r="52" spans="1:18" x14ac:dyDescent="0.25">
      <c r="A52" t="s">
        <v>28</v>
      </c>
      <c r="B52">
        <v>0.26450697823257702</v>
      </c>
      <c r="C52">
        <v>5.4002824510590297E-3</v>
      </c>
      <c r="D52" t="s">
        <v>1981</v>
      </c>
      <c r="O52" t="s">
        <v>4</v>
      </c>
      <c r="P52">
        <v>0.25676609316571503</v>
      </c>
      <c r="Q52">
        <v>1.82443809662101E-4</v>
      </c>
      <c r="R52" t="s">
        <v>1959</v>
      </c>
    </row>
    <row r="53" spans="1:18" x14ac:dyDescent="0.25">
      <c r="A53" t="s">
        <v>108</v>
      </c>
      <c r="B53">
        <v>0.262671669363708</v>
      </c>
      <c r="C53">
        <v>1.1102906406031701E-2</v>
      </c>
      <c r="D53" t="s">
        <v>2344</v>
      </c>
      <c r="O53" t="s">
        <v>107</v>
      </c>
      <c r="P53">
        <v>0.25367840969176197</v>
      </c>
      <c r="Q53">
        <v>3.7286669454453102E-2</v>
      </c>
      <c r="R53" t="s">
        <v>2322</v>
      </c>
    </row>
    <row r="54" spans="1:18" x14ac:dyDescent="0.25">
      <c r="A54" t="s">
        <v>91</v>
      </c>
      <c r="B54">
        <v>0.257242324325965</v>
      </c>
      <c r="C54">
        <v>9.7571829697115902E-4</v>
      </c>
      <c r="D54" t="s">
        <v>2112</v>
      </c>
      <c r="O54" t="s">
        <v>71</v>
      </c>
      <c r="P54">
        <v>0.25127325667376799</v>
      </c>
      <c r="Q54">
        <v>2.1951781455124299E-2</v>
      </c>
      <c r="R54" t="s">
        <v>2167</v>
      </c>
    </row>
    <row r="55" spans="1:18" x14ac:dyDescent="0.25">
      <c r="A55" t="s">
        <v>16</v>
      </c>
      <c r="B55">
        <v>0.25584325119152102</v>
      </c>
      <c r="C55">
        <v>1.0920021751277599E-2</v>
      </c>
      <c r="D55" t="s">
        <v>2079</v>
      </c>
      <c r="O55" t="s">
        <v>36</v>
      </c>
      <c r="P55">
        <v>0.24946067850298401</v>
      </c>
      <c r="Q55">
        <v>2.2379601065394598E-2</v>
      </c>
      <c r="R55" t="s">
        <v>2172</v>
      </c>
    </row>
    <row r="56" spans="1:18" x14ac:dyDescent="0.25">
      <c r="A56" t="s">
        <v>42</v>
      </c>
      <c r="B56">
        <v>0.253924108029076</v>
      </c>
      <c r="C56">
        <v>6.82358343471376E-3</v>
      </c>
      <c r="D56" t="s">
        <v>2062</v>
      </c>
      <c r="O56" t="s">
        <v>69</v>
      </c>
      <c r="P56">
        <v>0.24119670808365901</v>
      </c>
      <c r="Q56">
        <v>3.9681940648381403E-2</v>
      </c>
      <c r="R56" t="s">
        <v>2339</v>
      </c>
    </row>
    <row r="57" spans="1:18" x14ac:dyDescent="0.25">
      <c r="A57" t="s">
        <v>81</v>
      </c>
      <c r="B57">
        <v>0.246736745262913</v>
      </c>
      <c r="C57">
        <v>4.4849800837005301E-2</v>
      </c>
      <c r="D57" t="s">
        <v>2086</v>
      </c>
      <c r="O57" t="s">
        <v>3</v>
      </c>
      <c r="P57">
        <v>0.234112479988029</v>
      </c>
      <c r="Q57">
        <v>3.4481844813775198E-2</v>
      </c>
      <c r="R57" t="s">
        <v>2295</v>
      </c>
    </row>
    <row r="58" spans="1:18" x14ac:dyDescent="0.25">
      <c r="A58" t="s">
        <v>33</v>
      </c>
      <c r="B58">
        <v>0.24362206703481101</v>
      </c>
      <c r="C58">
        <v>2.0675548036866599E-2</v>
      </c>
      <c r="D58" t="s">
        <v>2001</v>
      </c>
      <c r="O58" t="s">
        <v>10</v>
      </c>
      <c r="P58">
        <v>0.23201571988418501</v>
      </c>
      <c r="Q58">
        <v>1.05607328579809E-2</v>
      </c>
      <c r="R58" t="s">
        <v>2058</v>
      </c>
    </row>
    <row r="59" spans="1:18" x14ac:dyDescent="0.25">
      <c r="A59" t="s">
        <v>5</v>
      </c>
      <c r="B59">
        <v>0.238968485446826</v>
      </c>
      <c r="C59">
        <v>7.4488875795711996E-3</v>
      </c>
      <c r="D59" t="s">
        <v>2160</v>
      </c>
      <c r="O59" t="s">
        <v>18</v>
      </c>
      <c r="P59">
        <v>0.231699204318952</v>
      </c>
      <c r="Q59">
        <v>4.7261119812681699E-3</v>
      </c>
      <c r="R59" t="s">
        <v>1998</v>
      </c>
    </row>
    <row r="60" spans="1:18" x14ac:dyDescent="0.25">
      <c r="A60" t="s">
        <v>31</v>
      </c>
      <c r="B60">
        <v>0.23862873529894199</v>
      </c>
      <c r="C60">
        <v>9.9208245372954407E-3</v>
      </c>
      <c r="D60" t="s">
        <v>2347</v>
      </c>
      <c r="O60" t="s">
        <v>101</v>
      </c>
      <c r="P60">
        <v>0.22516691511767301</v>
      </c>
      <c r="Q60">
        <v>3.85014237154249E-2</v>
      </c>
      <c r="R60" t="s">
        <v>2329</v>
      </c>
    </row>
    <row r="61" spans="1:18" x14ac:dyDescent="0.25">
      <c r="A61" t="s">
        <v>3</v>
      </c>
      <c r="B61">
        <v>0.22813856017548501</v>
      </c>
      <c r="C61">
        <v>2.9812985788433902E-2</v>
      </c>
      <c r="D61" t="s">
        <v>2295</v>
      </c>
      <c r="O61" t="s">
        <v>5</v>
      </c>
      <c r="P61">
        <v>0.22283208971473101</v>
      </c>
      <c r="Q61">
        <v>2.1520325078147402E-2</v>
      </c>
      <c r="R61" t="s">
        <v>2160</v>
      </c>
    </row>
    <row r="62" spans="1:18" x14ac:dyDescent="0.25">
      <c r="A62" t="s">
        <v>104</v>
      </c>
      <c r="B62">
        <v>0.22514420505777499</v>
      </c>
      <c r="C62">
        <v>1.63267205510313E-2</v>
      </c>
      <c r="D62" t="s">
        <v>1969</v>
      </c>
      <c r="O62" t="s">
        <v>23</v>
      </c>
      <c r="P62">
        <v>0.22036192878467301</v>
      </c>
      <c r="Q62">
        <v>7.9556732701644792E-3</v>
      </c>
      <c r="R62" t="s">
        <v>2031</v>
      </c>
    </row>
    <row r="63" spans="1:18" x14ac:dyDescent="0.25">
      <c r="A63" t="s">
        <v>117</v>
      </c>
      <c r="B63">
        <v>0.22310460727827799</v>
      </c>
      <c r="C63">
        <v>3.7427935411647999E-3</v>
      </c>
      <c r="D63" t="s">
        <v>2063</v>
      </c>
      <c r="O63" t="s">
        <v>64</v>
      </c>
      <c r="P63">
        <v>0.218074410435213</v>
      </c>
      <c r="Q63">
        <v>2.4114215056826999E-2</v>
      </c>
      <c r="R63" t="s">
        <v>2189</v>
      </c>
    </row>
    <row r="64" spans="1:18" x14ac:dyDescent="0.25">
      <c r="A64" t="s">
        <v>71</v>
      </c>
      <c r="B64">
        <v>0.21574446577768</v>
      </c>
      <c r="C64">
        <v>3.9163585414708303E-2</v>
      </c>
      <c r="D64" t="s">
        <v>2167</v>
      </c>
      <c r="O64" t="s">
        <v>117</v>
      </c>
      <c r="P64">
        <v>0.212916321945537</v>
      </c>
      <c r="Q64">
        <v>1.0871134447085E-2</v>
      </c>
      <c r="R64" t="s">
        <v>2063</v>
      </c>
    </row>
    <row r="65" spans="1:18" x14ac:dyDescent="0.25">
      <c r="A65" t="s">
        <v>32</v>
      </c>
      <c r="B65">
        <v>0.21191706593375201</v>
      </c>
      <c r="C65">
        <v>3.0646620593026801E-2</v>
      </c>
      <c r="D65" t="s">
        <v>1978</v>
      </c>
      <c r="O65" t="s">
        <v>108</v>
      </c>
      <c r="P65">
        <v>0.21088669957526399</v>
      </c>
      <c r="Q65">
        <v>3.98849563815592E-2</v>
      </c>
      <c r="R65" t="s">
        <v>2344</v>
      </c>
    </row>
    <row r="66" spans="1:18" x14ac:dyDescent="0.25">
      <c r="A66" t="s">
        <v>19</v>
      </c>
      <c r="B66">
        <v>0.20466163223664899</v>
      </c>
      <c r="C66">
        <v>2.2050919186797401E-3</v>
      </c>
      <c r="D66" t="s">
        <v>2442</v>
      </c>
      <c r="O66" t="s">
        <v>98</v>
      </c>
      <c r="P66">
        <v>0.210313459753207</v>
      </c>
      <c r="Q66">
        <v>7.2436935462886496E-3</v>
      </c>
      <c r="R66" t="s">
        <v>2023</v>
      </c>
    </row>
    <row r="67" spans="1:18" x14ac:dyDescent="0.25">
      <c r="A67" t="s">
        <v>101</v>
      </c>
      <c r="B67">
        <v>0.20352954526683001</v>
      </c>
      <c r="C67">
        <v>3.2018244539118897E-2</v>
      </c>
      <c r="D67" t="s">
        <v>2329</v>
      </c>
      <c r="O67" t="s">
        <v>59</v>
      </c>
      <c r="P67">
        <v>0.20814942080245899</v>
      </c>
      <c r="Q67">
        <v>1.4325838579590199E-2</v>
      </c>
      <c r="R67" t="s">
        <v>2094</v>
      </c>
    </row>
    <row r="68" spans="1:18" x14ac:dyDescent="0.25">
      <c r="A68" t="s">
        <v>98</v>
      </c>
      <c r="B68">
        <v>0.201635131538523</v>
      </c>
      <c r="C68">
        <v>8.7716564148680592E-3</v>
      </c>
      <c r="D68" t="s">
        <v>2023</v>
      </c>
      <c r="O68" t="s">
        <v>105</v>
      </c>
      <c r="P68">
        <v>0.20447586908205601</v>
      </c>
      <c r="Q68">
        <v>1.0749383871405E-2</v>
      </c>
      <c r="R68" t="s">
        <v>2060</v>
      </c>
    </row>
    <row r="69" spans="1:18" x14ac:dyDescent="0.25">
      <c r="A69" t="s">
        <v>88</v>
      </c>
      <c r="B69">
        <v>0.192253672232331</v>
      </c>
      <c r="C69">
        <v>3.5576872398860701E-3</v>
      </c>
      <c r="D69" t="s">
        <v>2155</v>
      </c>
      <c r="O69" t="s">
        <v>31</v>
      </c>
      <c r="P69">
        <v>0.193946302002274</v>
      </c>
      <c r="Q69">
        <v>4.0196170539328502E-2</v>
      </c>
      <c r="R69" t="s">
        <v>2347</v>
      </c>
    </row>
    <row r="70" spans="1:18" x14ac:dyDescent="0.25">
      <c r="A70" t="s">
        <v>10</v>
      </c>
      <c r="B70">
        <v>0.19153099816545499</v>
      </c>
      <c r="C70">
        <v>4.3171418174952701E-2</v>
      </c>
      <c r="D70" t="s">
        <v>2058</v>
      </c>
      <c r="O70" t="s">
        <v>92</v>
      </c>
      <c r="P70">
        <v>0.19267209960815601</v>
      </c>
      <c r="Q70">
        <v>3.5528728310483398E-2</v>
      </c>
      <c r="R70" t="s">
        <v>2306</v>
      </c>
    </row>
    <row r="71" spans="1:18" x14ac:dyDescent="0.25">
      <c r="A71" t="s">
        <v>23</v>
      </c>
      <c r="B71">
        <v>0.18935093056820901</v>
      </c>
      <c r="C71">
        <v>3.81014633547795E-2</v>
      </c>
      <c r="D71" t="s">
        <v>2031</v>
      </c>
      <c r="O71" t="s">
        <v>70</v>
      </c>
      <c r="P71">
        <v>0.185497421722434</v>
      </c>
      <c r="Q71">
        <v>1.03408960688312E-2</v>
      </c>
      <c r="R71" t="s">
        <v>2054</v>
      </c>
    </row>
    <row r="72" spans="1:18" x14ac:dyDescent="0.25">
      <c r="A72" t="s">
        <v>59</v>
      </c>
      <c r="B72">
        <v>0.17883762911547901</v>
      </c>
      <c r="C72">
        <v>2.4703557492479301E-2</v>
      </c>
      <c r="D72" t="s">
        <v>2094</v>
      </c>
      <c r="O72" t="s">
        <v>30</v>
      </c>
      <c r="P72">
        <v>0.16266616241387</v>
      </c>
      <c r="Q72">
        <v>2.68489096716692E-2</v>
      </c>
      <c r="R72" t="s">
        <v>2220</v>
      </c>
    </row>
    <row r="73" spans="1:18" x14ac:dyDescent="0.25">
      <c r="A73" t="s">
        <v>30</v>
      </c>
      <c r="B73">
        <v>0.174491725013875</v>
      </c>
      <c r="C73">
        <v>2.57060310688693E-2</v>
      </c>
      <c r="D73" t="s">
        <v>2220</v>
      </c>
      <c r="O73" t="s">
        <v>22</v>
      </c>
      <c r="P73">
        <v>0.16053200380218299</v>
      </c>
      <c r="Q73">
        <v>1.9006373502390799E-2</v>
      </c>
      <c r="R73" t="s">
        <v>2145</v>
      </c>
    </row>
    <row r="74" spans="1:18" x14ac:dyDescent="0.25">
      <c r="A74" t="s">
        <v>4</v>
      </c>
      <c r="B74">
        <v>0.16180549912309899</v>
      </c>
      <c r="C74">
        <v>1.16946956076571E-2</v>
      </c>
      <c r="D74" t="s">
        <v>1959</v>
      </c>
      <c r="O74" t="s">
        <v>112</v>
      </c>
      <c r="P74">
        <v>0.154188556696467</v>
      </c>
      <c r="Q74">
        <v>1.3273861049344301E-2</v>
      </c>
      <c r="R74" t="s">
        <v>2089</v>
      </c>
    </row>
    <row r="75" spans="1:18" x14ac:dyDescent="0.25">
      <c r="A75" t="s">
        <v>93</v>
      </c>
      <c r="B75">
        <v>0.153068859702994</v>
      </c>
      <c r="C75">
        <v>3.41012120281107E-2</v>
      </c>
      <c r="D75" t="s">
        <v>2087</v>
      </c>
      <c r="O75" t="s">
        <v>88</v>
      </c>
      <c r="P75">
        <v>0.15064894764317199</v>
      </c>
      <c r="Q75">
        <v>2.09297015377626E-2</v>
      </c>
      <c r="R75" t="s">
        <v>2155</v>
      </c>
    </row>
    <row r="76" spans="1:18" x14ac:dyDescent="0.25">
      <c r="A76" t="s">
        <v>75</v>
      </c>
      <c r="B76">
        <v>0.141196366136011</v>
      </c>
      <c r="C76">
        <v>2.6300377760799701E-2</v>
      </c>
      <c r="D76" t="s">
        <v>2426</v>
      </c>
      <c r="O76" t="s">
        <v>53</v>
      </c>
      <c r="P76">
        <v>0.14931995387868699</v>
      </c>
      <c r="Q76">
        <v>1.6319873374968701E-2</v>
      </c>
      <c r="R76" t="s">
        <v>2115</v>
      </c>
    </row>
    <row r="77" spans="1:18" x14ac:dyDescent="0.25">
      <c r="A77" t="s">
        <v>64</v>
      </c>
      <c r="B77">
        <v>0.12900599998075399</v>
      </c>
      <c r="C77">
        <v>3.6151302887579E-2</v>
      </c>
      <c r="D77" t="s">
        <v>2189</v>
      </c>
      <c r="O77" t="s">
        <v>77</v>
      </c>
      <c r="P77">
        <v>0.14908414912444301</v>
      </c>
      <c r="Q77">
        <v>9.4901671119603705E-3</v>
      </c>
      <c r="R77" t="s">
        <v>2047</v>
      </c>
    </row>
    <row r="78" spans="1:18" x14ac:dyDescent="0.25">
      <c r="A78" t="s">
        <v>21</v>
      </c>
      <c r="B78">
        <v>0.12597096425079801</v>
      </c>
      <c r="C78">
        <v>2.85552658521229E-2</v>
      </c>
      <c r="D78" t="s">
        <v>2310</v>
      </c>
      <c r="O78" t="s">
        <v>19</v>
      </c>
      <c r="P78">
        <v>0.14619059668811299</v>
      </c>
      <c r="Q78">
        <v>4.9762492299640998E-2</v>
      </c>
      <c r="R78" t="s">
        <v>2442</v>
      </c>
    </row>
    <row r="79" spans="1:18" x14ac:dyDescent="0.25">
      <c r="A79" t="s">
        <v>27</v>
      </c>
      <c r="B79">
        <v>0.124729409677416</v>
      </c>
      <c r="C79">
        <v>2.4348597660901201E-2</v>
      </c>
      <c r="D79" t="s">
        <v>2238</v>
      </c>
      <c r="O79" t="s">
        <v>27</v>
      </c>
      <c r="P79">
        <v>0.14403468770364</v>
      </c>
      <c r="Q79">
        <v>2.8750742604345701E-2</v>
      </c>
      <c r="R79" t="s">
        <v>2238</v>
      </c>
    </row>
    <row r="80" spans="1:18" x14ac:dyDescent="0.25">
      <c r="A80" t="s">
        <v>77</v>
      </c>
      <c r="B80">
        <v>0.12082292644654399</v>
      </c>
      <c r="C80">
        <v>4.4877732050229602E-2</v>
      </c>
      <c r="D80" t="s">
        <v>2047</v>
      </c>
      <c r="O80" t="s">
        <v>106</v>
      </c>
      <c r="P80">
        <v>0.130020654766385</v>
      </c>
      <c r="Q80">
        <v>4.9176426243121303E-2</v>
      </c>
      <c r="R80" t="s">
        <v>2436</v>
      </c>
    </row>
    <row r="81" spans="1:18" x14ac:dyDescent="0.25">
      <c r="A81" t="s">
        <v>58</v>
      </c>
      <c r="B81">
        <v>-0.10970539365958901</v>
      </c>
      <c r="C81">
        <v>3.55258574376991E-2</v>
      </c>
      <c r="D81" t="s">
        <v>2144</v>
      </c>
      <c r="O81" t="s">
        <v>21</v>
      </c>
      <c r="P81">
        <v>0.12877252884297799</v>
      </c>
      <c r="Q81">
        <v>3.6161369155136E-2</v>
      </c>
      <c r="R81" t="s">
        <v>2310</v>
      </c>
    </row>
    <row r="82" spans="1:18" x14ac:dyDescent="0.25">
      <c r="A82" t="s">
        <v>54</v>
      </c>
      <c r="B82">
        <v>-0.115202766538645</v>
      </c>
      <c r="C82">
        <v>4.4356393996450499E-2</v>
      </c>
      <c r="D82" t="s">
        <v>2401</v>
      </c>
      <c r="O82" t="s">
        <v>75</v>
      </c>
      <c r="P82">
        <v>0.123841289527004</v>
      </c>
      <c r="Q82">
        <v>4.8071362242030402E-2</v>
      </c>
      <c r="R82" t="s">
        <v>2426</v>
      </c>
    </row>
    <row r="83" spans="1:18" x14ac:dyDescent="0.25">
      <c r="A83" t="s">
        <v>112</v>
      </c>
      <c r="B83">
        <v>-0.129612153868089</v>
      </c>
      <c r="C83">
        <v>3.5599071634283698E-2</v>
      </c>
      <c r="D83" t="s">
        <v>2089</v>
      </c>
      <c r="O83" t="s">
        <v>54</v>
      </c>
      <c r="P83">
        <v>-0.115823917783312</v>
      </c>
      <c r="Q83">
        <v>4.6260811439656699E-2</v>
      </c>
      <c r="R83" t="s">
        <v>2401</v>
      </c>
    </row>
    <row r="84" spans="1:18" x14ac:dyDescent="0.25">
      <c r="A84" t="s">
        <v>22</v>
      </c>
      <c r="B84">
        <v>-0.13976493179886401</v>
      </c>
      <c r="C84">
        <v>2.89202216783425E-2</v>
      </c>
      <c r="D84" t="s">
        <v>2145</v>
      </c>
      <c r="O84" t="s">
        <v>90</v>
      </c>
      <c r="P84">
        <v>-0.12187766735820101</v>
      </c>
      <c r="Q84">
        <v>3.55547488742739E-2</v>
      </c>
      <c r="R84" t="s">
        <v>2307</v>
      </c>
    </row>
    <row r="85" spans="1:18" x14ac:dyDescent="0.25">
      <c r="A85" t="s">
        <v>90</v>
      </c>
      <c r="B85">
        <v>-0.15088571057101199</v>
      </c>
      <c r="C85">
        <v>8.4943725300212301E-3</v>
      </c>
      <c r="D85" t="s">
        <v>2307</v>
      </c>
      <c r="O85" t="s">
        <v>58</v>
      </c>
      <c r="P85">
        <v>-0.125333430238526</v>
      </c>
      <c r="Q85">
        <v>1.8815181889332198E-2</v>
      </c>
      <c r="R85" t="s">
        <v>2144</v>
      </c>
    </row>
    <row r="86" spans="1:18" x14ac:dyDescent="0.25">
      <c r="A86" t="s">
        <v>1</v>
      </c>
      <c r="B86">
        <v>-0.15375676794416199</v>
      </c>
      <c r="C86">
        <v>4.0177126437972999E-2</v>
      </c>
      <c r="D86" t="s">
        <v>2416</v>
      </c>
      <c r="O86" t="s">
        <v>25</v>
      </c>
      <c r="P86">
        <v>-0.13626852938564499</v>
      </c>
      <c r="Q86">
        <v>2.8850875534771302E-2</v>
      </c>
      <c r="R86" t="s">
        <v>2243</v>
      </c>
    </row>
    <row r="87" spans="1:18" x14ac:dyDescent="0.25">
      <c r="A87" t="s">
        <v>78</v>
      </c>
      <c r="B87">
        <v>-0.15955321219506699</v>
      </c>
      <c r="C87">
        <v>1.51546141349207E-2</v>
      </c>
      <c r="D87" t="s">
        <v>1983</v>
      </c>
      <c r="O87" t="s">
        <v>55</v>
      </c>
      <c r="P87">
        <v>-0.13859262456587099</v>
      </c>
      <c r="Q87">
        <v>3.8588342031356297E-2</v>
      </c>
      <c r="R87" t="s">
        <v>2331</v>
      </c>
    </row>
    <row r="88" spans="1:18" x14ac:dyDescent="0.25">
      <c r="A88" t="s">
        <v>25</v>
      </c>
      <c r="B88">
        <v>-0.16328146263316001</v>
      </c>
      <c r="C88">
        <v>9.8489746543653899E-3</v>
      </c>
      <c r="D88" t="s">
        <v>2243</v>
      </c>
      <c r="O88" t="s">
        <v>1</v>
      </c>
      <c r="P88">
        <v>-0.15745559637393799</v>
      </c>
      <c r="Q88">
        <v>4.7304120282938102E-2</v>
      </c>
      <c r="R88" t="s">
        <v>2416</v>
      </c>
    </row>
    <row r="89" spans="1:18" x14ac:dyDescent="0.25">
      <c r="A89" t="s">
        <v>92</v>
      </c>
      <c r="B89">
        <v>-0.16847986866487</v>
      </c>
      <c r="C89">
        <v>2.3906230704512501E-4</v>
      </c>
      <c r="D89" t="s">
        <v>2306</v>
      </c>
      <c r="O89" t="s">
        <v>91</v>
      </c>
      <c r="P89">
        <v>-0.1612087963793</v>
      </c>
      <c r="Q89">
        <v>1.60852547198529E-2</v>
      </c>
      <c r="R89" t="s">
        <v>2112</v>
      </c>
    </row>
    <row r="90" spans="1:18" x14ac:dyDescent="0.25">
      <c r="A90" t="s">
        <v>53</v>
      </c>
      <c r="B90">
        <v>-0.17165693520002301</v>
      </c>
      <c r="C90">
        <v>4.6939888446663001E-3</v>
      </c>
      <c r="D90" t="s">
        <v>2115</v>
      </c>
      <c r="O90" t="s">
        <v>93</v>
      </c>
      <c r="P90">
        <v>-0.17244933280361299</v>
      </c>
      <c r="Q90">
        <v>1.31997960204419E-2</v>
      </c>
      <c r="R90" t="s">
        <v>2087</v>
      </c>
    </row>
    <row r="91" spans="1:18" x14ac:dyDescent="0.25">
      <c r="A91" t="s">
        <v>94</v>
      </c>
      <c r="B91">
        <v>-0.175430994045225</v>
      </c>
      <c r="C91">
        <v>3.5716050465473798E-2</v>
      </c>
      <c r="D91" t="s">
        <v>2059</v>
      </c>
      <c r="O91" t="s">
        <v>56</v>
      </c>
      <c r="P91">
        <v>-0.19641382339313401</v>
      </c>
      <c r="Q91">
        <v>2.88068903405325E-2</v>
      </c>
      <c r="R91" t="s">
        <v>2241</v>
      </c>
    </row>
    <row r="92" spans="1:18" x14ac:dyDescent="0.25">
      <c r="A92" t="s">
        <v>56</v>
      </c>
      <c r="B92">
        <v>-0.17909873749328101</v>
      </c>
      <c r="C92">
        <v>2.0955860487202101E-2</v>
      </c>
      <c r="D92" t="s">
        <v>2241</v>
      </c>
      <c r="O92" t="s">
        <v>113</v>
      </c>
      <c r="P92">
        <v>-0.20036052326630799</v>
      </c>
      <c r="Q92">
        <v>1.73254271578464E-2</v>
      </c>
      <c r="R92" t="s">
        <v>2127</v>
      </c>
    </row>
    <row r="93" spans="1:18" x14ac:dyDescent="0.25">
      <c r="A93" t="s">
        <v>15</v>
      </c>
      <c r="B93">
        <v>-0.18010589889248099</v>
      </c>
      <c r="C93">
        <v>4.6658045953736703E-2</v>
      </c>
      <c r="D93" t="s">
        <v>2358</v>
      </c>
      <c r="O93" t="s">
        <v>78</v>
      </c>
      <c r="P93">
        <v>-0.219877661715185</v>
      </c>
      <c r="Q93">
        <v>2.6144361860870199E-3</v>
      </c>
      <c r="R93" t="s">
        <v>1983</v>
      </c>
    </row>
    <row r="94" spans="1:18" x14ac:dyDescent="0.25">
      <c r="A94" t="s">
        <v>55</v>
      </c>
      <c r="B94">
        <v>-0.185313060608784</v>
      </c>
      <c r="C94">
        <v>3.8559539178709798E-3</v>
      </c>
      <c r="D94" t="s">
        <v>2331</v>
      </c>
      <c r="O94" t="s">
        <v>15</v>
      </c>
      <c r="P94">
        <v>-0.226146796682024</v>
      </c>
      <c r="Q94">
        <v>4.1373615221934099E-2</v>
      </c>
      <c r="R94" t="s">
        <v>2358</v>
      </c>
    </row>
    <row r="95" spans="1:18" x14ac:dyDescent="0.25">
      <c r="A95" t="s">
        <v>63</v>
      </c>
      <c r="B95">
        <v>-0.22053612109721801</v>
      </c>
      <c r="C95">
        <v>2.4748605189781499E-2</v>
      </c>
      <c r="D95" t="s">
        <v>1957</v>
      </c>
      <c r="O95" t="s">
        <v>115</v>
      </c>
      <c r="P95">
        <v>-0.230975333036639</v>
      </c>
      <c r="Q95">
        <v>3.6446840598223097E-2</v>
      </c>
      <c r="R95" t="s">
        <v>2312</v>
      </c>
    </row>
    <row r="96" spans="1:18" x14ac:dyDescent="0.25">
      <c r="A96" t="s">
        <v>11</v>
      </c>
      <c r="B96">
        <v>-0.22391104396417499</v>
      </c>
      <c r="C96">
        <v>4.2107760381551403E-2</v>
      </c>
      <c r="D96" t="s">
        <v>2100</v>
      </c>
      <c r="O96" t="s">
        <v>42</v>
      </c>
      <c r="P96">
        <v>-0.23557768980733901</v>
      </c>
      <c r="Q96">
        <v>1.07758767852095E-2</v>
      </c>
      <c r="R96" t="s">
        <v>2062</v>
      </c>
    </row>
    <row r="97" spans="1:18" x14ac:dyDescent="0.25">
      <c r="A97" t="s">
        <v>95</v>
      </c>
      <c r="B97">
        <v>-0.232350255594479</v>
      </c>
      <c r="C97">
        <v>2.4366648639070301E-2</v>
      </c>
      <c r="D97" t="s">
        <v>2373</v>
      </c>
      <c r="O97" t="s">
        <v>94</v>
      </c>
      <c r="P97">
        <v>-0.23643439515352599</v>
      </c>
      <c r="Q97">
        <v>1.05902732414952E-2</v>
      </c>
      <c r="R97" t="s">
        <v>2059</v>
      </c>
    </row>
    <row r="98" spans="1:18" x14ac:dyDescent="0.25">
      <c r="A98" t="s">
        <v>18</v>
      </c>
      <c r="B98">
        <v>-0.257531004896005</v>
      </c>
      <c r="C98">
        <v>9.4011137300542395E-4</v>
      </c>
      <c r="D98" t="s">
        <v>1998</v>
      </c>
      <c r="O98" t="s">
        <v>65</v>
      </c>
      <c r="P98">
        <v>-0.24638623362287701</v>
      </c>
      <c r="Q98">
        <v>1.6579244810908E-2</v>
      </c>
      <c r="R98" t="s">
        <v>2119</v>
      </c>
    </row>
    <row r="99" spans="1:18" x14ac:dyDescent="0.25">
      <c r="A99" t="s">
        <v>83</v>
      </c>
      <c r="B99">
        <v>-0.258647733061659</v>
      </c>
      <c r="C99">
        <v>7.6398951962334902E-3</v>
      </c>
      <c r="D99" t="s">
        <v>1987</v>
      </c>
      <c r="O99" t="s">
        <v>95</v>
      </c>
      <c r="P99">
        <v>-0.24701751312365899</v>
      </c>
      <c r="Q99">
        <v>4.3259904193707302E-2</v>
      </c>
      <c r="R99" t="s">
        <v>2373</v>
      </c>
    </row>
    <row r="100" spans="1:18" x14ac:dyDescent="0.25">
      <c r="A100" t="s">
        <v>85</v>
      </c>
      <c r="B100">
        <v>-0.26132912842330303</v>
      </c>
      <c r="C100">
        <v>7.9078953169720492E-3</v>
      </c>
      <c r="D100" t="s">
        <v>1955</v>
      </c>
      <c r="O100" t="s">
        <v>16</v>
      </c>
      <c r="P100">
        <v>-0.25506039736997799</v>
      </c>
      <c r="Q100">
        <v>1.2003700345378799E-2</v>
      </c>
      <c r="R100" t="s">
        <v>2079</v>
      </c>
    </row>
    <row r="101" spans="1:18" x14ac:dyDescent="0.25">
      <c r="A101" t="s">
        <v>113</v>
      </c>
      <c r="B101">
        <v>-0.264591182826244</v>
      </c>
      <c r="C101">
        <v>3.2830941117066798E-3</v>
      </c>
      <c r="D101" t="s">
        <v>2127</v>
      </c>
      <c r="O101" t="s">
        <v>82</v>
      </c>
      <c r="P101">
        <v>-0.26936011274789901</v>
      </c>
      <c r="Q101">
        <v>2.58718940727495E-2</v>
      </c>
      <c r="R101" t="s">
        <v>2206</v>
      </c>
    </row>
    <row r="102" spans="1:18" x14ac:dyDescent="0.25">
      <c r="A102" t="s">
        <v>115</v>
      </c>
      <c r="B102">
        <v>-0.27294418303199702</v>
      </c>
      <c r="C102">
        <v>4.3238665788523497E-3</v>
      </c>
      <c r="D102" t="s">
        <v>2312</v>
      </c>
      <c r="O102" t="s">
        <v>89</v>
      </c>
      <c r="P102">
        <v>-0.27012457873611201</v>
      </c>
      <c r="Q102">
        <v>3.8937859989392802E-2</v>
      </c>
      <c r="R102" t="s">
        <v>2333</v>
      </c>
    </row>
    <row r="103" spans="1:18" x14ac:dyDescent="0.25">
      <c r="A103" t="s">
        <v>62</v>
      </c>
      <c r="B103">
        <v>-0.32687441205905599</v>
      </c>
      <c r="C103">
        <v>8.6557722033562007E-3</v>
      </c>
      <c r="D103" t="s">
        <v>2208</v>
      </c>
      <c r="O103" t="s">
        <v>0</v>
      </c>
      <c r="P103">
        <v>-0.275776666548951</v>
      </c>
      <c r="Q103">
        <v>2.8436301207751102E-2</v>
      </c>
      <c r="R103" t="s">
        <v>2231</v>
      </c>
    </row>
    <row r="104" spans="1:18" x14ac:dyDescent="0.25">
      <c r="A104" t="s">
        <v>41</v>
      </c>
      <c r="B104">
        <v>-0.32742430616904</v>
      </c>
      <c r="C104">
        <v>1.8417556248867099E-2</v>
      </c>
      <c r="D104" t="s">
        <v>1997</v>
      </c>
      <c r="O104" t="s">
        <v>11</v>
      </c>
      <c r="P104">
        <v>-0.27673830364638902</v>
      </c>
      <c r="Q104">
        <v>1.50507218839091E-2</v>
      </c>
      <c r="R104" t="s">
        <v>2100</v>
      </c>
    </row>
    <row r="105" spans="1:18" x14ac:dyDescent="0.25">
      <c r="A105" t="s">
        <v>60</v>
      </c>
      <c r="B105">
        <v>-0.33811790783963902</v>
      </c>
      <c r="C105">
        <v>3.1740864311476602E-2</v>
      </c>
      <c r="D105" t="s">
        <v>2044</v>
      </c>
      <c r="O105" t="s">
        <v>17</v>
      </c>
      <c r="P105">
        <v>-0.28331366725976098</v>
      </c>
      <c r="Q105">
        <v>2.60861882580225E-3</v>
      </c>
      <c r="R105" t="s">
        <v>1982</v>
      </c>
    </row>
    <row r="106" spans="1:18" x14ac:dyDescent="0.25">
      <c r="A106" t="s">
        <v>84</v>
      </c>
      <c r="B106">
        <v>-0.35190318328632397</v>
      </c>
      <c r="C106">
        <v>1.52799923039867E-2</v>
      </c>
      <c r="D106" t="s">
        <v>2390</v>
      </c>
      <c r="O106" t="s">
        <v>104</v>
      </c>
      <c r="P106">
        <v>-0.28361706178257701</v>
      </c>
      <c r="Q106">
        <v>1.05041272271524E-3</v>
      </c>
      <c r="R106" t="s">
        <v>1969</v>
      </c>
    </row>
    <row r="107" spans="1:18" x14ac:dyDescent="0.25">
      <c r="A107" t="s">
        <v>17</v>
      </c>
      <c r="B107">
        <v>-0.36687893807324201</v>
      </c>
      <c r="C107" s="3">
        <v>1.69007252178836E-5</v>
      </c>
      <c r="D107" t="s">
        <v>1982</v>
      </c>
      <c r="O107" t="s">
        <v>34</v>
      </c>
      <c r="P107">
        <v>-0.29006033550303501</v>
      </c>
      <c r="Q107">
        <v>2.5203938157697101E-2</v>
      </c>
      <c r="R107" t="s">
        <v>2195</v>
      </c>
    </row>
    <row r="108" spans="1:18" x14ac:dyDescent="0.25">
      <c r="A108" t="s">
        <v>9</v>
      </c>
      <c r="B108">
        <v>-0.37122984806035197</v>
      </c>
      <c r="C108">
        <v>4.7710033288636197E-2</v>
      </c>
      <c r="D108" t="s">
        <v>2249</v>
      </c>
      <c r="O108" t="s">
        <v>83</v>
      </c>
      <c r="P108">
        <v>-0.30118448819516003</v>
      </c>
      <c r="Q108">
        <v>2.7846001671547101E-3</v>
      </c>
      <c r="R108" t="s">
        <v>1987</v>
      </c>
    </row>
    <row r="109" spans="1:18" x14ac:dyDescent="0.25">
      <c r="A109" t="s">
        <v>109</v>
      </c>
      <c r="B109">
        <v>-0.39445980838446798</v>
      </c>
      <c r="C109">
        <v>1.94911672742894E-2</v>
      </c>
      <c r="D109" t="s">
        <v>2317</v>
      </c>
      <c r="O109" t="s">
        <v>38</v>
      </c>
      <c r="P109">
        <v>-0.32724751597359902</v>
      </c>
      <c r="Q109">
        <v>2.5279498238493198E-2</v>
      </c>
      <c r="R109" t="s">
        <v>2197</v>
      </c>
    </row>
    <row r="110" spans="1:18" x14ac:dyDescent="0.25">
      <c r="A110" t="s">
        <v>34</v>
      </c>
      <c r="B110">
        <v>-0.40250970135556902</v>
      </c>
      <c r="C110">
        <v>1.2210427871319799E-3</v>
      </c>
      <c r="D110" t="s">
        <v>2195</v>
      </c>
      <c r="O110" t="s">
        <v>84</v>
      </c>
      <c r="P110">
        <v>-0.340276227885769</v>
      </c>
      <c r="Q110">
        <v>4.5341823965382201E-2</v>
      </c>
      <c r="R110" t="s">
        <v>2390</v>
      </c>
    </row>
    <row r="111" spans="1:18" x14ac:dyDescent="0.25">
      <c r="A111" t="s">
        <v>65</v>
      </c>
      <c r="B111">
        <v>-0.40743319012124302</v>
      </c>
      <c r="C111" s="3">
        <v>8.0458654827380302E-5</v>
      </c>
      <c r="D111" t="s">
        <v>2119</v>
      </c>
      <c r="O111" t="s">
        <v>62</v>
      </c>
      <c r="P111">
        <v>-0.34584502674946899</v>
      </c>
      <c r="Q111">
        <v>2.6090710957146698E-2</v>
      </c>
      <c r="R111" t="s">
        <v>2208</v>
      </c>
    </row>
    <row r="112" spans="1:18" x14ac:dyDescent="0.25">
      <c r="A112" t="s">
        <v>26</v>
      </c>
      <c r="B112">
        <v>-0.43827331497229799</v>
      </c>
      <c r="C112">
        <v>3.3247574572918902E-2</v>
      </c>
      <c r="D112" t="s">
        <v>2150</v>
      </c>
      <c r="O112" t="s">
        <v>109</v>
      </c>
      <c r="P112">
        <v>-0.34839135740417598</v>
      </c>
      <c r="Q112">
        <v>3.7000899843135399E-2</v>
      </c>
      <c r="R112" t="s">
        <v>2317</v>
      </c>
    </row>
    <row r="113" spans="1:18" x14ac:dyDescent="0.25">
      <c r="A113" t="s">
        <v>116</v>
      </c>
      <c r="B113">
        <v>-0.47443789653963597</v>
      </c>
      <c r="C113">
        <v>3.72707545832585E-2</v>
      </c>
      <c r="D113" t="s">
        <v>2186</v>
      </c>
      <c r="O113" t="s">
        <v>63</v>
      </c>
      <c r="P113">
        <v>-0.36834592825580198</v>
      </c>
      <c r="Q113" s="3">
        <v>8.7009787318152507E-5</v>
      </c>
      <c r="R113" t="s">
        <v>1957</v>
      </c>
    </row>
    <row r="114" spans="1:18" x14ac:dyDescent="0.25">
      <c r="A114" t="s">
        <v>89</v>
      </c>
      <c r="B114">
        <v>-0.48797091687730698</v>
      </c>
      <c r="C114" s="3">
        <v>2.5221790991996699E-5</v>
      </c>
      <c r="D114" t="s">
        <v>2333</v>
      </c>
      <c r="O114" t="s">
        <v>41</v>
      </c>
      <c r="P114">
        <v>-0.41443078921638998</v>
      </c>
      <c r="Q114">
        <v>4.6108779841985102E-3</v>
      </c>
      <c r="R114" t="s">
        <v>1997</v>
      </c>
    </row>
    <row r="115" spans="1:18" x14ac:dyDescent="0.25">
      <c r="A115" t="s">
        <v>39</v>
      </c>
      <c r="B115">
        <v>-0.58532173788403496</v>
      </c>
      <c r="C115">
        <v>2.98614378176408E-2</v>
      </c>
      <c r="D115" t="s">
        <v>2135</v>
      </c>
      <c r="O115" t="s">
        <v>60</v>
      </c>
      <c r="P115">
        <v>-0.42551618443914102</v>
      </c>
      <c r="Q115">
        <v>9.0777387218273602E-3</v>
      </c>
      <c r="R115" t="s">
        <v>2044</v>
      </c>
    </row>
    <row r="116" spans="1:18" x14ac:dyDescent="0.25">
      <c r="A116" t="s">
        <v>8</v>
      </c>
      <c r="B116">
        <v>-0.59873119630520699</v>
      </c>
      <c r="C116">
        <v>9.7461362409874894E-3</v>
      </c>
      <c r="D116" t="s">
        <v>2428</v>
      </c>
      <c r="O116" t="s">
        <v>40</v>
      </c>
      <c r="P116">
        <v>-0.441092218832144</v>
      </c>
      <c r="Q116" s="3">
        <v>6.0449905733701903E-5</v>
      </c>
      <c r="R116" t="s">
        <v>1956</v>
      </c>
    </row>
    <row r="117" spans="1:18" x14ac:dyDescent="0.25">
      <c r="A117" t="s">
        <v>52</v>
      </c>
      <c r="B117">
        <v>-0.60387030377120698</v>
      </c>
      <c r="C117">
        <v>5.6144758695273703E-4</v>
      </c>
      <c r="D117" t="s">
        <v>2105</v>
      </c>
      <c r="O117" t="s">
        <v>26</v>
      </c>
      <c r="P117">
        <v>-0.450249067404981</v>
      </c>
      <c r="Q117">
        <v>2.0356270679191601E-2</v>
      </c>
      <c r="R117" t="s">
        <v>2150</v>
      </c>
    </row>
    <row r="118" spans="1:18" x14ac:dyDescent="0.25">
      <c r="A118" t="s">
        <v>38</v>
      </c>
      <c r="B118">
        <v>-0.65150971456440399</v>
      </c>
      <c r="C118" s="3">
        <v>2.7792500172170099E-6</v>
      </c>
      <c r="D118" t="s">
        <v>2197</v>
      </c>
      <c r="O118" t="s">
        <v>8</v>
      </c>
      <c r="P118">
        <v>-0.45332997535893199</v>
      </c>
      <c r="Q118">
        <v>4.8173568973313999E-2</v>
      </c>
      <c r="R118" t="s">
        <v>2428</v>
      </c>
    </row>
    <row r="119" spans="1:18" x14ac:dyDescent="0.25">
      <c r="A119" t="s">
        <v>82</v>
      </c>
      <c r="B119">
        <v>-0.688722552338347</v>
      </c>
      <c r="C119" s="3">
        <v>1.88229374969355E-7</v>
      </c>
      <c r="D119" t="s">
        <v>2206</v>
      </c>
      <c r="O119" t="s">
        <v>44</v>
      </c>
      <c r="P119">
        <v>-0.51316209809491897</v>
      </c>
      <c r="Q119" s="3">
        <v>9.5463153198320394E-5</v>
      </c>
      <c r="R119" t="s">
        <v>1958</v>
      </c>
    </row>
    <row r="120" spans="1:18" x14ac:dyDescent="0.25">
      <c r="A120" t="s">
        <v>0</v>
      </c>
      <c r="B120">
        <v>-0.70518730423241305</v>
      </c>
      <c r="C120" s="3">
        <v>7.7498506640818097E-8</v>
      </c>
      <c r="D120" t="s">
        <v>2231</v>
      </c>
      <c r="O120" t="s">
        <v>116</v>
      </c>
      <c r="P120">
        <v>-0.58294401459269496</v>
      </c>
      <c r="Q120">
        <v>2.38802475761625E-2</v>
      </c>
      <c r="R120" t="s">
        <v>2186</v>
      </c>
    </row>
    <row r="121" spans="1:18" x14ac:dyDescent="0.25">
      <c r="A121" t="s">
        <v>44</v>
      </c>
      <c r="B121">
        <v>-0.790801207710494</v>
      </c>
      <c r="C121" s="3">
        <v>2.98733244119546E-9</v>
      </c>
      <c r="D121" t="s">
        <v>1958</v>
      </c>
      <c r="O121" t="s">
        <v>39</v>
      </c>
      <c r="P121">
        <v>-0.58937976194568797</v>
      </c>
      <c r="Q121">
        <v>1.7899390989279299E-2</v>
      </c>
      <c r="R121" t="s">
        <v>2135</v>
      </c>
    </row>
  </sheetData>
  <sortState ref="O3:R121">
    <sortCondition descending="1" ref="P3:P121"/>
  </sortState>
  <mergeCells count="2">
    <mergeCell ref="A1:M1"/>
    <mergeCell ref="O1:AA1"/>
  </mergeCells>
  <conditionalFormatting sqref="A3:A121">
    <cfRule type="duplicateValues" dxfId="5" priority="2"/>
  </conditionalFormatting>
  <conditionalFormatting sqref="A2">
    <cfRule type="duplicateValues" dxfId="4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5"/>
  <sheetViews>
    <sheetView workbookViewId="0">
      <selection sqref="A1:E1"/>
    </sheetView>
  </sheetViews>
  <sheetFormatPr defaultColWidth="8.85546875" defaultRowHeight="15" x14ac:dyDescent="0.25"/>
  <cols>
    <col min="1" max="1" width="14.710937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5" ht="23.25" x14ac:dyDescent="0.35">
      <c r="A1" s="7" t="s">
        <v>3909</v>
      </c>
      <c r="B1" s="7"/>
      <c r="C1" s="7"/>
      <c r="D1" s="7"/>
      <c r="E1" s="7"/>
    </row>
    <row r="2" spans="1:5" x14ac:dyDescent="0.25">
      <c r="A2" s="5" t="s">
        <v>1954</v>
      </c>
      <c r="B2" s="5" t="s">
        <v>1952</v>
      </c>
      <c r="C2" s="5" t="s">
        <v>1953</v>
      </c>
      <c r="D2" s="5" t="s">
        <v>1951</v>
      </c>
    </row>
    <row r="3" spans="1:5" x14ac:dyDescent="0.25">
      <c r="A3" t="s">
        <v>35</v>
      </c>
      <c r="B3">
        <v>1.62447193521621</v>
      </c>
      <c r="C3">
        <v>9.1256957469985894E-3</v>
      </c>
      <c r="D3" t="s">
        <v>2045</v>
      </c>
    </row>
    <row r="4" spans="1:5" x14ac:dyDescent="0.25">
      <c r="A4" t="s">
        <v>121</v>
      </c>
      <c r="B4">
        <v>1.3746273636606301</v>
      </c>
      <c r="C4">
        <v>6.0440560041092695E-4</v>
      </c>
      <c r="D4" t="s">
        <v>1963</v>
      </c>
    </row>
    <row r="5" spans="1:5" x14ac:dyDescent="0.25">
      <c r="A5" t="s">
        <v>97</v>
      </c>
      <c r="B5">
        <v>1.3344542062793501</v>
      </c>
      <c r="C5">
        <v>6.8803390887871296E-3</v>
      </c>
      <c r="D5" t="s">
        <v>2017</v>
      </c>
    </row>
    <row r="6" spans="1:5" x14ac:dyDescent="0.25">
      <c r="A6" t="s">
        <v>61</v>
      </c>
      <c r="B6">
        <v>1.26089814406328</v>
      </c>
      <c r="C6">
        <v>2.98763522218373E-3</v>
      </c>
      <c r="D6" t="s">
        <v>1989</v>
      </c>
    </row>
    <row r="7" spans="1:5" x14ac:dyDescent="0.25">
      <c r="A7" t="s">
        <v>393</v>
      </c>
      <c r="B7">
        <v>1.1575570077944699</v>
      </c>
      <c r="C7">
        <v>3.7737012986470801E-2</v>
      </c>
      <c r="D7" t="s">
        <v>2325</v>
      </c>
    </row>
    <row r="8" spans="1:5" x14ac:dyDescent="0.25">
      <c r="A8" t="s">
        <v>205</v>
      </c>
      <c r="B8">
        <v>1.1459523269652501</v>
      </c>
      <c r="C8">
        <v>1.29488934921372E-2</v>
      </c>
      <c r="D8" t="s">
        <v>2084</v>
      </c>
    </row>
    <row r="9" spans="1:5" x14ac:dyDescent="0.25">
      <c r="A9" t="s">
        <v>334</v>
      </c>
      <c r="B9">
        <v>1.05169527624054</v>
      </c>
      <c r="C9">
        <v>2.93644327955838E-2</v>
      </c>
      <c r="D9" t="s">
        <v>2251</v>
      </c>
    </row>
    <row r="10" spans="1:5" x14ac:dyDescent="0.25">
      <c r="A10" t="s">
        <v>228</v>
      </c>
      <c r="B10">
        <v>1.0495897801595</v>
      </c>
      <c r="C10">
        <v>1.6435768166035401E-2</v>
      </c>
      <c r="D10" t="s">
        <v>2117</v>
      </c>
    </row>
    <row r="11" spans="1:5" x14ac:dyDescent="0.25">
      <c r="A11" t="s">
        <v>122</v>
      </c>
      <c r="B11">
        <v>1.0400621215994501</v>
      </c>
      <c r="C11">
        <v>7.2065349514878203E-4</v>
      </c>
      <c r="D11" t="s">
        <v>1964</v>
      </c>
    </row>
    <row r="12" spans="1:5" x14ac:dyDescent="0.25">
      <c r="A12" t="s">
        <v>423</v>
      </c>
      <c r="B12">
        <v>0.98591429902679195</v>
      </c>
      <c r="C12">
        <v>4.2033402465608903E-2</v>
      </c>
      <c r="D12" t="s">
        <v>2363</v>
      </c>
    </row>
    <row r="13" spans="1:5" x14ac:dyDescent="0.25">
      <c r="A13" t="s">
        <v>43</v>
      </c>
      <c r="B13">
        <v>0.98448195040762998</v>
      </c>
      <c r="C13">
        <v>1.25033160404473E-3</v>
      </c>
      <c r="D13" t="s">
        <v>1971</v>
      </c>
    </row>
    <row r="14" spans="1:5" x14ac:dyDescent="0.25">
      <c r="A14" t="s">
        <v>229</v>
      </c>
      <c r="B14">
        <v>0.97583002996179702</v>
      </c>
      <c r="C14">
        <v>1.6572277966733301E-2</v>
      </c>
      <c r="D14" t="s">
        <v>2118</v>
      </c>
    </row>
    <row r="15" spans="1:5" x14ac:dyDescent="0.25">
      <c r="A15" t="s">
        <v>432</v>
      </c>
      <c r="B15">
        <v>0.95457482891021594</v>
      </c>
      <c r="C15">
        <v>4.3214609050006798E-2</v>
      </c>
      <c r="D15" t="s">
        <v>2372</v>
      </c>
    </row>
    <row r="16" spans="1:5" x14ac:dyDescent="0.25">
      <c r="A16" t="s">
        <v>431</v>
      </c>
      <c r="B16">
        <v>0.94619639239375497</v>
      </c>
      <c r="C16">
        <v>4.3205056075661399E-2</v>
      </c>
      <c r="D16" t="s">
        <v>2371</v>
      </c>
    </row>
    <row r="17" spans="1:4" x14ac:dyDescent="0.25">
      <c r="A17" t="s">
        <v>289</v>
      </c>
      <c r="B17">
        <v>0.89289655737110796</v>
      </c>
      <c r="C17">
        <v>2.51474846839955E-2</v>
      </c>
      <c r="D17" t="s">
        <v>2194</v>
      </c>
    </row>
    <row r="18" spans="1:4" x14ac:dyDescent="0.25">
      <c r="A18" t="s">
        <v>103</v>
      </c>
      <c r="B18">
        <v>0.87389513659295404</v>
      </c>
      <c r="C18">
        <v>7.8288383995676093E-3</v>
      </c>
      <c r="D18" t="s">
        <v>2030</v>
      </c>
    </row>
    <row r="19" spans="1:4" x14ac:dyDescent="0.25">
      <c r="A19" t="s">
        <v>231</v>
      </c>
      <c r="B19">
        <v>0.86393931516794198</v>
      </c>
      <c r="C19">
        <v>1.6989116434555501E-2</v>
      </c>
      <c r="D19" t="s">
        <v>2122</v>
      </c>
    </row>
    <row r="20" spans="1:4" x14ac:dyDescent="0.25">
      <c r="A20" t="s">
        <v>79</v>
      </c>
      <c r="B20">
        <v>0.853994304582949</v>
      </c>
      <c r="C20">
        <v>1.42787060669096E-2</v>
      </c>
      <c r="D20" t="s">
        <v>2093</v>
      </c>
    </row>
    <row r="21" spans="1:4" x14ac:dyDescent="0.25">
      <c r="A21" t="s">
        <v>332</v>
      </c>
      <c r="B21">
        <v>0.84606287337728303</v>
      </c>
      <c r="C21">
        <v>2.9151272495610999E-2</v>
      </c>
      <c r="D21" t="s">
        <v>2248</v>
      </c>
    </row>
    <row r="22" spans="1:4" x14ac:dyDescent="0.25">
      <c r="A22" t="s">
        <v>49</v>
      </c>
      <c r="B22">
        <v>0.836480795525953</v>
      </c>
      <c r="C22">
        <v>1.69179001033197E-2</v>
      </c>
      <c r="D22" t="s">
        <v>2121</v>
      </c>
    </row>
    <row r="23" spans="1:4" x14ac:dyDescent="0.25">
      <c r="A23" t="s">
        <v>72</v>
      </c>
      <c r="B23">
        <v>0.81030544439609697</v>
      </c>
      <c r="C23">
        <v>5.3182842569401397E-3</v>
      </c>
      <c r="D23" t="s">
        <v>2002</v>
      </c>
    </row>
    <row r="24" spans="1:4" x14ac:dyDescent="0.25">
      <c r="A24" t="s">
        <v>460</v>
      </c>
      <c r="B24">
        <v>0.79223795028647803</v>
      </c>
      <c r="C24">
        <v>4.6803163998022403E-2</v>
      </c>
      <c r="D24" t="s">
        <v>2408</v>
      </c>
    </row>
    <row r="25" spans="1:4" x14ac:dyDescent="0.25">
      <c r="A25" t="s">
        <v>303</v>
      </c>
      <c r="B25">
        <v>0.76928815515882298</v>
      </c>
      <c r="C25">
        <v>2.6453939872063702E-2</v>
      </c>
      <c r="D25" t="s">
        <v>2213</v>
      </c>
    </row>
    <row r="26" spans="1:4" x14ac:dyDescent="0.25">
      <c r="A26" t="s">
        <v>467</v>
      </c>
      <c r="B26">
        <v>0.76900909679884799</v>
      </c>
      <c r="C26">
        <v>4.7221656927763797E-2</v>
      </c>
      <c r="D26" t="s">
        <v>2415</v>
      </c>
    </row>
    <row r="27" spans="1:4" x14ac:dyDescent="0.25">
      <c r="A27" t="s">
        <v>168</v>
      </c>
      <c r="B27">
        <v>0.75931038905489801</v>
      </c>
      <c r="C27">
        <v>7.7007048113306E-3</v>
      </c>
      <c r="D27" t="s">
        <v>2028</v>
      </c>
    </row>
    <row r="28" spans="1:4" x14ac:dyDescent="0.25">
      <c r="A28" t="s">
        <v>50</v>
      </c>
      <c r="B28">
        <v>0.74623207192458796</v>
      </c>
      <c r="C28">
        <v>2.6003481856836999E-2</v>
      </c>
      <c r="D28" t="s">
        <v>2207</v>
      </c>
    </row>
    <row r="29" spans="1:4" x14ac:dyDescent="0.25">
      <c r="A29" t="s">
        <v>119</v>
      </c>
      <c r="B29">
        <v>0.72109521846805302</v>
      </c>
      <c r="C29">
        <v>4.2893232752686298E-4</v>
      </c>
      <c r="D29" t="s">
        <v>1961</v>
      </c>
    </row>
    <row r="30" spans="1:4" x14ac:dyDescent="0.25">
      <c r="A30" t="s">
        <v>147</v>
      </c>
      <c r="B30">
        <v>0.70456617935969001</v>
      </c>
      <c r="C30">
        <v>5.2083032867270901E-3</v>
      </c>
      <c r="D30" t="s">
        <v>2000</v>
      </c>
    </row>
    <row r="31" spans="1:4" x14ac:dyDescent="0.25">
      <c r="A31" t="s">
        <v>221</v>
      </c>
      <c r="B31">
        <v>0.70082546351688702</v>
      </c>
      <c r="C31">
        <v>1.57938685514592E-2</v>
      </c>
      <c r="D31" t="s">
        <v>2108</v>
      </c>
    </row>
    <row r="32" spans="1:4" x14ac:dyDescent="0.25">
      <c r="A32" t="s">
        <v>186</v>
      </c>
      <c r="B32">
        <v>0.69625202256662799</v>
      </c>
      <c r="C32">
        <v>1.04370788636778E-2</v>
      </c>
      <c r="D32" t="s">
        <v>2057</v>
      </c>
    </row>
    <row r="33" spans="1:4" x14ac:dyDescent="0.25">
      <c r="A33" t="s">
        <v>238</v>
      </c>
      <c r="B33">
        <v>0.68345065363669699</v>
      </c>
      <c r="C33">
        <v>1.7632172470106799E-2</v>
      </c>
      <c r="D33" t="s">
        <v>2130</v>
      </c>
    </row>
    <row r="34" spans="1:4" x14ac:dyDescent="0.25">
      <c r="A34" t="s">
        <v>20</v>
      </c>
      <c r="B34">
        <v>0.63760169179709303</v>
      </c>
      <c r="C34">
        <v>8.6356290791249797E-3</v>
      </c>
      <c r="D34" t="s">
        <v>2039</v>
      </c>
    </row>
    <row r="35" spans="1:4" x14ac:dyDescent="0.25">
      <c r="A35" t="s">
        <v>99</v>
      </c>
      <c r="B35">
        <v>0.63150417384507995</v>
      </c>
      <c r="C35">
        <v>2.8888228652789699E-2</v>
      </c>
      <c r="D35" t="s">
        <v>2244</v>
      </c>
    </row>
    <row r="36" spans="1:4" x14ac:dyDescent="0.25">
      <c r="A36" t="s">
        <v>207</v>
      </c>
      <c r="B36">
        <v>0.63064506093586503</v>
      </c>
      <c r="C36">
        <v>1.3203709305296501E-2</v>
      </c>
      <c r="D36" t="s">
        <v>2088</v>
      </c>
    </row>
    <row r="37" spans="1:4" x14ac:dyDescent="0.25">
      <c r="A37" t="s">
        <v>146</v>
      </c>
      <c r="B37">
        <v>0.62694723920520801</v>
      </c>
      <c r="C37">
        <v>4.92540198901102E-3</v>
      </c>
      <c r="D37" t="s">
        <v>1999</v>
      </c>
    </row>
    <row r="38" spans="1:4" x14ac:dyDescent="0.25">
      <c r="A38" t="s">
        <v>365</v>
      </c>
      <c r="B38">
        <v>0.61744232433790502</v>
      </c>
      <c r="C38">
        <v>3.3339449868172298E-2</v>
      </c>
      <c r="D38" t="s">
        <v>2285</v>
      </c>
    </row>
    <row r="39" spans="1:4" x14ac:dyDescent="0.25">
      <c r="A39" t="s">
        <v>52</v>
      </c>
      <c r="B39">
        <v>0.60760031193824504</v>
      </c>
      <c r="C39">
        <v>1.5659929812849801E-2</v>
      </c>
      <c r="D39" t="s">
        <v>2105</v>
      </c>
    </row>
    <row r="40" spans="1:4" x14ac:dyDescent="0.25">
      <c r="A40" t="s">
        <v>308</v>
      </c>
      <c r="B40">
        <v>0.58596722017495595</v>
      </c>
      <c r="C40">
        <v>2.6629500537751899E-2</v>
      </c>
      <c r="D40" t="s">
        <v>2218</v>
      </c>
    </row>
    <row r="41" spans="1:4" x14ac:dyDescent="0.25">
      <c r="A41" t="s">
        <v>288</v>
      </c>
      <c r="B41">
        <v>0.58189743727028098</v>
      </c>
      <c r="C41">
        <v>2.4875381051499099E-2</v>
      </c>
      <c r="D41" t="s">
        <v>2193</v>
      </c>
    </row>
    <row r="42" spans="1:4" x14ac:dyDescent="0.25">
      <c r="A42" t="s">
        <v>395</v>
      </c>
      <c r="B42">
        <v>0.57878335908230005</v>
      </c>
      <c r="C42">
        <v>3.8290631284121801E-2</v>
      </c>
      <c r="D42" t="s">
        <v>2327</v>
      </c>
    </row>
    <row r="43" spans="1:4" x14ac:dyDescent="0.25">
      <c r="A43" t="s">
        <v>140</v>
      </c>
      <c r="B43">
        <v>0.57255313366153104</v>
      </c>
      <c r="C43">
        <v>3.2171427402539598E-3</v>
      </c>
      <c r="D43" t="s">
        <v>1991</v>
      </c>
    </row>
    <row r="44" spans="1:4" x14ac:dyDescent="0.25">
      <c r="A44" t="s">
        <v>454</v>
      </c>
      <c r="B44">
        <v>0.56105616228595201</v>
      </c>
      <c r="C44">
        <v>4.6211701607285501E-2</v>
      </c>
      <c r="D44" t="s">
        <v>2400</v>
      </c>
    </row>
    <row r="45" spans="1:4" x14ac:dyDescent="0.25">
      <c r="A45" t="s">
        <v>275</v>
      </c>
      <c r="B45">
        <v>0.54982328289561799</v>
      </c>
      <c r="C45">
        <v>2.2693061514504901E-2</v>
      </c>
      <c r="D45" t="s">
        <v>2178</v>
      </c>
    </row>
    <row r="46" spans="1:4" x14ac:dyDescent="0.25">
      <c r="A46" t="s">
        <v>449</v>
      </c>
      <c r="B46">
        <v>0.545583744514894</v>
      </c>
      <c r="C46">
        <v>4.5590750506540899E-2</v>
      </c>
      <c r="D46" t="s">
        <v>2393</v>
      </c>
    </row>
    <row r="47" spans="1:4" x14ac:dyDescent="0.25">
      <c r="A47" t="s">
        <v>48</v>
      </c>
      <c r="B47">
        <v>0.53751598394963795</v>
      </c>
      <c r="C47">
        <v>5.4596047923423296E-3</v>
      </c>
      <c r="D47" t="s">
        <v>2005</v>
      </c>
    </row>
    <row r="48" spans="1:4" x14ac:dyDescent="0.25">
      <c r="A48" t="s">
        <v>224</v>
      </c>
      <c r="B48">
        <v>0.53483415212874597</v>
      </c>
      <c r="C48">
        <v>1.60407688721746E-2</v>
      </c>
      <c r="D48" t="s">
        <v>2111</v>
      </c>
    </row>
    <row r="49" spans="1:4" x14ac:dyDescent="0.25">
      <c r="A49" t="s">
        <v>163</v>
      </c>
      <c r="B49">
        <v>0.53058538837285096</v>
      </c>
      <c r="C49">
        <v>7.18552002161059E-3</v>
      </c>
      <c r="D49" t="s">
        <v>2022</v>
      </c>
    </row>
    <row r="50" spans="1:4" x14ac:dyDescent="0.25">
      <c r="A50" t="s">
        <v>222</v>
      </c>
      <c r="B50">
        <v>0.52906438982269399</v>
      </c>
      <c r="C50">
        <v>1.58520217412116E-2</v>
      </c>
      <c r="D50" t="s">
        <v>2109</v>
      </c>
    </row>
    <row r="51" spans="1:4" x14ac:dyDescent="0.25">
      <c r="A51" t="s">
        <v>9</v>
      </c>
      <c r="B51">
        <v>0.52509623487373303</v>
      </c>
      <c r="C51">
        <v>2.9274603510460701E-2</v>
      </c>
      <c r="D51" t="s">
        <v>2249</v>
      </c>
    </row>
    <row r="52" spans="1:4" x14ac:dyDescent="0.25">
      <c r="A52" t="s">
        <v>317</v>
      </c>
      <c r="B52">
        <v>0.52373983992566198</v>
      </c>
      <c r="C52">
        <v>2.8148851107568401E-2</v>
      </c>
      <c r="D52" t="s">
        <v>2228</v>
      </c>
    </row>
    <row r="53" spans="1:4" x14ac:dyDescent="0.25">
      <c r="A53" t="s">
        <v>277</v>
      </c>
      <c r="B53">
        <v>0.523385219942334</v>
      </c>
      <c r="C53">
        <v>2.2952135446640501E-2</v>
      </c>
      <c r="D53" t="s">
        <v>2180</v>
      </c>
    </row>
    <row r="54" spans="1:4" x14ac:dyDescent="0.25">
      <c r="A54" t="s">
        <v>331</v>
      </c>
      <c r="B54">
        <v>0.514351079379747</v>
      </c>
      <c r="C54">
        <v>2.9136010722046801E-2</v>
      </c>
      <c r="D54" t="s">
        <v>2247</v>
      </c>
    </row>
    <row r="55" spans="1:4" x14ac:dyDescent="0.25">
      <c r="A55" t="s">
        <v>118</v>
      </c>
      <c r="B55">
        <v>0.51346769075320198</v>
      </c>
      <c r="C55">
        <v>3.88167395189239E-2</v>
      </c>
      <c r="D55" t="s">
        <v>2332</v>
      </c>
    </row>
    <row r="56" spans="1:4" x14ac:dyDescent="0.25">
      <c r="A56" t="s">
        <v>257</v>
      </c>
      <c r="B56">
        <v>0.50833254437642905</v>
      </c>
      <c r="C56">
        <v>2.0775592699321398E-2</v>
      </c>
      <c r="D56" t="s">
        <v>2154</v>
      </c>
    </row>
    <row r="57" spans="1:4" x14ac:dyDescent="0.25">
      <c r="A57" t="s">
        <v>483</v>
      </c>
      <c r="B57">
        <v>0.50753233659476005</v>
      </c>
      <c r="C57">
        <v>4.94577406030881E-2</v>
      </c>
      <c r="D57" t="s">
        <v>2438</v>
      </c>
    </row>
    <row r="58" spans="1:4" x14ac:dyDescent="0.25">
      <c r="A58" t="s">
        <v>471</v>
      </c>
      <c r="B58">
        <v>0.50675950261568303</v>
      </c>
      <c r="C58">
        <v>4.7580928384093203E-2</v>
      </c>
      <c r="D58" t="s">
        <v>2420</v>
      </c>
    </row>
    <row r="59" spans="1:4" x14ac:dyDescent="0.25">
      <c r="A59" t="s">
        <v>164</v>
      </c>
      <c r="B59">
        <v>0.50503786137650497</v>
      </c>
      <c r="C59">
        <v>7.2590217263913698E-3</v>
      </c>
      <c r="D59" t="s">
        <v>2024</v>
      </c>
    </row>
    <row r="60" spans="1:4" x14ac:dyDescent="0.25">
      <c r="A60" t="s">
        <v>74</v>
      </c>
      <c r="B60">
        <v>0.50349728265145299</v>
      </c>
      <c r="C60">
        <v>3.4055405397811503E-2</v>
      </c>
      <c r="D60" t="s">
        <v>2291</v>
      </c>
    </row>
    <row r="61" spans="1:4" x14ac:dyDescent="0.25">
      <c r="A61" t="s">
        <v>311</v>
      </c>
      <c r="B61">
        <v>0.50042956211251</v>
      </c>
      <c r="C61">
        <v>2.73515930312953E-2</v>
      </c>
      <c r="D61" t="s">
        <v>2222</v>
      </c>
    </row>
    <row r="62" spans="1:4" x14ac:dyDescent="0.25">
      <c r="A62" t="s">
        <v>265</v>
      </c>
      <c r="B62">
        <v>0.49993952047561502</v>
      </c>
      <c r="C62">
        <v>2.17320912896251E-2</v>
      </c>
      <c r="D62" t="s">
        <v>2164</v>
      </c>
    </row>
    <row r="63" spans="1:4" x14ac:dyDescent="0.25">
      <c r="A63" t="s">
        <v>161</v>
      </c>
      <c r="B63">
        <v>0.48802490878939397</v>
      </c>
      <c r="C63">
        <v>7.0261983039007396E-3</v>
      </c>
      <c r="D63" t="s">
        <v>2020</v>
      </c>
    </row>
    <row r="64" spans="1:4" x14ac:dyDescent="0.25">
      <c r="A64" t="s">
        <v>369</v>
      </c>
      <c r="B64">
        <v>0.478662770693767</v>
      </c>
      <c r="C64">
        <v>3.3881793853129803E-2</v>
      </c>
      <c r="D64" t="s">
        <v>2290</v>
      </c>
    </row>
    <row r="65" spans="1:4" x14ac:dyDescent="0.25">
      <c r="A65" t="s">
        <v>51</v>
      </c>
      <c r="B65">
        <v>0.47674966875425701</v>
      </c>
      <c r="C65">
        <v>2.0547317215877599E-2</v>
      </c>
      <c r="D65" t="s">
        <v>2152</v>
      </c>
    </row>
    <row r="66" spans="1:4" x14ac:dyDescent="0.25">
      <c r="A66" t="s">
        <v>2</v>
      </c>
      <c r="B66">
        <v>0.47513343578574802</v>
      </c>
      <c r="C66">
        <v>8.7194432515007598E-3</v>
      </c>
      <c r="D66" t="s">
        <v>2040</v>
      </c>
    </row>
    <row r="67" spans="1:4" x14ac:dyDescent="0.25">
      <c r="A67" t="s">
        <v>184</v>
      </c>
      <c r="B67">
        <v>0.46943219012708898</v>
      </c>
      <c r="C67">
        <v>1.04100823589789E-2</v>
      </c>
      <c r="D67" t="s">
        <v>2055</v>
      </c>
    </row>
    <row r="68" spans="1:4" x14ac:dyDescent="0.25">
      <c r="A68" t="s">
        <v>350</v>
      </c>
      <c r="B68">
        <v>0.46889446905089799</v>
      </c>
      <c r="C68">
        <v>3.1826320613491901E-2</v>
      </c>
      <c r="D68" t="s">
        <v>2269</v>
      </c>
    </row>
    <row r="69" spans="1:4" x14ac:dyDescent="0.25">
      <c r="A69" t="s">
        <v>155</v>
      </c>
      <c r="B69">
        <v>0.46429884786204401</v>
      </c>
      <c r="C69">
        <v>6.3195663917927497E-3</v>
      </c>
      <c r="D69" t="s">
        <v>2012</v>
      </c>
    </row>
    <row r="70" spans="1:4" x14ac:dyDescent="0.25">
      <c r="A70" t="s">
        <v>111</v>
      </c>
      <c r="B70">
        <v>0.46057603943908298</v>
      </c>
      <c r="C70">
        <v>4.3341939992341302E-2</v>
      </c>
      <c r="D70" t="s">
        <v>2376</v>
      </c>
    </row>
    <row r="71" spans="1:4" x14ac:dyDescent="0.25">
      <c r="A71" t="s">
        <v>133</v>
      </c>
      <c r="B71">
        <v>0.459439443883428</v>
      </c>
      <c r="C71">
        <v>2.0874107761980299E-3</v>
      </c>
      <c r="D71" t="s">
        <v>1979</v>
      </c>
    </row>
    <row r="72" spans="1:4" x14ac:dyDescent="0.25">
      <c r="A72" t="s">
        <v>315</v>
      </c>
      <c r="B72">
        <v>0.45874481636002001</v>
      </c>
      <c r="C72">
        <v>2.7736067267894501E-2</v>
      </c>
      <c r="D72" t="s">
        <v>2226</v>
      </c>
    </row>
    <row r="73" spans="1:4" x14ac:dyDescent="0.25">
      <c r="A73" t="s">
        <v>321</v>
      </c>
      <c r="B73">
        <v>0.45663467636614602</v>
      </c>
      <c r="C73">
        <v>2.8548165898941599E-2</v>
      </c>
      <c r="D73" t="s">
        <v>2233</v>
      </c>
    </row>
    <row r="74" spans="1:4" x14ac:dyDescent="0.25">
      <c r="A74" t="s">
        <v>196</v>
      </c>
      <c r="B74">
        <v>0.45556745481104299</v>
      </c>
      <c r="C74">
        <v>1.1428170402954199E-2</v>
      </c>
      <c r="D74" t="s">
        <v>2073</v>
      </c>
    </row>
    <row r="75" spans="1:4" x14ac:dyDescent="0.25">
      <c r="A75" t="s">
        <v>208</v>
      </c>
      <c r="B75">
        <v>0.44414608731930399</v>
      </c>
      <c r="C75">
        <v>1.36223981442234E-2</v>
      </c>
      <c r="D75" t="s">
        <v>2090</v>
      </c>
    </row>
    <row r="76" spans="1:4" x14ac:dyDescent="0.25">
      <c r="A76" t="s">
        <v>340</v>
      </c>
      <c r="B76">
        <v>0.44390574665995403</v>
      </c>
      <c r="C76">
        <v>3.0078844519976802E-2</v>
      </c>
      <c r="D76" t="s">
        <v>2258</v>
      </c>
    </row>
    <row r="77" spans="1:4" x14ac:dyDescent="0.25">
      <c r="A77" t="s">
        <v>465</v>
      </c>
      <c r="B77">
        <v>0.44179174943398902</v>
      </c>
      <c r="C77">
        <v>4.7062423576218503E-2</v>
      </c>
      <c r="D77" t="s">
        <v>2413</v>
      </c>
    </row>
    <row r="78" spans="1:4" x14ac:dyDescent="0.25">
      <c r="A78" t="s">
        <v>468</v>
      </c>
      <c r="B78">
        <v>0.44078616031470302</v>
      </c>
      <c r="C78">
        <v>4.7446259891233397E-2</v>
      </c>
      <c r="D78" t="s">
        <v>2417</v>
      </c>
    </row>
    <row r="79" spans="1:4" x14ac:dyDescent="0.25">
      <c r="A79" t="s">
        <v>158</v>
      </c>
      <c r="B79">
        <v>0.438940834092516</v>
      </c>
      <c r="C79">
        <v>6.5994777724042598E-3</v>
      </c>
      <c r="D79" t="s">
        <v>2015</v>
      </c>
    </row>
    <row r="80" spans="1:4" x14ac:dyDescent="0.25">
      <c r="A80" t="s">
        <v>338</v>
      </c>
      <c r="B80">
        <v>0.43689607622193</v>
      </c>
      <c r="C80">
        <v>2.9869342498523199E-2</v>
      </c>
      <c r="D80" t="s">
        <v>2256</v>
      </c>
    </row>
    <row r="81" spans="1:4" x14ac:dyDescent="0.25">
      <c r="A81" t="s">
        <v>489</v>
      </c>
      <c r="B81">
        <v>0.43658619114368002</v>
      </c>
      <c r="C81">
        <v>4.9861708814624803E-2</v>
      </c>
      <c r="D81" t="s">
        <v>2445</v>
      </c>
    </row>
    <row r="82" spans="1:4" x14ac:dyDescent="0.25">
      <c r="A82" t="s">
        <v>312</v>
      </c>
      <c r="B82">
        <v>0.434055352660699</v>
      </c>
      <c r="C82">
        <v>2.7386596494908801E-2</v>
      </c>
      <c r="D82" t="s">
        <v>2223</v>
      </c>
    </row>
    <row r="83" spans="1:4" x14ac:dyDescent="0.25">
      <c r="A83" t="s">
        <v>46</v>
      </c>
      <c r="B83">
        <v>0.43377813780404401</v>
      </c>
      <c r="C83">
        <v>3.1271785953105501E-2</v>
      </c>
      <c r="D83" t="s">
        <v>2266</v>
      </c>
    </row>
    <row r="84" spans="1:4" x14ac:dyDescent="0.25">
      <c r="A84" t="s">
        <v>85</v>
      </c>
      <c r="B84">
        <v>0.43243645706596301</v>
      </c>
      <c r="C84" s="3">
        <v>7.8682408697415598E-6</v>
      </c>
      <c r="D84" t="s">
        <v>1955</v>
      </c>
    </row>
    <row r="85" spans="1:4" x14ac:dyDescent="0.25">
      <c r="A85" t="s">
        <v>131</v>
      </c>
      <c r="B85">
        <v>0.43189384531069902</v>
      </c>
      <c r="C85">
        <v>1.7443475130381699E-3</v>
      </c>
      <c r="D85" t="s">
        <v>1976</v>
      </c>
    </row>
    <row r="86" spans="1:4" x14ac:dyDescent="0.25">
      <c r="A86" t="s">
        <v>102</v>
      </c>
      <c r="B86">
        <v>0.43185286846582899</v>
      </c>
      <c r="C86">
        <v>1.1345467884287299E-2</v>
      </c>
      <c r="D86" t="s">
        <v>2070</v>
      </c>
    </row>
    <row r="87" spans="1:4" x14ac:dyDescent="0.25">
      <c r="A87" t="s">
        <v>12</v>
      </c>
      <c r="B87">
        <v>0.43124849678133897</v>
      </c>
      <c r="C87">
        <v>3.49135582679692E-2</v>
      </c>
      <c r="D87" t="s">
        <v>2302</v>
      </c>
    </row>
    <row r="88" spans="1:4" x14ac:dyDescent="0.25">
      <c r="A88" t="s">
        <v>390</v>
      </c>
      <c r="B88">
        <v>0.42983088700062599</v>
      </c>
      <c r="C88">
        <v>3.7254928363285103E-2</v>
      </c>
      <c r="D88" t="s">
        <v>2321</v>
      </c>
    </row>
    <row r="89" spans="1:4" x14ac:dyDescent="0.25">
      <c r="A89" t="s">
        <v>256</v>
      </c>
      <c r="B89">
        <v>0.42314642332810198</v>
      </c>
      <c r="C89">
        <v>2.0761125109476499E-2</v>
      </c>
      <c r="D89" t="s">
        <v>2153</v>
      </c>
    </row>
    <row r="90" spans="1:4" x14ac:dyDescent="0.25">
      <c r="A90" t="s">
        <v>157</v>
      </c>
      <c r="B90">
        <v>0.42139516020104401</v>
      </c>
      <c r="C90">
        <v>6.5280452349776499E-3</v>
      </c>
      <c r="D90" t="s">
        <v>2014</v>
      </c>
    </row>
    <row r="91" spans="1:4" x14ac:dyDescent="0.25">
      <c r="A91" t="s">
        <v>150</v>
      </c>
      <c r="B91">
        <v>0.41937976141847999</v>
      </c>
      <c r="C91">
        <v>5.6540621690102698E-3</v>
      </c>
      <c r="D91" t="s">
        <v>2006</v>
      </c>
    </row>
    <row r="92" spans="1:4" x14ac:dyDescent="0.25">
      <c r="A92" t="s">
        <v>37</v>
      </c>
      <c r="B92">
        <v>0.41733122704083803</v>
      </c>
      <c r="C92">
        <v>3.9760694115461897E-4</v>
      </c>
      <c r="D92" t="s">
        <v>1960</v>
      </c>
    </row>
    <row r="93" spans="1:4" x14ac:dyDescent="0.25">
      <c r="A93" t="s">
        <v>280</v>
      </c>
      <c r="B93">
        <v>0.41482268997216498</v>
      </c>
      <c r="C93">
        <v>2.3386122092417201E-2</v>
      </c>
      <c r="D93" t="s">
        <v>2183</v>
      </c>
    </row>
    <row r="94" spans="1:4" x14ac:dyDescent="0.25">
      <c r="A94" t="s">
        <v>76</v>
      </c>
      <c r="B94">
        <v>0.39652656137687797</v>
      </c>
      <c r="C94">
        <v>2.98396267036387E-2</v>
      </c>
      <c r="D94" t="s">
        <v>2255</v>
      </c>
    </row>
    <row r="95" spans="1:4" x14ac:dyDescent="0.25">
      <c r="A95" t="s">
        <v>262</v>
      </c>
      <c r="B95">
        <v>0.39501789536114001</v>
      </c>
      <c r="C95">
        <v>2.1536534961591899E-2</v>
      </c>
      <c r="D95" t="s">
        <v>2161</v>
      </c>
    </row>
    <row r="96" spans="1:4" x14ac:dyDescent="0.25">
      <c r="A96" t="s">
        <v>73</v>
      </c>
      <c r="B96">
        <v>0.394571717874524</v>
      </c>
      <c r="C96">
        <v>2.24240098639709E-2</v>
      </c>
      <c r="D96" t="s">
        <v>2173</v>
      </c>
    </row>
    <row r="97" spans="1:4" x14ac:dyDescent="0.25">
      <c r="A97" t="s">
        <v>211</v>
      </c>
      <c r="B97">
        <v>0.38921889784055202</v>
      </c>
      <c r="C97">
        <v>1.45303448653394E-2</v>
      </c>
      <c r="D97" t="s">
        <v>2095</v>
      </c>
    </row>
    <row r="98" spans="1:4" x14ac:dyDescent="0.25">
      <c r="A98" t="s">
        <v>47</v>
      </c>
      <c r="B98">
        <v>0.389207940828114</v>
      </c>
      <c r="C98">
        <v>1.23410153635783E-2</v>
      </c>
      <c r="D98" t="s">
        <v>2082</v>
      </c>
    </row>
    <row r="99" spans="1:4" x14ac:dyDescent="0.25">
      <c r="A99" t="s">
        <v>80</v>
      </c>
      <c r="B99">
        <v>0.38794446930929399</v>
      </c>
      <c r="C99">
        <v>3.2019133118490001E-2</v>
      </c>
      <c r="D99" t="s">
        <v>2270</v>
      </c>
    </row>
    <row r="100" spans="1:4" x14ac:dyDescent="0.25">
      <c r="A100" t="s">
        <v>45</v>
      </c>
      <c r="B100">
        <v>0.38427473613824797</v>
      </c>
      <c r="C100">
        <v>4.5873286359655298E-2</v>
      </c>
      <c r="D100" t="s">
        <v>2397</v>
      </c>
    </row>
    <row r="101" spans="1:4" x14ac:dyDescent="0.25">
      <c r="A101" t="s">
        <v>162</v>
      </c>
      <c r="B101">
        <v>0.38036036149341901</v>
      </c>
      <c r="C101">
        <v>7.1003592099693202E-3</v>
      </c>
      <c r="D101" t="s">
        <v>2021</v>
      </c>
    </row>
    <row r="102" spans="1:4" x14ac:dyDescent="0.25">
      <c r="A102" t="s">
        <v>14</v>
      </c>
      <c r="B102">
        <v>0.37384381260454902</v>
      </c>
      <c r="C102">
        <v>4.4501431405509301E-2</v>
      </c>
      <c r="D102" t="s">
        <v>2385</v>
      </c>
    </row>
    <row r="103" spans="1:4" x14ac:dyDescent="0.25">
      <c r="A103" t="s">
        <v>438</v>
      </c>
      <c r="B103">
        <v>0.36686562171826698</v>
      </c>
      <c r="C103">
        <v>4.3992484422841198E-2</v>
      </c>
      <c r="D103" t="s">
        <v>2380</v>
      </c>
    </row>
    <row r="104" spans="1:4" x14ac:dyDescent="0.25">
      <c r="A104" t="s">
        <v>310</v>
      </c>
      <c r="B104">
        <v>0.36367836859325098</v>
      </c>
      <c r="C104">
        <v>2.7099587470190999E-2</v>
      </c>
      <c r="D104" t="s">
        <v>2221</v>
      </c>
    </row>
    <row r="105" spans="1:4" x14ac:dyDescent="0.25">
      <c r="A105" t="s">
        <v>13</v>
      </c>
      <c r="B105">
        <v>0.361705885454428</v>
      </c>
      <c r="C105">
        <v>5.7329079526382996E-3</v>
      </c>
      <c r="D105" t="s">
        <v>2007</v>
      </c>
    </row>
    <row r="106" spans="1:4" x14ac:dyDescent="0.25">
      <c r="A106" t="s">
        <v>173</v>
      </c>
      <c r="B106">
        <v>0.35345658778972999</v>
      </c>
      <c r="C106">
        <v>8.1442499133226598E-3</v>
      </c>
      <c r="D106" t="s">
        <v>2035</v>
      </c>
    </row>
    <row r="107" spans="1:4" x14ac:dyDescent="0.25">
      <c r="A107" t="s">
        <v>110</v>
      </c>
      <c r="B107">
        <v>0.35316061920814201</v>
      </c>
      <c r="C107">
        <v>4.8453849214840201E-2</v>
      </c>
      <c r="D107" t="s">
        <v>2431</v>
      </c>
    </row>
    <row r="108" spans="1:4" x14ac:dyDescent="0.25">
      <c r="A108" t="s">
        <v>352</v>
      </c>
      <c r="B108">
        <v>0.35160675143791797</v>
      </c>
      <c r="C108">
        <v>3.2387125142157802E-2</v>
      </c>
      <c r="D108" t="s">
        <v>2272</v>
      </c>
    </row>
    <row r="109" spans="1:4" x14ac:dyDescent="0.25">
      <c r="A109" t="s">
        <v>114</v>
      </c>
      <c r="B109">
        <v>0.350894996924974</v>
      </c>
      <c r="C109">
        <v>4.5695720369801698E-2</v>
      </c>
      <c r="D109" t="s">
        <v>2394</v>
      </c>
    </row>
    <row r="110" spans="1:4" x14ac:dyDescent="0.25">
      <c r="A110" t="s">
        <v>120</v>
      </c>
      <c r="B110">
        <v>0.34066724755237399</v>
      </c>
      <c r="C110">
        <v>5.3497180863499997E-4</v>
      </c>
      <c r="D110" t="s">
        <v>1962</v>
      </c>
    </row>
    <row r="111" spans="1:4" x14ac:dyDescent="0.25">
      <c r="A111" t="s">
        <v>430</v>
      </c>
      <c r="B111">
        <v>0.33544745923741998</v>
      </c>
      <c r="C111">
        <v>4.3045566193966697E-2</v>
      </c>
      <c r="D111" t="s">
        <v>2370</v>
      </c>
    </row>
    <row r="112" spans="1:4" x14ac:dyDescent="0.25">
      <c r="A112" t="s">
        <v>152</v>
      </c>
      <c r="B112">
        <v>0.33397515663852101</v>
      </c>
      <c r="C112">
        <v>5.8797244306056399E-3</v>
      </c>
      <c r="D112" t="s">
        <v>2009</v>
      </c>
    </row>
    <row r="113" spans="1:4" x14ac:dyDescent="0.25">
      <c r="A113" t="s">
        <v>142</v>
      </c>
      <c r="B113">
        <v>0.33345298380981497</v>
      </c>
      <c r="C113">
        <v>3.7011755969534898E-3</v>
      </c>
      <c r="D113" t="s">
        <v>1993</v>
      </c>
    </row>
    <row r="114" spans="1:4" x14ac:dyDescent="0.25">
      <c r="A114" t="s">
        <v>67</v>
      </c>
      <c r="B114">
        <v>0.33134841912481999</v>
      </c>
      <c r="C114">
        <v>4.8131106364086698E-2</v>
      </c>
      <c r="D114" t="s">
        <v>2427</v>
      </c>
    </row>
    <row r="115" spans="1:4" x14ac:dyDescent="0.25">
      <c r="A115" t="s">
        <v>6</v>
      </c>
      <c r="B115">
        <v>0.33004153784016799</v>
      </c>
      <c r="C115">
        <v>3.5853799981686099E-2</v>
      </c>
      <c r="D115" t="s">
        <v>2308</v>
      </c>
    </row>
    <row r="116" spans="1:4" x14ac:dyDescent="0.25">
      <c r="A116" t="s">
        <v>96</v>
      </c>
      <c r="B116">
        <v>0.327078278891273</v>
      </c>
      <c r="C116">
        <v>9.9239797786562205E-3</v>
      </c>
      <c r="D116" t="s">
        <v>2051</v>
      </c>
    </row>
    <row r="117" spans="1:4" x14ac:dyDescent="0.25">
      <c r="A117" t="s">
        <v>86</v>
      </c>
      <c r="B117">
        <v>0.32222649914500801</v>
      </c>
      <c r="C117">
        <v>2.1954435092555201E-2</v>
      </c>
      <c r="D117" t="s">
        <v>2168</v>
      </c>
    </row>
    <row r="118" spans="1:4" x14ac:dyDescent="0.25">
      <c r="A118" t="s">
        <v>66</v>
      </c>
      <c r="B118">
        <v>0.32219984365548798</v>
      </c>
      <c r="C118">
        <v>6.9240915342317E-3</v>
      </c>
      <c r="D118" t="s">
        <v>2018</v>
      </c>
    </row>
    <row r="119" spans="1:4" x14ac:dyDescent="0.25">
      <c r="A119" t="s">
        <v>368</v>
      </c>
      <c r="B119">
        <v>0.321947101389573</v>
      </c>
      <c r="C119">
        <v>3.3788563078933097E-2</v>
      </c>
      <c r="D119" t="s">
        <v>2289</v>
      </c>
    </row>
    <row r="120" spans="1:4" x14ac:dyDescent="0.25">
      <c r="A120" t="s">
        <v>177</v>
      </c>
      <c r="B120">
        <v>0.31915438293699799</v>
      </c>
      <c r="C120">
        <v>8.8190726396148097E-3</v>
      </c>
      <c r="D120" t="s">
        <v>2041</v>
      </c>
    </row>
    <row r="121" spans="1:4" x14ac:dyDescent="0.25">
      <c r="A121" t="s">
        <v>24</v>
      </c>
      <c r="B121">
        <v>0.31836263137644999</v>
      </c>
      <c r="C121">
        <v>1.46051786328788E-2</v>
      </c>
      <c r="D121" t="s">
        <v>2096</v>
      </c>
    </row>
    <row r="122" spans="1:4" x14ac:dyDescent="0.25">
      <c r="A122" t="s">
        <v>144</v>
      </c>
      <c r="B122">
        <v>0.31571996516234602</v>
      </c>
      <c r="C122">
        <v>4.3598339547253799E-3</v>
      </c>
      <c r="D122" t="s">
        <v>1995</v>
      </c>
    </row>
    <row r="123" spans="1:4" x14ac:dyDescent="0.25">
      <c r="A123" t="s">
        <v>29</v>
      </c>
      <c r="B123">
        <v>0.31536740567488802</v>
      </c>
      <c r="C123">
        <v>4.6388460846748497E-2</v>
      </c>
      <c r="D123" t="s">
        <v>2403</v>
      </c>
    </row>
    <row r="124" spans="1:4" x14ac:dyDescent="0.25">
      <c r="A124" t="s">
        <v>451</v>
      </c>
      <c r="B124">
        <v>0.31390597270808301</v>
      </c>
      <c r="C124">
        <v>4.5841343020470403E-2</v>
      </c>
      <c r="D124" t="s">
        <v>2396</v>
      </c>
    </row>
    <row r="125" spans="1:4" x14ac:dyDescent="0.25">
      <c r="A125" t="s">
        <v>33</v>
      </c>
      <c r="B125">
        <v>0.312658032532042</v>
      </c>
      <c r="C125">
        <v>5.2186001279499704E-3</v>
      </c>
      <c r="D125" t="s">
        <v>2001</v>
      </c>
    </row>
    <row r="126" spans="1:4" x14ac:dyDescent="0.25">
      <c r="A126" t="s">
        <v>366</v>
      </c>
      <c r="B126">
        <v>0.308532839091053</v>
      </c>
      <c r="C126">
        <v>3.35980824310615E-2</v>
      </c>
      <c r="D126" t="s">
        <v>2287</v>
      </c>
    </row>
    <row r="127" spans="1:4" x14ac:dyDescent="0.25">
      <c r="A127" t="s">
        <v>343</v>
      </c>
      <c r="B127">
        <v>0.30825400420346599</v>
      </c>
      <c r="C127">
        <v>3.1090678216261599E-2</v>
      </c>
      <c r="D127" t="s">
        <v>2261</v>
      </c>
    </row>
    <row r="128" spans="1:4" x14ac:dyDescent="0.25">
      <c r="A128" t="s">
        <v>81</v>
      </c>
      <c r="B128">
        <v>0.30623995038643798</v>
      </c>
      <c r="C128">
        <v>1.31774403966408E-2</v>
      </c>
      <c r="D128" t="s">
        <v>2086</v>
      </c>
    </row>
    <row r="129" spans="1:4" x14ac:dyDescent="0.25">
      <c r="A129" t="s">
        <v>354</v>
      </c>
      <c r="B129">
        <v>0.299152039811795</v>
      </c>
      <c r="C129">
        <v>3.2580667435861202E-2</v>
      </c>
      <c r="D129" t="s">
        <v>2274</v>
      </c>
    </row>
    <row r="130" spans="1:4" x14ac:dyDescent="0.25">
      <c r="A130" t="s">
        <v>87</v>
      </c>
      <c r="B130">
        <v>0.29709521486804302</v>
      </c>
      <c r="C130">
        <v>3.34945467791537E-2</v>
      </c>
      <c r="D130" t="s">
        <v>2286</v>
      </c>
    </row>
    <row r="131" spans="1:4" x14ac:dyDescent="0.25">
      <c r="A131" t="s">
        <v>7</v>
      </c>
      <c r="B131">
        <v>0.29654010747304199</v>
      </c>
      <c r="C131">
        <v>4.7581877659634501E-2</v>
      </c>
      <c r="D131" t="s">
        <v>2421</v>
      </c>
    </row>
    <row r="132" spans="1:4" x14ac:dyDescent="0.25">
      <c r="A132" t="s">
        <v>166</v>
      </c>
      <c r="B132">
        <v>0.29595214167002898</v>
      </c>
      <c r="C132">
        <v>7.5566151231833099E-3</v>
      </c>
      <c r="D132" t="s">
        <v>2026</v>
      </c>
    </row>
    <row r="133" spans="1:4" x14ac:dyDescent="0.25">
      <c r="A133" t="s">
        <v>379</v>
      </c>
      <c r="B133">
        <v>0.295149726985177</v>
      </c>
      <c r="C133">
        <v>3.52532256624725E-2</v>
      </c>
      <c r="D133" t="s">
        <v>2304</v>
      </c>
    </row>
    <row r="134" spans="1:4" x14ac:dyDescent="0.25">
      <c r="A134" t="s">
        <v>32</v>
      </c>
      <c r="B134">
        <v>0.29445857336005599</v>
      </c>
      <c r="C134">
        <v>1.9886191920551102E-3</v>
      </c>
      <c r="D134" t="s">
        <v>1978</v>
      </c>
    </row>
    <row r="135" spans="1:4" x14ac:dyDescent="0.25">
      <c r="A135" t="s">
        <v>68</v>
      </c>
      <c r="B135">
        <v>0.29409039719108399</v>
      </c>
      <c r="C135">
        <v>1.59632253750619E-3</v>
      </c>
      <c r="D135" t="s">
        <v>1975</v>
      </c>
    </row>
    <row r="136" spans="1:4" x14ac:dyDescent="0.25">
      <c r="A136" t="s">
        <v>28</v>
      </c>
      <c r="B136">
        <v>0.29052566400608498</v>
      </c>
      <c r="C136">
        <v>2.1730925226960498E-3</v>
      </c>
      <c r="D136" t="s">
        <v>1981</v>
      </c>
    </row>
    <row r="137" spans="1:4" x14ac:dyDescent="0.25">
      <c r="A137" t="s">
        <v>266</v>
      </c>
      <c r="B137">
        <v>0.287513269975126</v>
      </c>
      <c r="C137">
        <v>2.1824716343274601E-2</v>
      </c>
      <c r="D137" t="s">
        <v>2165</v>
      </c>
    </row>
    <row r="138" spans="1:4" x14ac:dyDescent="0.25">
      <c r="A138" t="s">
        <v>174</v>
      </c>
      <c r="B138">
        <v>0.28597972913583902</v>
      </c>
      <c r="C138">
        <v>8.30429839448143E-3</v>
      </c>
      <c r="D138" t="s">
        <v>2036</v>
      </c>
    </row>
    <row r="139" spans="1:4" x14ac:dyDescent="0.25">
      <c r="A139" t="s">
        <v>188</v>
      </c>
      <c r="B139">
        <v>0.28084510383435202</v>
      </c>
      <c r="C139">
        <v>1.09029239280744E-2</v>
      </c>
      <c r="D139" t="s">
        <v>2064</v>
      </c>
    </row>
    <row r="140" spans="1:4" x14ac:dyDescent="0.25">
      <c r="A140" t="s">
        <v>195</v>
      </c>
      <c r="B140">
        <v>0.27827213676902801</v>
      </c>
      <c r="C140">
        <v>1.13966068025086E-2</v>
      </c>
      <c r="D140" t="s">
        <v>2072</v>
      </c>
    </row>
    <row r="141" spans="1:4" x14ac:dyDescent="0.25">
      <c r="A141" t="s">
        <v>57</v>
      </c>
      <c r="B141">
        <v>0.27728097859850598</v>
      </c>
      <c r="C141">
        <v>9.8031839623707699E-3</v>
      </c>
      <c r="D141" t="s">
        <v>2049</v>
      </c>
    </row>
    <row r="142" spans="1:4" x14ac:dyDescent="0.25">
      <c r="A142" t="s">
        <v>348</v>
      </c>
      <c r="B142">
        <v>0.27642687411609601</v>
      </c>
      <c r="C142">
        <v>3.1811753833282198E-2</v>
      </c>
      <c r="D142" t="s">
        <v>2267</v>
      </c>
    </row>
    <row r="143" spans="1:4" x14ac:dyDescent="0.25">
      <c r="A143" t="s">
        <v>362</v>
      </c>
      <c r="B143">
        <v>0.27551243526437402</v>
      </c>
      <c r="C143">
        <v>3.3062599243712298E-2</v>
      </c>
      <c r="D143" t="s">
        <v>2282</v>
      </c>
    </row>
    <row r="144" spans="1:4" x14ac:dyDescent="0.25">
      <c r="A144" t="s">
        <v>100</v>
      </c>
      <c r="B144">
        <v>0.270499770238256</v>
      </c>
      <c r="C144">
        <v>3.5196342100394302E-2</v>
      </c>
      <c r="D144" t="s">
        <v>2303</v>
      </c>
    </row>
    <row r="145" spans="1:4" x14ac:dyDescent="0.25">
      <c r="A145" t="s">
        <v>450</v>
      </c>
      <c r="B145">
        <v>0.27000611325523599</v>
      </c>
      <c r="C145">
        <v>4.57358840333036E-2</v>
      </c>
      <c r="D145" t="s">
        <v>2395</v>
      </c>
    </row>
    <row r="146" spans="1:4" x14ac:dyDescent="0.25">
      <c r="A146" t="s">
        <v>124</v>
      </c>
      <c r="B146">
        <v>0.26934945764192902</v>
      </c>
      <c r="C146">
        <v>8.0546609444462304E-4</v>
      </c>
      <c r="D146" t="s">
        <v>1966</v>
      </c>
    </row>
    <row r="147" spans="1:4" x14ac:dyDescent="0.25">
      <c r="A147" t="s">
        <v>251</v>
      </c>
      <c r="B147">
        <v>0.26470189752001799</v>
      </c>
      <c r="C147">
        <v>1.9110804361196901E-2</v>
      </c>
      <c r="D147" t="s">
        <v>2146</v>
      </c>
    </row>
    <row r="148" spans="1:4" x14ac:dyDescent="0.25">
      <c r="A148" t="s">
        <v>220</v>
      </c>
      <c r="B148">
        <v>0.26245027424470602</v>
      </c>
      <c r="C148">
        <v>1.57442870671382E-2</v>
      </c>
      <c r="D148" t="s">
        <v>2107</v>
      </c>
    </row>
    <row r="149" spans="1:4" x14ac:dyDescent="0.25">
      <c r="A149" t="s">
        <v>299</v>
      </c>
      <c r="B149">
        <v>0.26122983097325297</v>
      </c>
      <c r="C149">
        <v>2.6274544221155001E-2</v>
      </c>
      <c r="D149" t="s">
        <v>2209</v>
      </c>
    </row>
    <row r="150" spans="1:4" x14ac:dyDescent="0.25">
      <c r="A150" t="s">
        <v>349</v>
      </c>
      <c r="B150">
        <v>0.258046696163099</v>
      </c>
      <c r="C150">
        <v>3.1822676977654098E-2</v>
      </c>
      <c r="D150" t="s">
        <v>2268</v>
      </c>
    </row>
    <row r="151" spans="1:4" x14ac:dyDescent="0.25">
      <c r="A151" t="s">
        <v>4</v>
      </c>
      <c r="B151">
        <v>0.25676609316571503</v>
      </c>
      <c r="C151">
        <v>1.82443809662101E-4</v>
      </c>
      <c r="D151" t="s">
        <v>1959</v>
      </c>
    </row>
    <row r="152" spans="1:4" x14ac:dyDescent="0.25">
      <c r="A152" t="s">
        <v>170</v>
      </c>
      <c r="B152">
        <v>0.25456344727427699</v>
      </c>
      <c r="C152">
        <v>7.9725032290657704E-3</v>
      </c>
      <c r="D152" t="s">
        <v>2032</v>
      </c>
    </row>
    <row r="153" spans="1:4" x14ac:dyDescent="0.25">
      <c r="A153" t="s">
        <v>107</v>
      </c>
      <c r="B153">
        <v>0.25367840969176197</v>
      </c>
      <c r="C153">
        <v>3.7286669454453102E-2</v>
      </c>
      <c r="D153" t="s">
        <v>2322</v>
      </c>
    </row>
    <row r="154" spans="1:4" x14ac:dyDescent="0.25">
      <c r="A154" t="s">
        <v>445</v>
      </c>
      <c r="B154">
        <v>0.25149531170256001</v>
      </c>
      <c r="C154">
        <v>4.5131325201720203E-2</v>
      </c>
      <c r="D154" t="s">
        <v>2388</v>
      </c>
    </row>
    <row r="155" spans="1:4" x14ac:dyDescent="0.25">
      <c r="A155" t="s">
        <v>71</v>
      </c>
      <c r="B155">
        <v>0.25127325667376799</v>
      </c>
      <c r="C155">
        <v>2.1951781455124299E-2</v>
      </c>
      <c r="D155" t="s">
        <v>2167</v>
      </c>
    </row>
    <row r="156" spans="1:4" x14ac:dyDescent="0.25">
      <c r="A156" t="s">
        <v>193</v>
      </c>
      <c r="B156">
        <v>0.24954922108548599</v>
      </c>
      <c r="C156">
        <v>1.1304650015839E-2</v>
      </c>
      <c r="D156" t="s">
        <v>2069</v>
      </c>
    </row>
    <row r="157" spans="1:4" x14ac:dyDescent="0.25">
      <c r="A157" t="s">
        <v>36</v>
      </c>
      <c r="B157">
        <v>0.24946067850298401</v>
      </c>
      <c r="C157">
        <v>2.2379601065394598E-2</v>
      </c>
      <c r="D157" t="s">
        <v>2172</v>
      </c>
    </row>
    <row r="158" spans="1:4" x14ac:dyDescent="0.25">
      <c r="A158" t="s">
        <v>364</v>
      </c>
      <c r="B158">
        <v>0.24726950518549901</v>
      </c>
      <c r="C158">
        <v>3.32038780933692E-2</v>
      </c>
      <c r="D158" t="s">
        <v>2284</v>
      </c>
    </row>
    <row r="159" spans="1:4" x14ac:dyDescent="0.25">
      <c r="A159" t="s">
        <v>175</v>
      </c>
      <c r="B159">
        <v>0.2466943161563</v>
      </c>
      <c r="C159">
        <v>8.4770263889330996E-3</v>
      </c>
      <c r="D159" t="s">
        <v>2037</v>
      </c>
    </row>
    <row r="160" spans="1:4" x14ac:dyDescent="0.25">
      <c r="A160" t="s">
        <v>212</v>
      </c>
      <c r="B160">
        <v>0.24604786124015601</v>
      </c>
      <c r="C160">
        <v>1.46756843846357E-2</v>
      </c>
      <c r="D160" t="s">
        <v>2097</v>
      </c>
    </row>
    <row r="161" spans="1:4" x14ac:dyDescent="0.25">
      <c r="A161" t="s">
        <v>403</v>
      </c>
      <c r="B161">
        <v>0.24301423087993301</v>
      </c>
      <c r="C161">
        <v>3.9690476523714602E-2</v>
      </c>
      <c r="D161" t="s">
        <v>2340</v>
      </c>
    </row>
    <row r="162" spans="1:4" x14ac:dyDescent="0.25">
      <c r="A162" t="s">
        <v>179</v>
      </c>
      <c r="B162">
        <v>0.24185610002848701</v>
      </c>
      <c r="C162">
        <v>9.0131902592949995E-3</v>
      </c>
      <c r="D162" t="s">
        <v>2043</v>
      </c>
    </row>
    <row r="163" spans="1:4" x14ac:dyDescent="0.25">
      <c r="A163" t="s">
        <v>234</v>
      </c>
      <c r="B163">
        <v>0.241755885782863</v>
      </c>
      <c r="C163">
        <v>1.72376079052469E-2</v>
      </c>
      <c r="D163" t="s">
        <v>2125</v>
      </c>
    </row>
    <row r="164" spans="1:4" x14ac:dyDescent="0.25">
      <c r="A164" t="s">
        <v>371</v>
      </c>
      <c r="B164">
        <v>0.24164681178736599</v>
      </c>
      <c r="C164">
        <v>3.4240440831195797E-2</v>
      </c>
      <c r="D164" t="s">
        <v>2293</v>
      </c>
    </row>
    <row r="165" spans="1:4" x14ac:dyDescent="0.25">
      <c r="A165" t="s">
        <v>69</v>
      </c>
      <c r="B165">
        <v>0.24119670808365901</v>
      </c>
      <c r="C165">
        <v>3.9681940648381403E-2</v>
      </c>
      <c r="D165" t="s">
        <v>2339</v>
      </c>
    </row>
    <row r="166" spans="1:4" x14ac:dyDescent="0.25">
      <c r="A166" t="s">
        <v>291</v>
      </c>
      <c r="B166">
        <v>0.23825063236840299</v>
      </c>
      <c r="C166">
        <v>2.55316944457579E-2</v>
      </c>
      <c r="D166" t="s">
        <v>2198</v>
      </c>
    </row>
    <row r="167" spans="1:4" x14ac:dyDescent="0.25">
      <c r="A167" t="s">
        <v>405</v>
      </c>
      <c r="B167">
        <v>0.237333909147839</v>
      </c>
      <c r="C167">
        <v>3.9697471436263697E-2</v>
      </c>
      <c r="D167" t="s">
        <v>2342</v>
      </c>
    </row>
    <row r="168" spans="1:4" x14ac:dyDescent="0.25">
      <c r="A168" t="s">
        <v>413</v>
      </c>
      <c r="B168">
        <v>0.23642671070486199</v>
      </c>
      <c r="C168">
        <v>4.0789544290636102E-2</v>
      </c>
      <c r="D168" t="s">
        <v>2352</v>
      </c>
    </row>
    <row r="169" spans="1:4" x14ac:dyDescent="0.25">
      <c r="A169" t="s">
        <v>361</v>
      </c>
      <c r="B169">
        <v>0.235171310953528</v>
      </c>
      <c r="C169">
        <v>3.29216913954277E-2</v>
      </c>
      <c r="D169" t="s">
        <v>2281</v>
      </c>
    </row>
    <row r="170" spans="1:4" x14ac:dyDescent="0.25">
      <c r="A170" t="s">
        <v>3</v>
      </c>
      <c r="B170">
        <v>0.234112479988029</v>
      </c>
      <c r="C170">
        <v>3.4481844813775198E-2</v>
      </c>
      <c r="D170" t="s">
        <v>2295</v>
      </c>
    </row>
    <row r="171" spans="1:4" x14ac:dyDescent="0.25">
      <c r="A171" t="s">
        <v>183</v>
      </c>
      <c r="B171">
        <v>0.233811253108409</v>
      </c>
      <c r="C171">
        <v>1.00451075051394E-2</v>
      </c>
      <c r="D171" t="s">
        <v>2053</v>
      </c>
    </row>
    <row r="172" spans="1:4" x14ac:dyDescent="0.25">
      <c r="A172" t="s">
        <v>192</v>
      </c>
      <c r="B172">
        <v>0.23365368052847099</v>
      </c>
      <c r="C172">
        <v>1.1301044638334401E-2</v>
      </c>
      <c r="D172" t="s">
        <v>2068</v>
      </c>
    </row>
    <row r="173" spans="1:4" x14ac:dyDescent="0.25">
      <c r="A173" t="s">
        <v>248</v>
      </c>
      <c r="B173">
        <v>0.23214069212056901</v>
      </c>
      <c r="C173">
        <v>1.8405285635378299E-2</v>
      </c>
      <c r="D173" t="s">
        <v>2141</v>
      </c>
    </row>
    <row r="174" spans="1:4" x14ac:dyDescent="0.25">
      <c r="A174" t="s">
        <v>10</v>
      </c>
      <c r="B174">
        <v>0.23201571988418501</v>
      </c>
      <c r="C174">
        <v>1.05607328579809E-2</v>
      </c>
      <c r="D174" t="s">
        <v>2058</v>
      </c>
    </row>
    <row r="175" spans="1:4" x14ac:dyDescent="0.25">
      <c r="A175" t="s">
        <v>18</v>
      </c>
      <c r="B175">
        <v>0.231699204318952</v>
      </c>
      <c r="C175">
        <v>4.7261119812681699E-3</v>
      </c>
      <c r="D175" t="s">
        <v>1998</v>
      </c>
    </row>
    <row r="176" spans="1:4" x14ac:dyDescent="0.25">
      <c r="A176" t="s">
        <v>302</v>
      </c>
      <c r="B176">
        <v>0.23157336242068899</v>
      </c>
      <c r="C176">
        <v>2.63542106504836E-2</v>
      </c>
      <c r="D176" t="s">
        <v>2212</v>
      </c>
    </row>
    <row r="177" spans="1:4" x14ac:dyDescent="0.25">
      <c r="A177" t="s">
        <v>382</v>
      </c>
      <c r="B177">
        <v>0.23063100784847501</v>
      </c>
      <c r="C177">
        <v>3.62849586428661E-2</v>
      </c>
      <c r="D177" t="s">
        <v>2311</v>
      </c>
    </row>
    <row r="178" spans="1:4" x14ac:dyDescent="0.25">
      <c r="A178" t="s">
        <v>433</v>
      </c>
      <c r="B178">
        <v>0.23016646647290701</v>
      </c>
      <c r="C178">
        <v>4.3267782417254798E-2</v>
      </c>
      <c r="D178" t="s">
        <v>2374</v>
      </c>
    </row>
    <row r="179" spans="1:4" x14ac:dyDescent="0.25">
      <c r="A179" t="s">
        <v>463</v>
      </c>
      <c r="B179">
        <v>0.229384628199618</v>
      </c>
      <c r="C179">
        <v>4.7005739605064503E-2</v>
      </c>
      <c r="D179" t="s">
        <v>2411</v>
      </c>
    </row>
    <row r="180" spans="1:4" x14ac:dyDescent="0.25">
      <c r="A180" t="s">
        <v>101</v>
      </c>
      <c r="B180">
        <v>0.22516691511767301</v>
      </c>
      <c r="C180">
        <v>3.85014237154249E-2</v>
      </c>
      <c r="D180" t="s">
        <v>2329</v>
      </c>
    </row>
    <row r="181" spans="1:4" x14ac:dyDescent="0.25">
      <c r="A181" t="s">
        <v>484</v>
      </c>
      <c r="B181">
        <v>0.22451403715030599</v>
      </c>
      <c r="C181">
        <v>4.9530493314750103E-2</v>
      </c>
      <c r="D181" t="s">
        <v>2439</v>
      </c>
    </row>
    <row r="182" spans="1:4" x14ac:dyDescent="0.25">
      <c r="A182" t="s">
        <v>367</v>
      </c>
      <c r="B182">
        <v>0.22298138937652001</v>
      </c>
      <c r="C182">
        <v>3.3673972051403801E-2</v>
      </c>
      <c r="D182" t="s">
        <v>2288</v>
      </c>
    </row>
    <row r="183" spans="1:4" x14ac:dyDescent="0.25">
      <c r="A183" t="s">
        <v>5</v>
      </c>
      <c r="B183">
        <v>0.22283208971473101</v>
      </c>
      <c r="C183">
        <v>2.1520325078147402E-2</v>
      </c>
      <c r="D183" t="s">
        <v>2160</v>
      </c>
    </row>
    <row r="184" spans="1:4" x14ac:dyDescent="0.25">
      <c r="A184" t="s">
        <v>23</v>
      </c>
      <c r="B184">
        <v>0.22036192878467301</v>
      </c>
      <c r="C184">
        <v>7.9556732701644792E-3</v>
      </c>
      <c r="D184" t="s">
        <v>2031</v>
      </c>
    </row>
    <row r="185" spans="1:4" x14ac:dyDescent="0.25">
      <c r="A185" t="s">
        <v>64</v>
      </c>
      <c r="B185">
        <v>0.218074410435213</v>
      </c>
      <c r="C185">
        <v>2.4114215056826999E-2</v>
      </c>
      <c r="D185" t="s">
        <v>2189</v>
      </c>
    </row>
    <row r="186" spans="1:4" x14ac:dyDescent="0.25">
      <c r="A186" t="s">
        <v>204</v>
      </c>
      <c r="B186">
        <v>0.216464920012189</v>
      </c>
      <c r="C186">
        <v>1.27829752094462E-2</v>
      </c>
      <c r="D186" t="s">
        <v>2083</v>
      </c>
    </row>
    <row r="187" spans="1:4" x14ac:dyDescent="0.25">
      <c r="A187" t="s">
        <v>273</v>
      </c>
      <c r="B187">
        <v>0.21616899682466401</v>
      </c>
      <c r="C187">
        <v>2.2637090445257E-2</v>
      </c>
      <c r="D187" t="s">
        <v>2176</v>
      </c>
    </row>
    <row r="188" spans="1:4" x14ac:dyDescent="0.25">
      <c r="A188" t="s">
        <v>249</v>
      </c>
      <c r="B188">
        <v>0.215378608858419</v>
      </c>
      <c r="C188">
        <v>1.8766191871764801E-2</v>
      </c>
      <c r="D188" t="s">
        <v>2142</v>
      </c>
    </row>
    <row r="189" spans="1:4" x14ac:dyDescent="0.25">
      <c r="A189" t="s">
        <v>117</v>
      </c>
      <c r="B189">
        <v>0.212916321945537</v>
      </c>
      <c r="C189">
        <v>1.0871134447085E-2</v>
      </c>
      <c r="D189" t="s">
        <v>2063</v>
      </c>
    </row>
    <row r="190" spans="1:4" x14ac:dyDescent="0.25">
      <c r="A190" t="s">
        <v>453</v>
      </c>
      <c r="B190">
        <v>0.21260173832081999</v>
      </c>
      <c r="C190">
        <v>4.6086920665231103E-2</v>
      </c>
      <c r="D190" t="s">
        <v>2399</v>
      </c>
    </row>
    <row r="191" spans="1:4" x14ac:dyDescent="0.25">
      <c r="A191" t="s">
        <v>313</v>
      </c>
      <c r="B191">
        <v>0.212488257790378</v>
      </c>
      <c r="C191">
        <v>2.73982846396316E-2</v>
      </c>
      <c r="D191" t="s">
        <v>2224</v>
      </c>
    </row>
    <row r="192" spans="1:4" x14ac:dyDescent="0.25">
      <c r="A192" t="s">
        <v>319</v>
      </c>
      <c r="B192">
        <v>0.212068238005482</v>
      </c>
      <c r="C192">
        <v>2.8306728087844402E-2</v>
      </c>
      <c r="D192" t="s">
        <v>2230</v>
      </c>
    </row>
    <row r="193" spans="1:4" x14ac:dyDescent="0.25">
      <c r="A193" t="s">
        <v>108</v>
      </c>
      <c r="B193">
        <v>0.21088669957526399</v>
      </c>
      <c r="C193">
        <v>3.98849563815592E-2</v>
      </c>
      <c r="D193" t="s">
        <v>2344</v>
      </c>
    </row>
    <row r="194" spans="1:4" x14ac:dyDescent="0.25">
      <c r="A194" t="s">
        <v>98</v>
      </c>
      <c r="B194">
        <v>0.210313459753207</v>
      </c>
      <c r="C194">
        <v>7.2436935462886496E-3</v>
      </c>
      <c r="D194" t="s">
        <v>2023</v>
      </c>
    </row>
    <row r="195" spans="1:4" x14ac:dyDescent="0.25">
      <c r="A195" t="s">
        <v>178</v>
      </c>
      <c r="B195">
        <v>0.21000729633182999</v>
      </c>
      <c r="C195">
        <v>8.9611773881107908E-3</v>
      </c>
      <c r="D195" t="s">
        <v>2042</v>
      </c>
    </row>
    <row r="196" spans="1:4" x14ac:dyDescent="0.25">
      <c r="A196" t="s">
        <v>59</v>
      </c>
      <c r="B196">
        <v>0.20814942080245899</v>
      </c>
      <c r="C196">
        <v>1.4325838579590199E-2</v>
      </c>
      <c r="D196" t="s">
        <v>2094</v>
      </c>
    </row>
    <row r="197" spans="1:4" x14ac:dyDescent="0.25">
      <c r="A197" t="s">
        <v>189</v>
      </c>
      <c r="B197">
        <v>0.205365697050583</v>
      </c>
      <c r="C197">
        <v>1.0929574418799499E-2</v>
      </c>
      <c r="D197" t="s">
        <v>2065</v>
      </c>
    </row>
    <row r="198" spans="1:4" x14ac:dyDescent="0.25">
      <c r="A198" t="s">
        <v>233</v>
      </c>
      <c r="B198">
        <v>0.204735377054861</v>
      </c>
      <c r="C198">
        <v>1.7200719816749199E-2</v>
      </c>
      <c r="D198" t="s">
        <v>2124</v>
      </c>
    </row>
    <row r="199" spans="1:4" x14ac:dyDescent="0.25">
      <c r="A199" t="s">
        <v>105</v>
      </c>
      <c r="B199">
        <v>0.20447586908205601</v>
      </c>
      <c r="C199">
        <v>1.0749383871405E-2</v>
      </c>
      <c r="D199" t="s">
        <v>2060</v>
      </c>
    </row>
    <row r="200" spans="1:4" x14ac:dyDescent="0.25">
      <c r="A200" t="s">
        <v>442</v>
      </c>
      <c r="B200">
        <v>0.204086738720959</v>
      </c>
      <c r="C200">
        <v>4.4346599679377902E-2</v>
      </c>
      <c r="D200" t="s">
        <v>2384</v>
      </c>
    </row>
    <row r="201" spans="1:4" x14ac:dyDescent="0.25">
      <c r="A201" t="s">
        <v>434</v>
      </c>
      <c r="B201">
        <v>0.202668505223465</v>
      </c>
      <c r="C201">
        <v>4.3288534487559698E-2</v>
      </c>
      <c r="D201" t="s">
        <v>2375</v>
      </c>
    </row>
    <row r="202" spans="1:4" x14ac:dyDescent="0.25">
      <c r="A202" t="s">
        <v>314</v>
      </c>
      <c r="B202">
        <v>0.19978690736881799</v>
      </c>
      <c r="C202">
        <v>2.76889128906069E-2</v>
      </c>
      <c r="D202" t="s">
        <v>2225</v>
      </c>
    </row>
    <row r="203" spans="1:4" x14ac:dyDescent="0.25">
      <c r="A203" t="s">
        <v>127</v>
      </c>
      <c r="B203">
        <v>0.19918468635865699</v>
      </c>
      <c r="C203">
        <v>1.1130972370446499E-3</v>
      </c>
      <c r="D203" t="s">
        <v>1970</v>
      </c>
    </row>
    <row r="204" spans="1:4" x14ac:dyDescent="0.25">
      <c r="A204" t="s">
        <v>156</v>
      </c>
      <c r="B204">
        <v>0.19585525149893099</v>
      </c>
      <c r="C204">
        <v>6.5161746870694998E-3</v>
      </c>
      <c r="D204" t="s">
        <v>2013</v>
      </c>
    </row>
    <row r="205" spans="1:4" x14ac:dyDescent="0.25">
      <c r="A205" t="s">
        <v>171</v>
      </c>
      <c r="B205">
        <v>0.19522402508696901</v>
      </c>
      <c r="C205">
        <v>7.9807327042841197E-3</v>
      </c>
      <c r="D205" t="s">
        <v>2033</v>
      </c>
    </row>
    <row r="206" spans="1:4" x14ac:dyDescent="0.25">
      <c r="A206" t="s">
        <v>428</v>
      </c>
      <c r="B206">
        <v>0.19504265034285101</v>
      </c>
      <c r="C206">
        <v>4.2471164273304503E-2</v>
      </c>
      <c r="D206" t="s">
        <v>2368</v>
      </c>
    </row>
    <row r="207" spans="1:4" x14ac:dyDescent="0.25">
      <c r="A207" t="s">
        <v>356</v>
      </c>
      <c r="B207">
        <v>0.19421693374277599</v>
      </c>
      <c r="C207">
        <v>3.2785535758112702E-2</v>
      </c>
      <c r="D207" t="s">
        <v>2276</v>
      </c>
    </row>
    <row r="208" spans="1:4" x14ac:dyDescent="0.25">
      <c r="A208" t="s">
        <v>31</v>
      </c>
      <c r="B208">
        <v>0.193946302002274</v>
      </c>
      <c r="C208">
        <v>4.0196170539328502E-2</v>
      </c>
      <c r="D208" t="s">
        <v>2347</v>
      </c>
    </row>
    <row r="209" spans="1:4" x14ac:dyDescent="0.25">
      <c r="A209" t="s">
        <v>92</v>
      </c>
      <c r="B209">
        <v>0.19267209960815601</v>
      </c>
      <c r="C209">
        <v>3.5528728310483398E-2</v>
      </c>
      <c r="D209" t="s">
        <v>2306</v>
      </c>
    </row>
    <row r="210" spans="1:4" x14ac:dyDescent="0.25">
      <c r="A210" t="s">
        <v>129</v>
      </c>
      <c r="B210">
        <v>0.19226529477777801</v>
      </c>
      <c r="C210">
        <v>1.54773629978658E-3</v>
      </c>
      <c r="D210" t="s">
        <v>1973</v>
      </c>
    </row>
    <row r="211" spans="1:4" x14ac:dyDescent="0.25">
      <c r="A211" t="s">
        <v>153</v>
      </c>
      <c r="B211">
        <v>0.191717159730735</v>
      </c>
      <c r="C211">
        <v>6.1609099451728298E-3</v>
      </c>
      <c r="D211" t="s">
        <v>2010</v>
      </c>
    </row>
    <row r="212" spans="1:4" x14ac:dyDescent="0.25">
      <c r="A212" t="s">
        <v>370</v>
      </c>
      <c r="B212">
        <v>0.190436633453791</v>
      </c>
      <c r="C212">
        <v>3.4196753394026801E-2</v>
      </c>
      <c r="D212" t="s">
        <v>2292</v>
      </c>
    </row>
    <row r="213" spans="1:4" x14ac:dyDescent="0.25">
      <c r="A213" t="s">
        <v>407</v>
      </c>
      <c r="B213">
        <v>0.189981792757803</v>
      </c>
      <c r="C213">
        <v>3.9962134526677698E-2</v>
      </c>
      <c r="D213" t="s">
        <v>2345</v>
      </c>
    </row>
    <row r="214" spans="1:4" x14ac:dyDescent="0.25">
      <c r="A214" t="s">
        <v>243</v>
      </c>
      <c r="B214">
        <v>0.18977428556457801</v>
      </c>
      <c r="C214">
        <v>1.7921673091262899E-2</v>
      </c>
      <c r="D214" t="s">
        <v>2136</v>
      </c>
    </row>
    <row r="215" spans="1:4" x14ac:dyDescent="0.25">
      <c r="A215" t="s">
        <v>198</v>
      </c>
      <c r="B215">
        <v>0.18708695588292701</v>
      </c>
      <c r="C215">
        <v>1.16135008752856E-2</v>
      </c>
      <c r="D215" t="s">
        <v>2075</v>
      </c>
    </row>
    <row r="216" spans="1:4" x14ac:dyDescent="0.25">
      <c r="A216" t="s">
        <v>281</v>
      </c>
      <c r="B216">
        <v>0.18706753374003801</v>
      </c>
      <c r="C216">
        <v>2.3796761695733099E-2</v>
      </c>
      <c r="D216" t="s">
        <v>2184</v>
      </c>
    </row>
    <row r="217" spans="1:4" x14ac:dyDescent="0.25">
      <c r="A217" t="s">
        <v>320</v>
      </c>
      <c r="B217">
        <v>0.186348899345682</v>
      </c>
      <c r="C217">
        <v>2.85251746323874E-2</v>
      </c>
      <c r="D217" t="s">
        <v>2232</v>
      </c>
    </row>
    <row r="218" spans="1:4" x14ac:dyDescent="0.25">
      <c r="A218" t="s">
        <v>292</v>
      </c>
      <c r="B218">
        <v>0.18633642692816499</v>
      </c>
      <c r="C218">
        <v>2.5560732622576202E-2</v>
      </c>
      <c r="D218" t="s">
        <v>2199</v>
      </c>
    </row>
    <row r="219" spans="1:4" x14ac:dyDescent="0.25">
      <c r="A219" t="s">
        <v>70</v>
      </c>
      <c r="B219">
        <v>0.185497421722434</v>
      </c>
      <c r="C219">
        <v>1.03408960688312E-2</v>
      </c>
      <c r="D219" t="s">
        <v>2054</v>
      </c>
    </row>
    <row r="220" spans="1:4" x14ac:dyDescent="0.25">
      <c r="A220" t="s">
        <v>264</v>
      </c>
      <c r="B220">
        <v>0.184570941986299</v>
      </c>
      <c r="C220">
        <v>2.1637238918552099E-2</v>
      </c>
      <c r="D220" t="s">
        <v>2163</v>
      </c>
    </row>
    <row r="221" spans="1:4" x14ac:dyDescent="0.25">
      <c r="A221" t="s">
        <v>307</v>
      </c>
      <c r="B221">
        <v>0.18359309182008299</v>
      </c>
      <c r="C221">
        <v>2.6534674948740102E-2</v>
      </c>
      <c r="D221" t="s">
        <v>2217</v>
      </c>
    </row>
    <row r="222" spans="1:4" x14ac:dyDescent="0.25">
      <c r="A222" t="s">
        <v>378</v>
      </c>
      <c r="B222">
        <v>0.18154923005366999</v>
      </c>
      <c r="C222">
        <v>3.4856581667071798E-2</v>
      </c>
      <c r="D222" t="s">
        <v>2301</v>
      </c>
    </row>
    <row r="223" spans="1:4" x14ac:dyDescent="0.25">
      <c r="A223" t="s">
        <v>322</v>
      </c>
      <c r="B223">
        <v>0.18016225674887101</v>
      </c>
      <c r="C223">
        <v>2.8595424819423801E-2</v>
      </c>
      <c r="D223" t="s">
        <v>2234</v>
      </c>
    </row>
    <row r="224" spans="1:4" x14ac:dyDescent="0.25">
      <c r="A224" t="s">
        <v>199</v>
      </c>
      <c r="B224">
        <v>0.17953135312657401</v>
      </c>
      <c r="C224">
        <v>1.16785255686261E-2</v>
      </c>
      <c r="D224" t="s">
        <v>2076</v>
      </c>
    </row>
    <row r="225" spans="1:4" x14ac:dyDescent="0.25">
      <c r="A225" t="s">
        <v>185</v>
      </c>
      <c r="B225">
        <v>0.178390278430203</v>
      </c>
      <c r="C225">
        <v>1.0417617988562399E-2</v>
      </c>
      <c r="D225" t="s">
        <v>2056</v>
      </c>
    </row>
    <row r="226" spans="1:4" x14ac:dyDescent="0.25">
      <c r="A226" t="s">
        <v>160</v>
      </c>
      <c r="B226">
        <v>0.177897197411996</v>
      </c>
      <c r="C226">
        <v>6.9927826810375401E-3</v>
      </c>
      <c r="D226" t="s">
        <v>2019</v>
      </c>
    </row>
    <row r="227" spans="1:4" x14ac:dyDescent="0.25">
      <c r="A227" t="s">
        <v>388</v>
      </c>
      <c r="B227">
        <v>0.175599096657584</v>
      </c>
      <c r="C227">
        <v>3.7067278088071198E-2</v>
      </c>
      <c r="D227" t="s">
        <v>2319</v>
      </c>
    </row>
    <row r="228" spans="1:4" x14ac:dyDescent="0.25">
      <c r="A228" t="s">
        <v>316</v>
      </c>
      <c r="B228">
        <v>0.17505260311066101</v>
      </c>
      <c r="C228">
        <v>2.7853592098551701E-2</v>
      </c>
      <c r="D228" t="s">
        <v>2227</v>
      </c>
    </row>
    <row r="229" spans="1:4" x14ac:dyDescent="0.25">
      <c r="A229" t="s">
        <v>232</v>
      </c>
      <c r="B229">
        <v>0.17470219761515099</v>
      </c>
      <c r="C229">
        <v>1.7192030654665801E-2</v>
      </c>
      <c r="D229" t="s">
        <v>2123</v>
      </c>
    </row>
    <row r="230" spans="1:4" x14ac:dyDescent="0.25">
      <c r="A230" t="s">
        <v>397</v>
      </c>
      <c r="B230">
        <v>0.17273988493654999</v>
      </c>
      <c r="C230">
        <v>3.8516458697775702E-2</v>
      </c>
      <c r="D230" t="s">
        <v>2330</v>
      </c>
    </row>
    <row r="231" spans="1:4" x14ac:dyDescent="0.25">
      <c r="A231" t="s">
        <v>206</v>
      </c>
      <c r="B231">
        <v>0.169853809586854</v>
      </c>
      <c r="C231">
        <v>1.30780838681426E-2</v>
      </c>
      <c r="D231" t="s">
        <v>2085</v>
      </c>
    </row>
    <row r="232" spans="1:4" x14ac:dyDescent="0.25">
      <c r="A232" t="s">
        <v>285</v>
      </c>
      <c r="B232">
        <v>0.16844895546470701</v>
      </c>
      <c r="C232">
        <v>2.45435923084136E-2</v>
      </c>
      <c r="D232" t="s">
        <v>2190</v>
      </c>
    </row>
    <row r="233" spans="1:4" x14ac:dyDescent="0.25">
      <c r="A233" t="s">
        <v>416</v>
      </c>
      <c r="B233">
        <v>0.167957451652821</v>
      </c>
      <c r="C233">
        <v>4.0928324520063702E-2</v>
      </c>
      <c r="D233" t="s">
        <v>2355</v>
      </c>
    </row>
    <row r="234" spans="1:4" x14ac:dyDescent="0.25">
      <c r="A234" t="s">
        <v>435</v>
      </c>
      <c r="B234">
        <v>0.16776151577371401</v>
      </c>
      <c r="C234">
        <v>4.34871012787615E-2</v>
      </c>
      <c r="D234" t="s">
        <v>2377</v>
      </c>
    </row>
    <row r="235" spans="1:4" x14ac:dyDescent="0.25">
      <c r="A235" t="s">
        <v>240</v>
      </c>
      <c r="B235">
        <v>0.165052616466907</v>
      </c>
      <c r="C235">
        <v>1.7673432104194801E-2</v>
      </c>
      <c r="D235" t="s">
        <v>2132</v>
      </c>
    </row>
    <row r="236" spans="1:4" x14ac:dyDescent="0.25">
      <c r="A236" t="s">
        <v>344</v>
      </c>
      <c r="B236">
        <v>0.163797249900523</v>
      </c>
      <c r="C236">
        <v>3.1102162704148301E-2</v>
      </c>
      <c r="D236" t="s">
        <v>2262</v>
      </c>
    </row>
    <row r="237" spans="1:4" x14ac:dyDescent="0.25">
      <c r="A237" t="s">
        <v>357</v>
      </c>
      <c r="B237">
        <v>0.16335749700024901</v>
      </c>
      <c r="C237">
        <v>3.28319480014009E-2</v>
      </c>
      <c r="D237" t="s">
        <v>2277</v>
      </c>
    </row>
    <row r="238" spans="1:4" x14ac:dyDescent="0.25">
      <c r="A238" t="s">
        <v>436</v>
      </c>
      <c r="B238">
        <v>0.16324565133701299</v>
      </c>
      <c r="C238">
        <v>4.3625338023260303E-2</v>
      </c>
      <c r="D238" t="s">
        <v>2378</v>
      </c>
    </row>
    <row r="239" spans="1:4" x14ac:dyDescent="0.25">
      <c r="A239" t="s">
        <v>30</v>
      </c>
      <c r="B239">
        <v>0.16266616241387</v>
      </c>
      <c r="C239">
        <v>2.68489096716692E-2</v>
      </c>
      <c r="D239" t="s">
        <v>2220</v>
      </c>
    </row>
    <row r="240" spans="1:4" x14ac:dyDescent="0.25">
      <c r="A240" t="s">
        <v>134</v>
      </c>
      <c r="B240">
        <v>0.16099383084406099</v>
      </c>
      <c r="C240">
        <v>2.1156221841305799E-3</v>
      </c>
      <c r="D240" t="s">
        <v>1980</v>
      </c>
    </row>
    <row r="241" spans="1:4" x14ac:dyDescent="0.25">
      <c r="A241" t="s">
        <v>22</v>
      </c>
      <c r="B241">
        <v>0.16053200380218299</v>
      </c>
      <c r="C241">
        <v>1.9006373502390799E-2</v>
      </c>
      <c r="D241" t="s">
        <v>2145</v>
      </c>
    </row>
    <row r="242" spans="1:4" x14ac:dyDescent="0.25">
      <c r="A242" t="s">
        <v>399</v>
      </c>
      <c r="B242">
        <v>0.158248110168385</v>
      </c>
      <c r="C242">
        <v>3.90238115326648E-2</v>
      </c>
      <c r="D242" t="s">
        <v>2335</v>
      </c>
    </row>
    <row r="243" spans="1:4" x14ac:dyDescent="0.25">
      <c r="A243" t="s">
        <v>351</v>
      </c>
      <c r="B243">
        <v>0.155978000298827</v>
      </c>
      <c r="C243">
        <v>3.2359224464944998E-2</v>
      </c>
      <c r="D243" t="s">
        <v>2271</v>
      </c>
    </row>
    <row r="244" spans="1:4" x14ac:dyDescent="0.25">
      <c r="A244" t="s">
        <v>396</v>
      </c>
      <c r="B244">
        <v>0.155645004856106</v>
      </c>
      <c r="C244">
        <v>3.8371507016951197E-2</v>
      </c>
      <c r="D244" t="s">
        <v>2328</v>
      </c>
    </row>
    <row r="245" spans="1:4" x14ac:dyDescent="0.25">
      <c r="A245" t="s">
        <v>268</v>
      </c>
      <c r="B245">
        <v>0.15563429221227601</v>
      </c>
      <c r="C245">
        <v>2.2286048800834499E-2</v>
      </c>
      <c r="D245" t="s">
        <v>2169</v>
      </c>
    </row>
    <row r="246" spans="1:4" x14ac:dyDescent="0.25">
      <c r="A246" t="s">
        <v>148</v>
      </c>
      <c r="B246">
        <v>0.15441255743176399</v>
      </c>
      <c r="C246">
        <v>5.3369460726080103E-3</v>
      </c>
      <c r="D246" t="s">
        <v>2003</v>
      </c>
    </row>
    <row r="247" spans="1:4" x14ac:dyDescent="0.25">
      <c r="A247" t="s">
        <v>387</v>
      </c>
      <c r="B247">
        <v>0.15438160840338799</v>
      </c>
      <c r="C247">
        <v>3.7006120150508401E-2</v>
      </c>
      <c r="D247" t="s">
        <v>2318</v>
      </c>
    </row>
    <row r="248" spans="1:4" x14ac:dyDescent="0.25">
      <c r="A248" t="s">
        <v>112</v>
      </c>
      <c r="B248">
        <v>0.154188556696467</v>
      </c>
      <c r="C248">
        <v>1.3273861049344301E-2</v>
      </c>
      <c r="D248" t="s">
        <v>2089</v>
      </c>
    </row>
    <row r="249" spans="1:4" x14ac:dyDescent="0.25">
      <c r="A249" t="s">
        <v>447</v>
      </c>
      <c r="B249">
        <v>0.15385452222010901</v>
      </c>
      <c r="C249">
        <v>4.5349166949663997E-2</v>
      </c>
      <c r="D249" t="s">
        <v>2391</v>
      </c>
    </row>
    <row r="250" spans="1:4" x14ac:dyDescent="0.25">
      <c r="A250" t="s">
        <v>88</v>
      </c>
      <c r="B250">
        <v>0.15064894764317199</v>
      </c>
      <c r="C250">
        <v>2.09297015377626E-2</v>
      </c>
      <c r="D250" t="s">
        <v>2155</v>
      </c>
    </row>
    <row r="251" spans="1:4" x14ac:dyDescent="0.25">
      <c r="A251" t="s">
        <v>53</v>
      </c>
      <c r="B251">
        <v>0.14931995387868699</v>
      </c>
      <c r="C251">
        <v>1.6319873374968701E-2</v>
      </c>
      <c r="D251" t="s">
        <v>2115</v>
      </c>
    </row>
    <row r="252" spans="1:4" x14ac:dyDescent="0.25">
      <c r="A252" t="s">
        <v>77</v>
      </c>
      <c r="B252">
        <v>0.14908414912444301</v>
      </c>
      <c r="C252">
        <v>9.4901671119603705E-3</v>
      </c>
      <c r="D252" t="s">
        <v>2047</v>
      </c>
    </row>
    <row r="253" spans="1:4" x14ac:dyDescent="0.25">
      <c r="A253" t="s">
        <v>323</v>
      </c>
      <c r="B253">
        <v>0.14839883888010699</v>
      </c>
      <c r="C253">
        <v>2.85970957691714E-2</v>
      </c>
      <c r="D253" t="s">
        <v>2235</v>
      </c>
    </row>
    <row r="254" spans="1:4" x14ac:dyDescent="0.25">
      <c r="A254" t="s">
        <v>19</v>
      </c>
      <c r="B254">
        <v>0.14619059668811299</v>
      </c>
      <c r="C254">
        <v>4.9762492299640998E-2</v>
      </c>
      <c r="D254" t="s">
        <v>2442</v>
      </c>
    </row>
    <row r="255" spans="1:4" x14ac:dyDescent="0.25">
      <c r="A255" t="s">
        <v>27</v>
      </c>
      <c r="B255">
        <v>0.14403468770364</v>
      </c>
      <c r="C255">
        <v>2.8750742604345701E-2</v>
      </c>
      <c r="D255" t="s">
        <v>2238</v>
      </c>
    </row>
    <row r="256" spans="1:4" x14ac:dyDescent="0.25">
      <c r="A256" t="s">
        <v>306</v>
      </c>
      <c r="B256">
        <v>0.14253648927756701</v>
      </c>
      <c r="C256">
        <v>2.6528415784635301E-2</v>
      </c>
      <c r="D256" t="s">
        <v>2216</v>
      </c>
    </row>
    <row r="257" spans="1:4" x14ac:dyDescent="0.25">
      <c r="A257" t="s">
        <v>255</v>
      </c>
      <c r="B257">
        <v>0.14149535126600701</v>
      </c>
      <c r="C257">
        <v>2.04537547806849E-2</v>
      </c>
      <c r="D257" t="s">
        <v>2151</v>
      </c>
    </row>
    <row r="258" spans="1:4" x14ac:dyDescent="0.25">
      <c r="A258" t="s">
        <v>373</v>
      </c>
      <c r="B258">
        <v>0.13895493042672599</v>
      </c>
      <c r="C258">
        <v>3.46926842807459E-2</v>
      </c>
      <c r="D258" t="s">
        <v>2296</v>
      </c>
    </row>
    <row r="259" spans="1:4" x14ac:dyDescent="0.25">
      <c r="A259" t="s">
        <v>477</v>
      </c>
      <c r="B259">
        <v>0.13811668821678499</v>
      </c>
      <c r="C259">
        <v>4.8428680346085697E-2</v>
      </c>
      <c r="D259" t="s">
        <v>2430</v>
      </c>
    </row>
    <row r="260" spans="1:4" x14ac:dyDescent="0.25">
      <c r="A260" t="s">
        <v>487</v>
      </c>
      <c r="B260">
        <v>0.13811180936713799</v>
      </c>
      <c r="C260">
        <v>4.9839665999795002E-2</v>
      </c>
      <c r="D260" t="s">
        <v>2443</v>
      </c>
    </row>
    <row r="261" spans="1:4" x14ac:dyDescent="0.25">
      <c r="A261" t="s">
        <v>456</v>
      </c>
      <c r="B261">
        <v>0.135766166038814</v>
      </c>
      <c r="C261">
        <v>4.6531289629342699E-2</v>
      </c>
      <c r="D261" t="s">
        <v>2404</v>
      </c>
    </row>
    <row r="262" spans="1:4" x14ac:dyDescent="0.25">
      <c r="A262" t="s">
        <v>326</v>
      </c>
      <c r="B262">
        <v>0.13097792461624799</v>
      </c>
      <c r="C262">
        <v>2.8777501016913499E-2</v>
      </c>
      <c r="D262" t="s">
        <v>2239</v>
      </c>
    </row>
    <row r="263" spans="1:4" x14ac:dyDescent="0.25">
      <c r="A263" t="s">
        <v>106</v>
      </c>
      <c r="B263">
        <v>0.130020654766385</v>
      </c>
      <c r="C263">
        <v>4.9176426243121303E-2</v>
      </c>
      <c r="D263" t="s">
        <v>2436</v>
      </c>
    </row>
    <row r="264" spans="1:4" x14ac:dyDescent="0.25">
      <c r="A264" t="s">
        <v>21</v>
      </c>
      <c r="B264">
        <v>0.12877252884297799</v>
      </c>
      <c r="C264">
        <v>3.6161369155136E-2</v>
      </c>
      <c r="D264" t="s">
        <v>2310</v>
      </c>
    </row>
    <row r="265" spans="1:4" x14ac:dyDescent="0.25">
      <c r="A265" t="s">
        <v>345</v>
      </c>
      <c r="B265">
        <v>0.128684010945053</v>
      </c>
      <c r="C265">
        <v>3.11440778592037E-2</v>
      </c>
      <c r="D265" t="s">
        <v>2263</v>
      </c>
    </row>
    <row r="266" spans="1:4" x14ac:dyDescent="0.25">
      <c r="A266" t="s">
        <v>406</v>
      </c>
      <c r="B266">
        <v>0.12707325246589801</v>
      </c>
      <c r="C266">
        <v>3.9773137609239798E-2</v>
      </c>
      <c r="D266" t="s">
        <v>2343</v>
      </c>
    </row>
    <row r="267" spans="1:4" x14ac:dyDescent="0.25">
      <c r="A267" t="s">
        <v>404</v>
      </c>
      <c r="B267">
        <v>0.12421089547713</v>
      </c>
      <c r="C267">
        <v>3.9695001573910697E-2</v>
      </c>
      <c r="D267" t="s">
        <v>2341</v>
      </c>
    </row>
    <row r="268" spans="1:4" x14ac:dyDescent="0.25">
      <c r="A268" t="s">
        <v>75</v>
      </c>
      <c r="B268">
        <v>0.123841289527004</v>
      </c>
      <c r="C268">
        <v>4.8071362242030402E-2</v>
      </c>
      <c r="D268" t="s">
        <v>2426</v>
      </c>
    </row>
    <row r="269" spans="1:4" x14ac:dyDescent="0.25">
      <c r="A269" t="s">
        <v>325</v>
      </c>
      <c r="B269">
        <v>0.120783396379031</v>
      </c>
      <c r="C269">
        <v>2.87494121579531E-2</v>
      </c>
      <c r="D269" t="s">
        <v>2237</v>
      </c>
    </row>
    <row r="270" spans="1:4" x14ac:dyDescent="0.25">
      <c r="A270" t="s">
        <v>418</v>
      </c>
      <c r="B270">
        <v>-0.10892841926248301</v>
      </c>
      <c r="C270">
        <v>4.1220760311663801E-2</v>
      </c>
      <c r="D270" t="s">
        <v>2357</v>
      </c>
    </row>
    <row r="271" spans="1:4" x14ac:dyDescent="0.25">
      <c r="A271" t="s">
        <v>54</v>
      </c>
      <c r="B271">
        <v>-0.115823917783312</v>
      </c>
      <c r="C271">
        <v>4.6260811439656699E-2</v>
      </c>
      <c r="D271" t="s">
        <v>2401</v>
      </c>
    </row>
    <row r="272" spans="1:4" x14ac:dyDescent="0.25">
      <c r="A272" t="s">
        <v>421</v>
      </c>
      <c r="B272">
        <v>-0.116517824649815</v>
      </c>
      <c r="C272">
        <v>4.1866853702622199E-2</v>
      </c>
      <c r="D272" t="s">
        <v>2361</v>
      </c>
    </row>
    <row r="273" spans="1:4" x14ac:dyDescent="0.25">
      <c r="A273" t="s">
        <v>472</v>
      </c>
      <c r="B273">
        <v>-0.11668553382954901</v>
      </c>
      <c r="C273">
        <v>4.7638488562925102E-2</v>
      </c>
      <c r="D273" t="s">
        <v>2422</v>
      </c>
    </row>
    <row r="274" spans="1:4" x14ac:dyDescent="0.25">
      <c r="A274" t="s">
        <v>90</v>
      </c>
      <c r="B274">
        <v>-0.12187766735820101</v>
      </c>
      <c r="C274">
        <v>3.55547488742739E-2</v>
      </c>
      <c r="D274" t="s">
        <v>2307</v>
      </c>
    </row>
    <row r="275" spans="1:4" x14ac:dyDescent="0.25">
      <c r="A275" t="s">
        <v>429</v>
      </c>
      <c r="B275">
        <v>-0.122837085363158</v>
      </c>
      <c r="C275">
        <v>4.2508397122647798E-2</v>
      </c>
      <c r="D275" t="s">
        <v>2369</v>
      </c>
    </row>
    <row r="276" spans="1:4" x14ac:dyDescent="0.25">
      <c r="A276" t="s">
        <v>470</v>
      </c>
      <c r="B276">
        <v>-0.123434629739822</v>
      </c>
      <c r="C276">
        <v>4.7460477918169201E-2</v>
      </c>
      <c r="D276" t="s">
        <v>2419</v>
      </c>
    </row>
    <row r="277" spans="1:4" x14ac:dyDescent="0.25">
      <c r="A277" t="s">
        <v>58</v>
      </c>
      <c r="B277">
        <v>-0.125333430238526</v>
      </c>
      <c r="C277">
        <v>1.8815181889332198E-2</v>
      </c>
      <c r="D277" t="s">
        <v>2144</v>
      </c>
    </row>
    <row r="278" spans="1:4" x14ac:dyDescent="0.25">
      <c r="A278" t="s">
        <v>339</v>
      </c>
      <c r="B278">
        <v>-0.12642198108019301</v>
      </c>
      <c r="C278">
        <v>3.0056667335577901E-2</v>
      </c>
      <c r="D278" t="s">
        <v>2257</v>
      </c>
    </row>
    <row r="279" spans="1:4" x14ac:dyDescent="0.25">
      <c r="A279" t="s">
        <v>191</v>
      </c>
      <c r="B279">
        <v>-0.12650296520231299</v>
      </c>
      <c r="C279">
        <v>1.1264513041768599E-2</v>
      </c>
      <c r="D279" t="s">
        <v>2067</v>
      </c>
    </row>
    <row r="280" spans="1:4" x14ac:dyDescent="0.25">
      <c r="A280" t="s">
        <v>479</v>
      </c>
      <c r="B280">
        <v>-0.12898342420765399</v>
      </c>
      <c r="C280">
        <v>4.8863217594896403E-2</v>
      </c>
      <c r="D280" t="s">
        <v>2433</v>
      </c>
    </row>
    <row r="281" spans="1:4" x14ac:dyDescent="0.25">
      <c r="A281" t="s">
        <v>284</v>
      </c>
      <c r="B281">
        <v>-0.12993099569920499</v>
      </c>
      <c r="C281">
        <v>2.41000977130848E-2</v>
      </c>
      <c r="D281" t="s">
        <v>2188</v>
      </c>
    </row>
    <row r="282" spans="1:4" x14ac:dyDescent="0.25">
      <c r="A282" t="s">
        <v>305</v>
      </c>
      <c r="B282">
        <v>-0.13280150065053001</v>
      </c>
      <c r="C282">
        <v>2.6489314264707801E-2</v>
      </c>
      <c r="D282" t="s">
        <v>2215</v>
      </c>
    </row>
    <row r="283" spans="1:4" x14ac:dyDescent="0.25">
      <c r="A283" t="s">
        <v>216</v>
      </c>
      <c r="B283">
        <v>-0.13423710770943201</v>
      </c>
      <c r="C283">
        <v>1.5416532005642801E-2</v>
      </c>
      <c r="D283" t="s">
        <v>2102</v>
      </c>
    </row>
    <row r="284" spans="1:4" x14ac:dyDescent="0.25">
      <c r="A284" t="s">
        <v>377</v>
      </c>
      <c r="B284">
        <v>-0.13591513716350101</v>
      </c>
      <c r="C284">
        <v>3.4797499774195703E-2</v>
      </c>
      <c r="D284" t="s">
        <v>2300</v>
      </c>
    </row>
    <row r="285" spans="1:4" x14ac:dyDescent="0.25">
      <c r="A285" t="s">
        <v>25</v>
      </c>
      <c r="B285">
        <v>-0.13626852938564499</v>
      </c>
      <c r="C285">
        <v>2.8850875534771302E-2</v>
      </c>
      <c r="D285" t="s">
        <v>2243</v>
      </c>
    </row>
    <row r="286" spans="1:4" x14ac:dyDescent="0.25">
      <c r="A286" t="s">
        <v>294</v>
      </c>
      <c r="B286">
        <v>-0.138099947012398</v>
      </c>
      <c r="C286">
        <v>2.5613134718544601E-2</v>
      </c>
      <c r="D286" t="s">
        <v>2201</v>
      </c>
    </row>
    <row r="287" spans="1:4" x14ac:dyDescent="0.25">
      <c r="A287" t="s">
        <v>55</v>
      </c>
      <c r="B287">
        <v>-0.13859262456587099</v>
      </c>
      <c r="C287">
        <v>3.8588342031356297E-2</v>
      </c>
      <c r="D287" t="s">
        <v>2331</v>
      </c>
    </row>
    <row r="288" spans="1:4" x14ac:dyDescent="0.25">
      <c r="A288" t="s">
        <v>246</v>
      </c>
      <c r="B288">
        <v>-0.14242756825707401</v>
      </c>
      <c r="C288">
        <v>1.8142939028024298E-2</v>
      </c>
      <c r="D288" t="s">
        <v>2139</v>
      </c>
    </row>
    <row r="289" spans="1:4" x14ac:dyDescent="0.25">
      <c r="A289" t="s">
        <v>482</v>
      </c>
      <c r="B289">
        <v>-0.151268339378378</v>
      </c>
      <c r="C289">
        <v>4.9373511169564503E-2</v>
      </c>
      <c r="D289" t="s">
        <v>2437</v>
      </c>
    </row>
    <row r="290" spans="1:4" x14ac:dyDescent="0.25">
      <c r="A290" t="s">
        <v>461</v>
      </c>
      <c r="B290">
        <v>-0.15149333664683101</v>
      </c>
      <c r="C290">
        <v>4.6858876849372497E-2</v>
      </c>
      <c r="D290" t="s">
        <v>2409</v>
      </c>
    </row>
    <row r="291" spans="1:4" x14ac:dyDescent="0.25">
      <c r="A291" t="s">
        <v>380</v>
      </c>
      <c r="B291">
        <v>-0.15633869145092799</v>
      </c>
      <c r="C291">
        <v>3.5303758299353401E-2</v>
      </c>
      <c r="D291" t="s">
        <v>2305</v>
      </c>
    </row>
    <row r="292" spans="1:4" x14ac:dyDescent="0.25">
      <c r="A292" t="s">
        <v>1</v>
      </c>
      <c r="B292">
        <v>-0.15745559637393799</v>
      </c>
      <c r="C292">
        <v>4.7304120282938102E-2</v>
      </c>
      <c r="D292" t="s">
        <v>2416</v>
      </c>
    </row>
    <row r="293" spans="1:4" x14ac:dyDescent="0.25">
      <c r="A293" t="s">
        <v>91</v>
      </c>
      <c r="B293">
        <v>-0.1612087963793</v>
      </c>
      <c r="C293">
        <v>1.60852547198529E-2</v>
      </c>
      <c r="D293" t="s">
        <v>2112</v>
      </c>
    </row>
    <row r="294" spans="1:4" x14ac:dyDescent="0.25">
      <c r="A294" t="s">
        <v>337</v>
      </c>
      <c r="B294">
        <v>-0.16182928439469599</v>
      </c>
      <c r="C294">
        <v>2.9766713160412999E-2</v>
      </c>
      <c r="D294" t="s">
        <v>2254</v>
      </c>
    </row>
    <row r="295" spans="1:4" x14ac:dyDescent="0.25">
      <c r="A295" t="s">
        <v>491</v>
      </c>
      <c r="B295">
        <v>-0.16205093728605399</v>
      </c>
      <c r="C295">
        <v>4.9941158988073199E-2</v>
      </c>
      <c r="D295" t="s">
        <v>2447</v>
      </c>
    </row>
    <row r="296" spans="1:4" x14ac:dyDescent="0.25">
      <c r="A296" t="s">
        <v>353</v>
      </c>
      <c r="B296">
        <v>-0.16346899671836099</v>
      </c>
      <c r="C296">
        <v>3.2434516378457297E-2</v>
      </c>
      <c r="D296" t="s">
        <v>2273</v>
      </c>
    </row>
    <row r="297" spans="1:4" x14ac:dyDescent="0.25">
      <c r="A297" t="s">
        <v>293</v>
      </c>
      <c r="B297">
        <v>-0.16429198835439701</v>
      </c>
      <c r="C297">
        <v>2.5584679323557999E-2</v>
      </c>
      <c r="D297" t="s">
        <v>2200</v>
      </c>
    </row>
    <row r="298" spans="1:4" x14ac:dyDescent="0.25">
      <c r="A298" t="s">
        <v>384</v>
      </c>
      <c r="B298">
        <v>-0.164415458905667</v>
      </c>
      <c r="C298">
        <v>3.6566065526673297E-2</v>
      </c>
      <c r="D298" t="s">
        <v>2314</v>
      </c>
    </row>
    <row r="299" spans="1:4" x14ac:dyDescent="0.25">
      <c r="A299" t="s">
        <v>304</v>
      </c>
      <c r="B299">
        <v>-0.166747991435549</v>
      </c>
      <c r="C299">
        <v>2.6461065134330899E-2</v>
      </c>
      <c r="D299" t="s">
        <v>2214</v>
      </c>
    </row>
    <row r="300" spans="1:4" x14ac:dyDescent="0.25">
      <c r="A300" t="s">
        <v>301</v>
      </c>
      <c r="B300">
        <v>-0.16696941690865499</v>
      </c>
      <c r="C300">
        <v>2.6327136295265299E-2</v>
      </c>
      <c r="D300" t="s">
        <v>2211</v>
      </c>
    </row>
    <row r="301" spans="1:4" x14ac:dyDescent="0.25">
      <c r="A301" t="s">
        <v>409</v>
      </c>
      <c r="B301">
        <v>-0.17114421488155701</v>
      </c>
      <c r="C301">
        <v>4.0211645643275298E-2</v>
      </c>
      <c r="D301" t="s">
        <v>2348</v>
      </c>
    </row>
    <row r="302" spans="1:4" x14ac:dyDescent="0.25">
      <c r="A302" t="s">
        <v>93</v>
      </c>
      <c r="B302">
        <v>-0.17244933280361299</v>
      </c>
      <c r="C302">
        <v>1.31997960204419E-2</v>
      </c>
      <c r="D302" t="s">
        <v>2087</v>
      </c>
    </row>
    <row r="303" spans="1:4" x14ac:dyDescent="0.25">
      <c r="A303" t="s">
        <v>324</v>
      </c>
      <c r="B303">
        <v>-0.17244976570147399</v>
      </c>
      <c r="C303">
        <v>2.8632866700677901E-2</v>
      </c>
      <c r="D303" t="s">
        <v>2236</v>
      </c>
    </row>
    <row r="304" spans="1:4" x14ac:dyDescent="0.25">
      <c r="A304" t="s">
        <v>480</v>
      </c>
      <c r="B304">
        <v>-0.178101784843302</v>
      </c>
      <c r="C304">
        <v>4.8897846626373802E-2</v>
      </c>
      <c r="D304" t="s">
        <v>2434</v>
      </c>
    </row>
    <row r="305" spans="1:4" x14ac:dyDescent="0.25">
      <c r="A305" t="s">
        <v>210</v>
      </c>
      <c r="B305">
        <v>-0.18221352022763501</v>
      </c>
      <c r="C305">
        <v>1.3992203303661001E-2</v>
      </c>
      <c r="D305" t="s">
        <v>2092</v>
      </c>
    </row>
    <row r="306" spans="1:4" x14ac:dyDescent="0.25">
      <c r="A306" t="s">
        <v>398</v>
      </c>
      <c r="B306">
        <v>-0.182455557247926</v>
      </c>
      <c r="C306">
        <v>3.8971025887632398E-2</v>
      </c>
      <c r="D306" t="s">
        <v>2334</v>
      </c>
    </row>
    <row r="307" spans="1:4" x14ac:dyDescent="0.25">
      <c r="A307" t="s">
        <v>263</v>
      </c>
      <c r="B307">
        <v>-0.182497771355491</v>
      </c>
      <c r="C307">
        <v>2.1565999023678201E-2</v>
      </c>
      <c r="D307" t="s">
        <v>2162</v>
      </c>
    </row>
    <row r="308" spans="1:4" x14ac:dyDescent="0.25">
      <c r="A308" s="2">
        <v>43717</v>
      </c>
      <c r="B308">
        <v>-0.184355361744725</v>
      </c>
      <c r="C308">
        <v>9.4272891391092E-3</v>
      </c>
      <c r="D308" t="s">
        <v>2046</v>
      </c>
    </row>
    <row r="309" spans="1:4" x14ac:dyDescent="0.25">
      <c r="A309" t="s">
        <v>328</v>
      </c>
      <c r="B309">
        <v>-0.184756038624553</v>
      </c>
      <c r="C309">
        <v>2.88309363638833E-2</v>
      </c>
      <c r="D309" t="s">
        <v>2242</v>
      </c>
    </row>
    <row r="310" spans="1:4" x14ac:dyDescent="0.25">
      <c r="A310" t="s">
        <v>422</v>
      </c>
      <c r="B310">
        <v>-0.18607698432733899</v>
      </c>
      <c r="C310">
        <v>4.1867447290725002E-2</v>
      </c>
      <c r="D310" t="s">
        <v>2362</v>
      </c>
    </row>
    <row r="311" spans="1:4" x14ac:dyDescent="0.25">
      <c r="A311" t="s">
        <v>391</v>
      </c>
      <c r="B311">
        <v>-0.18611495647165299</v>
      </c>
      <c r="C311">
        <v>3.7423148470149402E-2</v>
      </c>
      <c r="D311" t="s">
        <v>2323</v>
      </c>
    </row>
    <row r="312" spans="1:4" x14ac:dyDescent="0.25">
      <c r="A312" t="s">
        <v>448</v>
      </c>
      <c r="B312">
        <v>-0.18707626264509999</v>
      </c>
      <c r="C312">
        <v>4.5567705067657602E-2</v>
      </c>
      <c r="D312" t="s">
        <v>2392</v>
      </c>
    </row>
    <row r="313" spans="1:4" x14ac:dyDescent="0.25">
      <c r="A313" t="s">
        <v>235</v>
      </c>
      <c r="B313">
        <v>-0.18720068543530899</v>
      </c>
      <c r="C313">
        <v>1.7238549945245801E-2</v>
      </c>
      <c r="D313" t="s">
        <v>2126</v>
      </c>
    </row>
    <row r="314" spans="1:4" x14ac:dyDescent="0.25">
      <c r="A314" t="s">
        <v>197</v>
      </c>
      <c r="B314">
        <v>-0.18933557313312899</v>
      </c>
      <c r="C314">
        <v>1.1568599923637001E-2</v>
      </c>
      <c r="D314" t="s">
        <v>2074</v>
      </c>
    </row>
    <row r="315" spans="1:4" x14ac:dyDescent="0.25">
      <c r="A315" t="s">
        <v>363</v>
      </c>
      <c r="B315">
        <v>-0.19233129098273199</v>
      </c>
      <c r="C315">
        <v>3.3158150412626999E-2</v>
      </c>
      <c r="D315" t="s">
        <v>2283</v>
      </c>
    </row>
    <row r="316" spans="1:4" x14ac:dyDescent="0.25">
      <c r="A316" t="s">
        <v>478</v>
      </c>
      <c r="B316">
        <v>-0.192441022510174</v>
      </c>
      <c r="C316">
        <v>4.8840881961904399E-2</v>
      </c>
      <c r="D316" t="s">
        <v>2432</v>
      </c>
    </row>
    <row r="317" spans="1:4" x14ac:dyDescent="0.25">
      <c r="A317" t="s">
        <v>440</v>
      </c>
      <c r="B317">
        <v>-0.19264988611974301</v>
      </c>
      <c r="C317">
        <v>4.4081559256530303E-2</v>
      </c>
      <c r="D317" t="s">
        <v>2382</v>
      </c>
    </row>
    <row r="318" spans="1:4" x14ac:dyDescent="0.25">
      <c r="A318" t="s">
        <v>226</v>
      </c>
      <c r="B318">
        <v>-0.192816599946879</v>
      </c>
      <c r="C318">
        <v>1.6297767139861499E-2</v>
      </c>
      <c r="D318" t="s">
        <v>2114</v>
      </c>
    </row>
    <row r="319" spans="1:4" x14ac:dyDescent="0.25">
      <c r="A319" t="s">
        <v>341</v>
      </c>
      <c r="B319">
        <v>-0.19358446611319099</v>
      </c>
      <c r="C319">
        <v>3.0246566890610199E-2</v>
      </c>
      <c r="D319" t="s">
        <v>2259</v>
      </c>
    </row>
    <row r="320" spans="1:4" x14ac:dyDescent="0.25">
      <c r="A320" t="s">
        <v>457</v>
      </c>
      <c r="B320">
        <v>-0.195520547701209</v>
      </c>
      <c r="C320">
        <v>4.66621533773924E-2</v>
      </c>
      <c r="D320" t="s">
        <v>2405</v>
      </c>
    </row>
    <row r="321" spans="1:4" x14ac:dyDescent="0.25">
      <c r="A321" t="s">
        <v>209</v>
      </c>
      <c r="B321">
        <v>-0.19558715648528199</v>
      </c>
      <c r="C321">
        <v>1.3624701396467299E-2</v>
      </c>
      <c r="D321" t="s">
        <v>2091</v>
      </c>
    </row>
    <row r="322" spans="1:4" x14ac:dyDescent="0.25">
      <c r="A322" t="s">
        <v>56</v>
      </c>
      <c r="B322">
        <v>-0.19641382339313401</v>
      </c>
      <c r="C322">
        <v>2.88068903405325E-2</v>
      </c>
      <c r="D322" t="s">
        <v>2241</v>
      </c>
    </row>
    <row r="323" spans="1:4" x14ac:dyDescent="0.25">
      <c r="A323" t="s">
        <v>137</v>
      </c>
      <c r="B323">
        <v>-0.197256008411484</v>
      </c>
      <c r="C323">
        <v>2.7579834965356198E-3</v>
      </c>
      <c r="D323" t="s">
        <v>1986</v>
      </c>
    </row>
    <row r="324" spans="1:4" x14ac:dyDescent="0.25">
      <c r="A324" t="s">
        <v>346</v>
      </c>
      <c r="B324">
        <v>-0.197898420385482</v>
      </c>
      <c r="C324">
        <v>3.12036036313421E-2</v>
      </c>
      <c r="D324" t="s">
        <v>2264</v>
      </c>
    </row>
    <row r="325" spans="1:4" x14ac:dyDescent="0.25">
      <c r="A325" t="s">
        <v>392</v>
      </c>
      <c r="B325">
        <v>-0.199558259214699</v>
      </c>
      <c r="C325">
        <v>3.7703634623580999E-2</v>
      </c>
      <c r="D325" t="s">
        <v>2324</v>
      </c>
    </row>
    <row r="326" spans="1:4" x14ac:dyDescent="0.25">
      <c r="A326" t="s">
        <v>113</v>
      </c>
      <c r="B326">
        <v>-0.20036052326630799</v>
      </c>
      <c r="C326">
        <v>1.73254271578464E-2</v>
      </c>
      <c r="D326" t="s">
        <v>2127</v>
      </c>
    </row>
    <row r="327" spans="1:4" x14ac:dyDescent="0.25">
      <c r="A327" t="s">
        <v>425</v>
      </c>
      <c r="B327">
        <v>-0.201697179575938</v>
      </c>
      <c r="C327">
        <v>4.2144640569751E-2</v>
      </c>
      <c r="D327" t="s">
        <v>2365</v>
      </c>
    </row>
    <row r="328" spans="1:4" x14ac:dyDescent="0.25">
      <c r="A328" t="s">
        <v>201</v>
      </c>
      <c r="B328">
        <v>-0.201996996886323</v>
      </c>
      <c r="C328">
        <v>1.19102808890411E-2</v>
      </c>
      <c r="D328" t="s">
        <v>2078</v>
      </c>
    </row>
    <row r="329" spans="1:4" x14ac:dyDescent="0.25">
      <c r="A329" t="s">
        <v>394</v>
      </c>
      <c r="B329">
        <v>-0.20483529089495101</v>
      </c>
      <c r="C329">
        <v>3.80316792353853E-2</v>
      </c>
      <c r="D329" t="s">
        <v>2326</v>
      </c>
    </row>
    <row r="330" spans="1:4" x14ac:dyDescent="0.25">
      <c r="A330" t="s">
        <v>419</v>
      </c>
      <c r="B330">
        <v>-0.207400559527466</v>
      </c>
      <c r="C330">
        <v>4.1795005873301899E-2</v>
      </c>
      <c r="D330" t="s">
        <v>2359</v>
      </c>
    </row>
    <row r="331" spans="1:4" x14ac:dyDescent="0.25">
      <c r="A331" t="s">
        <v>270</v>
      </c>
      <c r="B331">
        <v>-0.21039629595395501</v>
      </c>
      <c r="C331">
        <v>2.2350490442832601E-2</v>
      </c>
      <c r="D331" t="s">
        <v>2171</v>
      </c>
    </row>
    <row r="332" spans="1:4" x14ac:dyDescent="0.25">
      <c r="A332" t="s">
        <v>274</v>
      </c>
      <c r="B332">
        <v>-0.210817967277282</v>
      </c>
      <c r="C332">
        <v>2.2648986308006699E-2</v>
      </c>
      <c r="D332" t="s">
        <v>2177</v>
      </c>
    </row>
    <row r="333" spans="1:4" x14ac:dyDescent="0.25">
      <c r="A333" t="s">
        <v>182</v>
      </c>
      <c r="B333">
        <v>-0.21160808506842901</v>
      </c>
      <c r="C333">
        <v>9.9560127690251493E-3</v>
      </c>
      <c r="D333" t="s">
        <v>2052</v>
      </c>
    </row>
    <row r="334" spans="1:4" x14ac:dyDescent="0.25">
      <c r="A334" t="s">
        <v>439</v>
      </c>
      <c r="B334">
        <v>-0.21252715454194701</v>
      </c>
      <c r="C334">
        <v>4.4072983829420702E-2</v>
      </c>
      <c r="D334" t="s">
        <v>2381</v>
      </c>
    </row>
    <row r="335" spans="1:4" x14ac:dyDescent="0.25">
      <c r="A335" t="s">
        <v>476</v>
      </c>
      <c r="B335">
        <v>-0.21682446135553299</v>
      </c>
      <c r="C335">
        <v>4.8254200979502601E-2</v>
      </c>
      <c r="D335" t="s">
        <v>2429</v>
      </c>
    </row>
    <row r="336" spans="1:4" x14ac:dyDescent="0.25">
      <c r="A336" t="s">
        <v>78</v>
      </c>
      <c r="B336">
        <v>-0.219877661715185</v>
      </c>
      <c r="C336">
        <v>2.6144361860870199E-3</v>
      </c>
      <c r="D336" t="s">
        <v>1983</v>
      </c>
    </row>
    <row r="337" spans="1:4" x14ac:dyDescent="0.25">
      <c r="A337" t="s">
        <v>218</v>
      </c>
      <c r="B337">
        <v>-0.22191278254899199</v>
      </c>
      <c r="C337">
        <v>1.55488757402709E-2</v>
      </c>
      <c r="D337" t="s">
        <v>2104</v>
      </c>
    </row>
    <row r="338" spans="1:4" x14ac:dyDescent="0.25">
      <c r="A338" t="s">
        <v>336</v>
      </c>
      <c r="B338">
        <v>-0.22415818338279</v>
      </c>
      <c r="C338">
        <v>2.9583075430782601E-2</v>
      </c>
      <c r="D338" t="s">
        <v>2253</v>
      </c>
    </row>
    <row r="339" spans="1:4" x14ac:dyDescent="0.25">
      <c r="A339" t="s">
        <v>372</v>
      </c>
      <c r="B339">
        <v>-0.22489203067056601</v>
      </c>
      <c r="C339">
        <v>3.4441869002140302E-2</v>
      </c>
      <c r="D339" t="s">
        <v>2294</v>
      </c>
    </row>
    <row r="340" spans="1:4" x14ac:dyDescent="0.25">
      <c r="A340" t="s">
        <v>298</v>
      </c>
      <c r="B340">
        <v>-0.22555781542428999</v>
      </c>
      <c r="C340">
        <v>2.57591142455167E-2</v>
      </c>
      <c r="D340" t="s">
        <v>2205</v>
      </c>
    </row>
    <row r="341" spans="1:4" x14ac:dyDescent="0.25">
      <c r="A341" t="s">
        <v>15</v>
      </c>
      <c r="B341">
        <v>-0.226146796682024</v>
      </c>
      <c r="C341">
        <v>4.1373615221934099E-2</v>
      </c>
      <c r="D341" t="s">
        <v>2358</v>
      </c>
    </row>
    <row r="342" spans="1:4" x14ac:dyDescent="0.25">
      <c r="A342" t="s">
        <v>115</v>
      </c>
      <c r="B342">
        <v>-0.230975333036639</v>
      </c>
      <c r="C342">
        <v>3.6446840598223097E-2</v>
      </c>
      <c r="D342" t="s">
        <v>2312</v>
      </c>
    </row>
    <row r="343" spans="1:4" x14ac:dyDescent="0.25">
      <c r="A343" t="s">
        <v>181</v>
      </c>
      <c r="B343">
        <v>-0.23360467241795199</v>
      </c>
      <c r="C343">
        <v>9.8513323927434306E-3</v>
      </c>
      <c r="D343" t="s">
        <v>2050</v>
      </c>
    </row>
    <row r="344" spans="1:4" x14ac:dyDescent="0.25">
      <c r="A344" t="s">
        <v>42</v>
      </c>
      <c r="B344">
        <v>-0.23557768980733901</v>
      </c>
      <c r="C344">
        <v>1.07758767852095E-2</v>
      </c>
      <c r="D344" t="s">
        <v>2062</v>
      </c>
    </row>
    <row r="345" spans="1:4" x14ac:dyDescent="0.25">
      <c r="A345" t="s">
        <v>126</v>
      </c>
      <c r="B345">
        <v>-0.236058240291322</v>
      </c>
      <c r="C345">
        <v>9.5713121252221105E-4</v>
      </c>
      <c r="D345" t="s">
        <v>1968</v>
      </c>
    </row>
    <row r="346" spans="1:4" x14ac:dyDescent="0.25">
      <c r="A346" t="s">
        <v>94</v>
      </c>
      <c r="B346">
        <v>-0.23643439515352599</v>
      </c>
      <c r="C346">
        <v>1.05902732414952E-2</v>
      </c>
      <c r="D346" t="s">
        <v>2059</v>
      </c>
    </row>
    <row r="347" spans="1:4" x14ac:dyDescent="0.25">
      <c r="A347" t="s">
        <v>446</v>
      </c>
      <c r="B347">
        <v>-0.23679184002304099</v>
      </c>
      <c r="C347">
        <v>4.5341512788641097E-2</v>
      </c>
      <c r="D347" t="s">
        <v>2389</v>
      </c>
    </row>
    <row r="348" spans="1:4" x14ac:dyDescent="0.25">
      <c r="A348" t="s">
        <v>358</v>
      </c>
      <c r="B348">
        <v>-0.239849977728679</v>
      </c>
      <c r="C348">
        <v>3.2848666740719901E-2</v>
      </c>
      <c r="D348" t="s">
        <v>2278</v>
      </c>
    </row>
    <row r="349" spans="1:4" x14ac:dyDescent="0.25">
      <c r="A349" t="s">
        <v>490</v>
      </c>
      <c r="B349">
        <v>-0.24269236841080899</v>
      </c>
      <c r="C349">
        <v>4.98943012388159E-2</v>
      </c>
      <c r="D349" t="s">
        <v>2446</v>
      </c>
    </row>
    <row r="350" spans="1:4" x14ac:dyDescent="0.25">
      <c r="A350" t="s">
        <v>420</v>
      </c>
      <c r="B350">
        <v>-0.24360806739743299</v>
      </c>
      <c r="C350">
        <v>4.1798859319566603E-2</v>
      </c>
      <c r="D350" t="s">
        <v>2360</v>
      </c>
    </row>
    <row r="351" spans="1:4" x14ac:dyDescent="0.25">
      <c r="A351" t="s">
        <v>389</v>
      </c>
      <c r="B351">
        <v>-0.24523729189605001</v>
      </c>
      <c r="C351">
        <v>3.7238642483794999E-2</v>
      </c>
      <c r="D351" t="s">
        <v>2320</v>
      </c>
    </row>
    <row r="352" spans="1:4" x14ac:dyDescent="0.25">
      <c r="A352" t="s">
        <v>462</v>
      </c>
      <c r="B352">
        <v>-0.245591193091106</v>
      </c>
      <c r="C352">
        <v>4.6949556854833797E-2</v>
      </c>
      <c r="D352" t="s">
        <v>2410</v>
      </c>
    </row>
    <row r="353" spans="1:4" x14ac:dyDescent="0.25">
      <c r="A353" t="s">
        <v>65</v>
      </c>
      <c r="B353">
        <v>-0.24638623362287701</v>
      </c>
      <c r="C353">
        <v>1.6579244810908E-2</v>
      </c>
      <c r="D353" t="s">
        <v>2119</v>
      </c>
    </row>
    <row r="354" spans="1:4" x14ac:dyDescent="0.25">
      <c r="A354" t="s">
        <v>95</v>
      </c>
      <c r="B354">
        <v>-0.24701751312365899</v>
      </c>
      <c r="C354">
        <v>4.3259904193707302E-2</v>
      </c>
      <c r="D354" t="s">
        <v>2373</v>
      </c>
    </row>
    <row r="355" spans="1:4" x14ac:dyDescent="0.25">
      <c r="A355" t="s">
        <v>464</v>
      </c>
      <c r="B355">
        <v>-0.25113629854105002</v>
      </c>
      <c r="C355">
        <v>4.7008384452427901E-2</v>
      </c>
      <c r="D355" t="s">
        <v>2412</v>
      </c>
    </row>
    <row r="356" spans="1:4" x14ac:dyDescent="0.25">
      <c r="A356" t="s">
        <v>190</v>
      </c>
      <c r="B356">
        <v>-0.25119277868769901</v>
      </c>
      <c r="C356">
        <v>1.09611945716573E-2</v>
      </c>
      <c r="D356" t="s">
        <v>2066</v>
      </c>
    </row>
    <row r="357" spans="1:4" x14ac:dyDescent="0.25">
      <c r="A357" t="s">
        <v>455</v>
      </c>
      <c r="B357">
        <v>-0.25146556010374899</v>
      </c>
      <c r="C357">
        <v>4.6336159935833197E-2</v>
      </c>
      <c r="D357" t="s">
        <v>2402</v>
      </c>
    </row>
    <row r="358" spans="1:4" x14ac:dyDescent="0.25">
      <c r="A358" t="s">
        <v>386</v>
      </c>
      <c r="B358">
        <v>-0.25160394550495202</v>
      </c>
      <c r="C358">
        <v>3.6946294779034002E-2</v>
      </c>
      <c r="D358" t="s">
        <v>2316</v>
      </c>
    </row>
    <row r="359" spans="1:4" x14ac:dyDescent="0.25">
      <c r="A359" t="s">
        <v>217</v>
      </c>
      <c r="B359">
        <v>-0.25182038156236802</v>
      </c>
      <c r="C359">
        <v>1.5476294801423899E-2</v>
      </c>
      <c r="D359" t="s">
        <v>2103</v>
      </c>
    </row>
    <row r="360" spans="1:4" x14ac:dyDescent="0.25">
      <c r="A360" t="s">
        <v>241</v>
      </c>
      <c r="B360">
        <v>-0.25257517002158703</v>
      </c>
      <c r="C360">
        <v>1.7693287132266401E-2</v>
      </c>
      <c r="D360" t="s">
        <v>2133</v>
      </c>
    </row>
    <row r="361" spans="1:4" x14ac:dyDescent="0.25">
      <c r="A361" t="s">
        <v>136</v>
      </c>
      <c r="B361">
        <v>-0.253421628228017</v>
      </c>
      <c r="C361">
        <v>2.7570868258672701E-3</v>
      </c>
      <c r="D361" t="s">
        <v>1985</v>
      </c>
    </row>
    <row r="362" spans="1:4" x14ac:dyDescent="0.25">
      <c r="A362" t="s">
        <v>16</v>
      </c>
      <c r="B362">
        <v>-0.25506039736997799</v>
      </c>
      <c r="C362">
        <v>1.2003700345378799E-2</v>
      </c>
      <c r="D362" t="s">
        <v>2079</v>
      </c>
    </row>
    <row r="363" spans="1:4" x14ac:dyDescent="0.25">
      <c r="A363" t="s">
        <v>411</v>
      </c>
      <c r="B363">
        <v>-0.25516753022101202</v>
      </c>
      <c r="C363">
        <v>4.0531000035828803E-2</v>
      </c>
      <c r="D363" t="s">
        <v>2350</v>
      </c>
    </row>
    <row r="364" spans="1:4" x14ac:dyDescent="0.25">
      <c r="A364" t="s">
        <v>132</v>
      </c>
      <c r="B364">
        <v>-0.25641672947781102</v>
      </c>
      <c r="C364">
        <v>1.82528541784038E-3</v>
      </c>
      <c r="D364" t="s">
        <v>1977</v>
      </c>
    </row>
    <row r="365" spans="1:4" x14ac:dyDescent="0.25">
      <c r="A365" t="s">
        <v>254</v>
      </c>
      <c r="B365">
        <v>-0.25660173325166502</v>
      </c>
      <c r="C365">
        <v>2.0242241089914501E-2</v>
      </c>
      <c r="D365" t="s">
        <v>2149</v>
      </c>
    </row>
    <row r="366" spans="1:4" x14ac:dyDescent="0.25">
      <c r="A366" t="s">
        <v>286</v>
      </c>
      <c r="B366">
        <v>-0.25811458261123699</v>
      </c>
      <c r="C366">
        <v>2.45852738040723E-2</v>
      </c>
      <c r="D366" t="s">
        <v>2191</v>
      </c>
    </row>
    <row r="367" spans="1:4" x14ac:dyDescent="0.25">
      <c r="A367" t="s">
        <v>342</v>
      </c>
      <c r="B367">
        <v>-0.26255804077114497</v>
      </c>
      <c r="C367">
        <v>3.0433049815488201E-2</v>
      </c>
      <c r="D367" t="s">
        <v>2260</v>
      </c>
    </row>
    <row r="368" spans="1:4" x14ac:dyDescent="0.25">
      <c r="A368" t="s">
        <v>82</v>
      </c>
      <c r="B368">
        <v>-0.26936011274789901</v>
      </c>
      <c r="C368">
        <v>2.58718940727495E-2</v>
      </c>
      <c r="D368" t="s">
        <v>2206</v>
      </c>
    </row>
    <row r="369" spans="1:4" x14ac:dyDescent="0.25">
      <c r="A369" t="s">
        <v>89</v>
      </c>
      <c r="B369">
        <v>-0.27012457873611201</v>
      </c>
      <c r="C369">
        <v>3.8937859989392802E-2</v>
      </c>
      <c r="D369" t="s">
        <v>2333</v>
      </c>
    </row>
    <row r="370" spans="1:4" x14ac:dyDescent="0.25">
      <c r="A370" t="s">
        <v>0</v>
      </c>
      <c r="B370">
        <v>-0.275776666548951</v>
      </c>
      <c r="C370">
        <v>2.8436301207751102E-2</v>
      </c>
      <c r="D370" t="s">
        <v>2231</v>
      </c>
    </row>
    <row r="371" spans="1:4" x14ac:dyDescent="0.25">
      <c r="A371" t="s">
        <v>11</v>
      </c>
      <c r="B371">
        <v>-0.27673830364638902</v>
      </c>
      <c r="C371">
        <v>1.50507218839091E-2</v>
      </c>
      <c r="D371" t="s">
        <v>2100</v>
      </c>
    </row>
    <row r="372" spans="1:4" x14ac:dyDescent="0.25">
      <c r="A372" t="s">
        <v>17</v>
      </c>
      <c r="B372">
        <v>-0.28331366725976098</v>
      </c>
      <c r="C372">
        <v>2.60861882580225E-3</v>
      </c>
      <c r="D372" t="s">
        <v>1982</v>
      </c>
    </row>
    <row r="373" spans="1:4" x14ac:dyDescent="0.25">
      <c r="A373" t="s">
        <v>260</v>
      </c>
      <c r="B373">
        <v>-0.283367424215067</v>
      </c>
      <c r="C373">
        <v>2.1285421787565501E-2</v>
      </c>
      <c r="D373" t="s">
        <v>2158</v>
      </c>
    </row>
    <row r="374" spans="1:4" x14ac:dyDescent="0.25">
      <c r="A374" t="s">
        <v>104</v>
      </c>
      <c r="B374">
        <v>-0.28361706178257701</v>
      </c>
      <c r="C374">
        <v>1.05041272271524E-3</v>
      </c>
      <c r="D374" t="s">
        <v>1969</v>
      </c>
    </row>
    <row r="375" spans="1:4" x14ac:dyDescent="0.25">
      <c r="A375" t="s">
        <v>385</v>
      </c>
      <c r="B375">
        <v>-0.28557925354784802</v>
      </c>
      <c r="C375">
        <v>3.69126626578863E-2</v>
      </c>
      <c r="D375" t="s">
        <v>2315</v>
      </c>
    </row>
    <row r="376" spans="1:4" x14ac:dyDescent="0.25">
      <c r="A376" t="s">
        <v>309</v>
      </c>
      <c r="B376">
        <v>-0.28957896834330699</v>
      </c>
      <c r="C376">
        <v>2.68118905700311E-2</v>
      </c>
      <c r="D376" t="s">
        <v>2219</v>
      </c>
    </row>
    <row r="377" spans="1:4" x14ac:dyDescent="0.25">
      <c r="A377" t="s">
        <v>34</v>
      </c>
      <c r="B377">
        <v>-0.29006033550303501</v>
      </c>
      <c r="C377">
        <v>2.5203938157697101E-2</v>
      </c>
      <c r="D377" t="s">
        <v>2195</v>
      </c>
    </row>
    <row r="378" spans="1:4" x14ac:dyDescent="0.25">
      <c r="A378" t="s">
        <v>167</v>
      </c>
      <c r="B378">
        <v>-0.29250996107063698</v>
      </c>
      <c r="C378">
        <v>7.6594568144574496E-3</v>
      </c>
      <c r="D378" t="s">
        <v>2027</v>
      </c>
    </row>
    <row r="379" spans="1:4" x14ac:dyDescent="0.25">
      <c r="A379" t="s">
        <v>276</v>
      </c>
      <c r="B379">
        <v>-0.29379412660057602</v>
      </c>
      <c r="C379">
        <v>2.27017721617437E-2</v>
      </c>
      <c r="D379" t="s">
        <v>2179</v>
      </c>
    </row>
    <row r="380" spans="1:4" x14ac:dyDescent="0.25">
      <c r="A380" t="s">
        <v>219</v>
      </c>
      <c r="B380">
        <v>-0.29756363551994203</v>
      </c>
      <c r="C380">
        <v>1.5729956730536301E-2</v>
      </c>
      <c r="D380" t="s">
        <v>2106</v>
      </c>
    </row>
    <row r="381" spans="1:4" x14ac:dyDescent="0.25">
      <c r="A381" t="s">
        <v>475</v>
      </c>
      <c r="B381">
        <v>-0.30084625599871001</v>
      </c>
      <c r="C381">
        <v>4.7997949581206498E-2</v>
      </c>
      <c r="D381" t="s">
        <v>2425</v>
      </c>
    </row>
    <row r="382" spans="1:4" x14ac:dyDescent="0.25">
      <c r="A382" t="s">
        <v>83</v>
      </c>
      <c r="B382">
        <v>-0.30118448819516003</v>
      </c>
      <c r="C382">
        <v>2.7846001671547101E-3</v>
      </c>
      <c r="D382" t="s">
        <v>1987</v>
      </c>
    </row>
    <row r="383" spans="1:4" x14ac:dyDescent="0.25">
      <c r="A383" t="s">
        <v>297</v>
      </c>
      <c r="B383">
        <v>-0.30232030795814402</v>
      </c>
      <c r="C383">
        <v>2.5713946227274999E-2</v>
      </c>
      <c r="D383" t="s">
        <v>2204</v>
      </c>
    </row>
    <row r="384" spans="1:4" x14ac:dyDescent="0.25">
      <c r="A384" t="s">
        <v>412</v>
      </c>
      <c r="B384">
        <v>-0.30569245146454599</v>
      </c>
      <c r="C384">
        <v>4.07193667762175E-2</v>
      </c>
      <c r="D384" t="s">
        <v>2351</v>
      </c>
    </row>
    <row r="385" spans="1:4" x14ac:dyDescent="0.25">
      <c r="A385" t="s">
        <v>253</v>
      </c>
      <c r="B385">
        <v>-0.306413934431088</v>
      </c>
      <c r="C385">
        <v>2.0067094245018801E-2</v>
      </c>
      <c r="D385" t="s">
        <v>2148</v>
      </c>
    </row>
    <row r="386" spans="1:4" x14ac:dyDescent="0.25">
      <c r="A386" t="s">
        <v>194</v>
      </c>
      <c r="B386">
        <v>-0.31630213868773899</v>
      </c>
      <c r="C386">
        <v>1.1347244059085399E-2</v>
      </c>
      <c r="D386" t="s">
        <v>2071</v>
      </c>
    </row>
    <row r="387" spans="1:4" x14ac:dyDescent="0.25">
      <c r="A387" t="s">
        <v>154</v>
      </c>
      <c r="B387">
        <v>-0.31677858960889599</v>
      </c>
      <c r="C387">
        <v>6.1699528121066599E-3</v>
      </c>
      <c r="D387" t="s">
        <v>2011</v>
      </c>
    </row>
    <row r="388" spans="1:4" x14ac:dyDescent="0.25">
      <c r="A388" t="s">
        <v>283</v>
      </c>
      <c r="B388">
        <v>-0.32407539027899002</v>
      </c>
      <c r="C388">
        <v>2.40490852359776E-2</v>
      </c>
      <c r="D388" t="s">
        <v>2187</v>
      </c>
    </row>
    <row r="389" spans="1:4" x14ac:dyDescent="0.25">
      <c r="A389" t="s">
        <v>333</v>
      </c>
      <c r="B389">
        <v>-0.32420256497378303</v>
      </c>
      <c r="C389">
        <v>2.9285092190959199E-2</v>
      </c>
      <c r="D389" t="s">
        <v>2250</v>
      </c>
    </row>
    <row r="390" spans="1:4" x14ac:dyDescent="0.25">
      <c r="A390" t="s">
        <v>38</v>
      </c>
      <c r="B390">
        <v>-0.32724751597359902</v>
      </c>
      <c r="C390">
        <v>2.5279498238493198E-2</v>
      </c>
      <c r="D390" t="s">
        <v>2197</v>
      </c>
    </row>
    <row r="391" spans="1:4" x14ac:dyDescent="0.25">
      <c r="A391" t="s">
        <v>214</v>
      </c>
      <c r="B391">
        <v>-0.33011137375475202</v>
      </c>
      <c r="C391">
        <v>1.4982871425352101E-2</v>
      </c>
      <c r="D391" t="s">
        <v>2099</v>
      </c>
    </row>
    <row r="392" spans="1:4" x14ac:dyDescent="0.25">
      <c r="A392" t="s">
        <v>84</v>
      </c>
      <c r="B392">
        <v>-0.340276227885769</v>
      </c>
      <c r="C392">
        <v>4.5341823965382201E-2</v>
      </c>
      <c r="D392" t="s">
        <v>2390</v>
      </c>
    </row>
    <row r="393" spans="1:4" x14ac:dyDescent="0.25">
      <c r="A393" t="s">
        <v>295</v>
      </c>
      <c r="B393">
        <v>-0.34452354745387598</v>
      </c>
      <c r="C393">
        <v>2.5654217407635699E-2</v>
      </c>
      <c r="D393" t="s">
        <v>2202</v>
      </c>
    </row>
    <row r="394" spans="1:4" x14ac:dyDescent="0.25">
      <c r="A394" t="s">
        <v>278</v>
      </c>
      <c r="B394">
        <v>-0.34509881427341899</v>
      </c>
      <c r="C394">
        <v>2.30770247803853E-2</v>
      </c>
      <c r="D394" t="s">
        <v>2181</v>
      </c>
    </row>
    <row r="395" spans="1:4" x14ac:dyDescent="0.25">
      <c r="A395" t="s">
        <v>62</v>
      </c>
      <c r="B395">
        <v>-0.34584502674946899</v>
      </c>
      <c r="C395">
        <v>2.6090710957146698E-2</v>
      </c>
      <c r="D395" t="s">
        <v>2208</v>
      </c>
    </row>
    <row r="396" spans="1:4" x14ac:dyDescent="0.25">
      <c r="A396" t="s">
        <v>141</v>
      </c>
      <c r="B396">
        <v>-0.34795398092445401</v>
      </c>
      <c r="C396">
        <v>3.2322782307035399E-3</v>
      </c>
      <c r="D396" t="s">
        <v>1992</v>
      </c>
    </row>
    <row r="397" spans="1:4" x14ac:dyDescent="0.25">
      <c r="A397" t="s">
        <v>109</v>
      </c>
      <c r="B397">
        <v>-0.34839135740417598</v>
      </c>
      <c r="C397">
        <v>3.7000899843135399E-2</v>
      </c>
      <c r="D397" t="s">
        <v>2317</v>
      </c>
    </row>
    <row r="398" spans="1:4" x14ac:dyDescent="0.25">
      <c r="A398" t="s">
        <v>128</v>
      </c>
      <c r="B398">
        <v>-0.34995273265768201</v>
      </c>
      <c r="C398">
        <v>1.4529265900277101E-3</v>
      </c>
      <c r="D398" t="s">
        <v>1972</v>
      </c>
    </row>
    <row r="399" spans="1:4" x14ac:dyDescent="0.25">
      <c r="A399" t="s">
        <v>139</v>
      </c>
      <c r="B399">
        <v>-0.35115967462228598</v>
      </c>
      <c r="C399">
        <v>3.20242548736551E-3</v>
      </c>
      <c r="D399" t="s">
        <v>1990</v>
      </c>
    </row>
    <row r="400" spans="1:4" x14ac:dyDescent="0.25">
      <c r="A400" t="s">
        <v>213</v>
      </c>
      <c r="B400">
        <v>-0.351294330124725</v>
      </c>
      <c r="C400">
        <v>1.48451501708852E-2</v>
      </c>
      <c r="D400" t="s">
        <v>2098</v>
      </c>
    </row>
    <row r="401" spans="1:4" x14ac:dyDescent="0.25">
      <c r="A401" t="s">
        <v>401</v>
      </c>
      <c r="B401">
        <v>-0.356037956548509</v>
      </c>
      <c r="C401">
        <v>3.9347432651766497E-2</v>
      </c>
      <c r="D401" t="s">
        <v>2337</v>
      </c>
    </row>
    <row r="402" spans="1:4" x14ac:dyDescent="0.25">
      <c r="A402" t="s">
        <v>143</v>
      </c>
      <c r="B402">
        <v>-0.362410901626112</v>
      </c>
      <c r="C402">
        <v>4.34276163649142E-3</v>
      </c>
      <c r="D402" t="s">
        <v>1994</v>
      </c>
    </row>
    <row r="403" spans="1:4" x14ac:dyDescent="0.25">
      <c r="A403" t="s">
        <v>427</v>
      </c>
      <c r="B403">
        <v>-0.36391687618434798</v>
      </c>
      <c r="C403">
        <v>4.2419469441006601E-2</v>
      </c>
      <c r="D403" t="s">
        <v>2367</v>
      </c>
    </row>
    <row r="404" spans="1:4" x14ac:dyDescent="0.25">
      <c r="A404" t="s">
        <v>63</v>
      </c>
      <c r="B404">
        <v>-0.36834592825580198</v>
      </c>
      <c r="C404" s="3">
        <v>8.7009787318152507E-5</v>
      </c>
      <c r="D404" t="s">
        <v>1957</v>
      </c>
    </row>
    <row r="405" spans="1:4" x14ac:dyDescent="0.25">
      <c r="A405" t="s">
        <v>381</v>
      </c>
      <c r="B405">
        <v>-0.37701550770408598</v>
      </c>
      <c r="C405">
        <v>3.6008074559436297E-2</v>
      </c>
      <c r="D405" t="s">
        <v>2309</v>
      </c>
    </row>
    <row r="406" spans="1:4" x14ac:dyDescent="0.25">
      <c r="A406" t="s">
        <v>318</v>
      </c>
      <c r="B406">
        <v>-0.38054285807912103</v>
      </c>
      <c r="C406">
        <v>2.82369023545961E-2</v>
      </c>
      <c r="D406" t="s">
        <v>2229</v>
      </c>
    </row>
    <row r="407" spans="1:4" x14ac:dyDescent="0.25">
      <c r="A407" t="s">
        <v>290</v>
      </c>
      <c r="B407">
        <v>-0.38070583181492001</v>
      </c>
      <c r="C407">
        <v>2.52147590761167E-2</v>
      </c>
      <c r="D407" t="s">
        <v>2196</v>
      </c>
    </row>
    <row r="408" spans="1:4" x14ac:dyDescent="0.25">
      <c r="A408" t="s">
        <v>130</v>
      </c>
      <c r="B408">
        <v>-0.38296629073385902</v>
      </c>
      <c r="C408">
        <v>1.5924533485930799E-3</v>
      </c>
      <c r="D408" t="s">
        <v>1974</v>
      </c>
    </row>
    <row r="409" spans="1:4" x14ac:dyDescent="0.25">
      <c r="A409" t="s">
        <v>279</v>
      </c>
      <c r="B409">
        <v>-0.38526026467868402</v>
      </c>
      <c r="C409">
        <v>2.33281211025262E-2</v>
      </c>
      <c r="D409" t="s">
        <v>2182</v>
      </c>
    </row>
    <row r="410" spans="1:4" x14ac:dyDescent="0.25">
      <c r="A410" t="s">
        <v>466</v>
      </c>
      <c r="B410">
        <v>-0.390700939533837</v>
      </c>
      <c r="C410">
        <v>4.7093718136498201E-2</v>
      </c>
      <c r="D410" t="s">
        <v>2414</v>
      </c>
    </row>
    <row r="411" spans="1:4" x14ac:dyDescent="0.25">
      <c r="A411" t="s">
        <v>172</v>
      </c>
      <c r="B411">
        <v>-0.39449920595704302</v>
      </c>
      <c r="C411">
        <v>8.0054483085157703E-3</v>
      </c>
      <c r="D411" t="s">
        <v>2034</v>
      </c>
    </row>
    <row r="412" spans="1:4" x14ac:dyDescent="0.25">
      <c r="A412" t="s">
        <v>347</v>
      </c>
      <c r="B412">
        <v>-0.395678148831898</v>
      </c>
      <c r="C412">
        <v>3.1204579063611598E-2</v>
      </c>
      <c r="D412" t="s">
        <v>2265</v>
      </c>
    </row>
    <row r="413" spans="1:4" x14ac:dyDescent="0.25">
      <c r="A413" t="s">
        <v>151</v>
      </c>
      <c r="B413">
        <v>-0.39825722608668801</v>
      </c>
      <c r="C413">
        <v>5.8500975815537802E-3</v>
      </c>
      <c r="D413" t="s">
        <v>2008</v>
      </c>
    </row>
    <row r="414" spans="1:4" x14ac:dyDescent="0.25">
      <c r="A414" t="s">
        <v>410</v>
      </c>
      <c r="B414">
        <v>-0.39829006933704297</v>
      </c>
      <c r="C414">
        <v>4.0453790119089297E-2</v>
      </c>
      <c r="D414" t="s">
        <v>2349</v>
      </c>
    </row>
    <row r="415" spans="1:4" x14ac:dyDescent="0.25">
      <c r="A415" t="s">
        <v>486</v>
      </c>
      <c r="B415">
        <v>-0.40691189535411199</v>
      </c>
      <c r="C415">
        <v>4.97007183024991E-2</v>
      </c>
      <c r="D415" t="s">
        <v>2441</v>
      </c>
    </row>
    <row r="416" spans="1:4" x14ac:dyDescent="0.25">
      <c r="A416" t="s">
        <v>414</v>
      </c>
      <c r="B416">
        <v>-0.40788344293193601</v>
      </c>
      <c r="C416">
        <v>4.0818641800767198E-2</v>
      </c>
      <c r="D416" t="s">
        <v>2353</v>
      </c>
    </row>
    <row r="417" spans="1:4" x14ac:dyDescent="0.25">
      <c r="A417" t="s">
        <v>300</v>
      </c>
      <c r="B417">
        <v>-0.40915197910457002</v>
      </c>
      <c r="C417">
        <v>2.6275962993045701E-2</v>
      </c>
      <c r="D417" t="s">
        <v>2210</v>
      </c>
    </row>
    <row r="418" spans="1:4" x14ac:dyDescent="0.25">
      <c r="A418" t="s">
        <v>215</v>
      </c>
      <c r="B418">
        <v>-0.41226206534840998</v>
      </c>
      <c r="C418">
        <v>1.5410089463914501E-2</v>
      </c>
      <c r="D418" t="s">
        <v>2101</v>
      </c>
    </row>
    <row r="419" spans="1:4" x14ac:dyDescent="0.25">
      <c r="A419" t="s">
        <v>41</v>
      </c>
      <c r="B419">
        <v>-0.41443078921638998</v>
      </c>
      <c r="C419">
        <v>4.6108779841985102E-3</v>
      </c>
      <c r="D419" t="s">
        <v>1997</v>
      </c>
    </row>
    <row r="420" spans="1:4" x14ac:dyDescent="0.25">
      <c r="A420" t="s">
        <v>269</v>
      </c>
      <c r="B420">
        <v>-0.420728248996459</v>
      </c>
      <c r="C420">
        <v>2.23414439309353E-2</v>
      </c>
      <c r="D420" t="s">
        <v>2170</v>
      </c>
    </row>
    <row r="421" spans="1:4" x14ac:dyDescent="0.25">
      <c r="A421" t="s">
        <v>176</v>
      </c>
      <c r="B421">
        <v>-0.42379506010329299</v>
      </c>
      <c r="C421">
        <v>8.6308624737398195E-3</v>
      </c>
      <c r="D421" t="s">
        <v>2038</v>
      </c>
    </row>
    <row r="422" spans="1:4" x14ac:dyDescent="0.25">
      <c r="A422" t="s">
        <v>60</v>
      </c>
      <c r="B422">
        <v>-0.42551618443914102</v>
      </c>
      <c r="C422">
        <v>9.0777387218273602E-3</v>
      </c>
      <c r="D422" t="s">
        <v>2044</v>
      </c>
    </row>
    <row r="423" spans="1:4" x14ac:dyDescent="0.25">
      <c r="A423" t="s">
        <v>236</v>
      </c>
      <c r="B423">
        <v>-0.42613637537257099</v>
      </c>
      <c r="C423">
        <v>1.7349312687599001E-2</v>
      </c>
      <c r="D423" t="s">
        <v>2128</v>
      </c>
    </row>
    <row r="424" spans="1:4" x14ac:dyDescent="0.25">
      <c r="A424" t="s">
        <v>282</v>
      </c>
      <c r="B424">
        <v>-0.43719816815137003</v>
      </c>
      <c r="C424">
        <v>2.3855823912690401E-2</v>
      </c>
      <c r="D424" t="s">
        <v>2185</v>
      </c>
    </row>
    <row r="425" spans="1:4" x14ac:dyDescent="0.25">
      <c r="A425" t="s">
        <v>40</v>
      </c>
      <c r="B425">
        <v>-0.441092218832144</v>
      </c>
      <c r="C425" s="3">
        <v>6.0449905733701903E-5</v>
      </c>
      <c r="D425" t="s">
        <v>1956</v>
      </c>
    </row>
    <row r="426" spans="1:4" x14ac:dyDescent="0.25">
      <c r="A426" t="s">
        <v>402</v>
      </c>
      <c r="B426">
        <v>-0.44145008978311101</v>
      </c>
      <c r="C426">
        <v>3.9627142383015498E-2</v>
      </c>
      <c r="D426" t="s">
        <v>2338</v>
      </c>
    </row>
    <row r="427" spans="1:4" x14ac:dyDescent="0.25">
      <c r="A427" t="s">
        <v>239</v>
      </c>
      <c r="B427">
        <v>-0.44175605112517302</v>
      </c>
      <c r="C427">
        <v>1.7666395468830198E-2</v>
      </c>
      <c r="D427" t="s">
        <v>2131</v>
      </c>
    </row>
    <row r="428" spans="1:4" x14ac:dyDescent="0.25">
      <c r="A428" t="s">
        <v>469</v>
      </c>
      <c r="B428">
        <v>-0.44194935269603403</v>
      </c>
      <c r="C428">
        <v>4.7451440125479701E-2</v>
      </c>
      <c r="D428" t="s">
        <v>2418</v>
      </c>
    </row>
    <row r="429" spans="1:4" x14ac:dyDescent="0.25">
      <c r="A429" t="s">
        <v>443</v>
      </c>
      <c r="B429">
        <v>-0.44710889820508198</v>
      </c>
      <c r="C429">
        <v>4.4903560708069903E-2</v>
      </c>
      <c r="D429" t="s">
        <v>2386</v>
      </c>
    </row>
    <row r="430" spans="1:4" x14ac:dyDescent="0.25">
      <c r="A430" t="s">
        <v>26</v>
      </c>
      <c r="B430">
        <v>-0.450249067404981</v>
      </c>
      <c r="C430">
        <v>2.0356270679191601E-2</v>
      </c>
      <c r="D430" t="s">
        <v>2150</v>
      </c>
    </row>
    <row r="431" spans="1:4" x14ac:dyDescent="0.25">
      <c r="A431" t="s">
        <v>8</v>
      </c>
      <c r="B431">
        <v>-0.45332997535893199</v>
      </c>
      <c r="C431">
        <v>4.8173568973313999E-2</v>
      </c>
      <c r="D431" t="s">
        <v>2428</v>
      </c>
    </row>
    <row r="432" spans="1:4" x14ac:dyDescent="0.25">
      <c r="A432" t="s">
        <v>165</v>
      </c>
      <c r="B432">
        <v>-0.45705382919511101</v>
      </c>
      <c r="C432">
        <v>7.3674034346719302E-3</v>
      </c>
      <c r="D432" t="s">
        <v>2025</v>
      </c>
    </row>
    <row r="433" spans="1:4" x14ac:dyDescent="0.25">
      <c r="A433" t="s">
        <v>444</v>
      </c>
      <c r="B433">
        <v>-0.46107952690570397</v>
      </c>
      <c r="C433">
        <v>4.5044773969829102E-2</v>
      </c>
      <c r="D433" t="s">
        <v>2387</v>
      </c>
    </row>
    <row r="434" spans="1:4" x14ac:dyDescent="0.25">
      <c r="A434" t="s">
        <v>237</v>
      </c>
      <c r="B434">
        <v>-0.47271293621951599</v>
      </c>
      <c r="C434">
        <v>1.74447433876414E-2</v>
      </c>
      <c r="D434" t="s">
        <v>2129</v>
      </c>
    </row>
    <row r="435" spans="1:4" x14ac:dyDescent="0.25">
      <c r="A435" t="s">
        <v>488</v>
      </c>
      <c r="B435">
        <v>-0.47346095787194298</v>
      </c>
      <c r="C435">
        <v>4.9852172837075402E-2</v>
      </c>
      <c r="D435" t="s">
        <v>2444</v>
      </c>
    </row>
    <row r="436" spans="1:4" x14ac:dyDescent="0.25">
      <c r="A436" t="s">
        <v>374</v>
      </c>
      <c r="B436">
        <v>-0.47380938026583302</v>
      </c>
      <c r="C436">
        <v>3.4773470640474903E-2</v>
      </c>
      <c r="D436" t="s">
        <v>2297</v>
      </c>
    </row>
    <row r="437" spans="1:4" x14ac:dyDescent="0.25">
      <c r="A437" t="s">
        <v>242</v>
      </c>
      <c r="B437">
        <v>-0.47825540194374</v>
      </c>
      <c r="C437">
        <v>1.7707684756737299E-2</v>
      </c>
      <c r="D437" t="s">
        <v>2134</v>
      </c>
    </row>
    <row r="438" spans="1:4" x14ac:dyDescent="0.25">
      <c r="A438" t="s">
        <v>203</v>
      </c>
      <c r="B438">
        <v>-0.49011774320191598</v>
      </c>
      <c r="C438">
        <v>1.2283065508766899E-2</v>
      </c>
      <c r="D438" t="s">
        <v>2081</v>
      </c>
    </row>
    <row r="439" spans="1:4" x14ac:dyDescent="0.25">
      <c r="A439" t="s">
        <v>360</v>
      </c>
      <c r="B439">
        <v>-0.49551152017253303</v>
      </c>
      <c r="C439">
        <v>3.2919472970018897E-2</v>
      </c>
      <c r="D439" t="s">
        <v>2280</v>
      </c>
    </row>
    <row r="440" spans="1:4" x14ac:dyDescent="0.25">
      <c r="A440" t="s">
        <v>359</v>
      </c>
      <c r="B440">
        <v>-0.50112221997237505</v>
      </c>
      <c r="C440">
        <v>3.2875199230002899E-2</v>
      </c>
      <c r="D440" t="s">
        <v>2279</v>
      </c>
    </row>
    <row r="441" spans="1:4" x14ac:dyDescent="0.25">
      <c r="A441" t="s">
        <v>329</v>
      </c>
      <c r="B441">
        <v>-0.50380960932822705</v>
      </c>
      <c r="C441">
        <v>2.9005114086506301E-2</v>
      </c>
      <c r="D441" t="s">
        <v>2245</v>
      </c>
    </row>
    <row r="442" spans="1:4" x14ac:dyDescent="0.25">
      <c r="A442" t="s">
        <v>44</v>
      </c>
      <c r="B442">
        <v>-0.51316209809491897</v>
      </c>
      <c r="C442" s="3">
        <v>9.5463153198320394E-5</v>
      </c>
      <c r="D442" t="s">
        <v>1958</v>
      </c>
    </row>
    <row r="443" spans="1:4" x14ac:dyDescent="0.25">
      <c r="A443" t="s">
        <v>408</v>
      </c>
      <c r="B443">
        <v>-0.54212263434955299</v>
      </c>
      <c r="C443">
        <v>3.9979120016772902E-2</v>
      </c>
      <c r="D443" t="s">
        <v>2346</v>
      </c>
    </row>
    <row r="444" spans="1:4" x14ac:dyDescent="0.25">
      <c r="A444" t="s">
        <v>135</v>
      </c>
      <c r="B444">
        <v>-0.54318857523914799</v>
      </c>
      <c r="C444">
        <v>2.65894246582164E-3</v>
      </c>
      <c r="D444" t="s">
        <v>1984</v>
      </c>
    </row>
    <row r="445" spans="1:4" x14ac:dyDescent="0.25">
      <c r="A445" t="s">
        <v>247</v>
      </c>
      <c r="B445">
        <v>-0.545889929230295</v>
      </c>
      <c r="C445">
        <v>1.82410048824855E-2</v>
      </c>
      <c r="D445" t="s">
        <v>2140</v>
      </c>
    </row>
    <row r="446" spans="1:4" x14ac:dyDescent="0.25">
      <c r="A446" t="s">
        <v>169</v>
      </c>
      <c r="B446">
        <v>-0.55524374149371103</v>
      </c>
      <c r="C446">
        <v>7.7819149367688301E-3</v>
      </c>
      <c r="D446" t="s">
        <v>2029</v>
      </c>
    </row>
    <row r="447" spans="1:4" x14ac:dyDescent="0.25">
      <c r="A447" t="s">
        <v>459</v>
      </c>
      <c r="B447">
        <v>-0.56371956217358798</v>
      </c>
      <c r="C447">
        <v>4.6772601674220302E-2</v>
      </c>
      <c r="D447" t="s">
        <v>2407</v>
      </c>
    </row>
    <row r="448" spans="1:4" x14ac:dyDescent="0.25">
      <c r="A448" t="s">
        <v>202</v>
      </c>
      <c r="B448">
        <v>-0.56431089177324401</v>
      </c>
      <c r="C448">
        <v>1.2078747301275099E-2</v>
      </c>
      <c r="D448" t="s">
        <v>2080</v>
      </c>
    </row>
    <row r="449" spans="1:4" x14ac:dyDescent="0.25">
      <c r="A449" t="s">
        <v>230</v>
      </c>
      <c r="B449">
        <v>-0.56998842009928197</v>
      </c>
      <c r="C449">
        <v>1.6661774359922301E-2</v>
      </c>
      <c r="D449" t="s">
        <v>2120</v>
      </c>
    </row>
    <row r="450" spans="1:4" x14ac:dyDescent="0.25">
      <c r="A450" t="s">
        <v>245</v>
      </c>
      <c r="B450">
        <v>-0.57905785060438397</v>
      </c>
      <c r="C450">
        <v>1.8118485637027601E-2</v>
      </c>
      <c r="D450" t="s">
        <v>2138</v>
      </c>
    </row>
    <row r="451" spans="1:4" x14ac:dyDescent="0.25">
      <c r="A451" t="s">
        <v>116</v>
      </c>
      <c r="B451">
        <v>-0.58294401459269496</v>
      </c>
      <c r="C451">
        <v>2.38802475761625E-2</v>
      </c>
      <c r="D451" t="s">
        <v>2186</v>
      </c>
    </row>
    <row r="452" spans="1:4" x14ac:dyDescent="0.25">
      <c r="A452" t="s">
        <v>123</v>
      </c>
      <c r="B452">
        <v>-0.58743289900927098</v>
      </c>
      <c r="C452">
        <v>7.5990116004930595E-4</v>
      </c>
      <c r="D452" t="s">
        <v>1965</v>
      </c>
    </row>
    <row r="453" spans="1:4" x14ac:dyDescent="0.25">
      <c r="A453" t="s">
        <v>39</v>
      </c>
      <c r="B453">
        <v>-0.58937976194568797</v>
      </c>
      <c r="C453">
        <v>1.7899390989279299E-2</v>
      </c>
      <c r="D453" t="s">
        <v>2135</v>
      </c>
    </row>
    <row r="454" spans="1:4" x14ac:dyDescent="0.25">
      <c r="A454" t="s">
        <v>200</v>
      </c>
      <c r="B454">
        <v>-0.59563758076668405</v>
      </c>
      <c r="C454">
        <v>1.18821023329611E-2</v>
      </c>
      <c r="D454" t="s">
        <v>2077</v>
      </c>
    </row>
    <row r="455" spans="1:4" x14ac:dyDescent="0.25">
      <c r="A455" t="s">
        <v>424</v>
      </c>
      <c r="B455">
        <v>-0.60046499268653497</v>
      </c>
      <c r="C455">
        <v>4.2078733551624101E-2</v>
      </c>
      <c r="D455" t="s">
        <v>2364</v>
      </c>
    </row>
    <row r="456" spans="1:4" x14ac:dyDescent="0.25">
      <c r="A456" t="s">
        <v>417</v>
      </c>
      <c r="B456">
        <v>-0.62747692773043096</v>
      </c>
      <c r="C456">
        <v>4.1051824686311703E-2</v>
      </c>
      <c r="D456" t="s">
        <v>2356</v>
      </c>
    </row>
    <row r="457" spans="1:4" x14ac:dyDescent="0.25">
      <c r="A457" t="s">
        <v>287</v>
      </c>
      <c r="B457">
        <v>-0.63361738577188198</v>
      </c>
      <c r="C457">
        <v>2.46703003847735E-2</v>
      </c>
      <c r="D457" t="s">
        <v>2192</v>
      </c>
    </row>
    <row r="458" spans="1:4" x14ac:dyDescent="0.25">
      <c r="A458" t="s">
        <v>272</v>
      </c>
      <c r="B458">
        <v>-0.63619410246403396</v>
      </c>
      <c r="C458">
        <v>2.24811125110068E-2</v>
      </c>
      <c r="D458" t="s">
        <v>2175</v>
      </c>
    </row>
    <row r="459" spans="1:4" x14ac:dyDescent="0.25">
      <c r="A459" t="s">
        <v>149</v>
      </c>
      <c r="B459">
        <v>-0.63693117469900595</v>
      </c>
      <c r="C459">
        <v>5.3641543471436796E-3</v>
      </c>
      <c r="D459" t="s">
        <v>2004</v>
      </c>
    </row>
    <row r="460" spans="1:4" x14ac:dyDescent="0.25">
      <c r="A460" t="s">
        <v>473</v>
      </c>
      <c r="B460">
        <v>-0.64906765799141897</v>
      </c>
      <c r="C460">
        <v>4.7802333200139401E-2</v>
      </c>
      <c r="D460" t="s">
        <v>2423</v>
      </c>
    </row>
    <row r="461" spans="1:4" x14ac:dyDescent="0.25">
      <c r="A461" t="s">
        <v>225</v>
      </c>
      <c r="B461">
        <v>-0.65901541829488997</v>
      </c>
      <c r="C461">
        <v>1.6231075022157E-2</v>
      </c>
      <c r="D461" t="s">
        <v>2113</v>
      </c>
    </row>
    <row r="462" spans="1:4" x14ac:dyDescent="0.25">
      <c r="A462" t="s">
        <v>159</v>
      </c>
      <c r="B462">
        <v>-0.66744502184260701</v>
      </c>
      <c r="C462">
        <v>6.7764666525068603E-3</v>
      </c>
      <c r="D462" t="s">
        <v>2016</v>
      </c>
    </row>
    <row r="463" spans="1:4" x14ac:dyDescent="0.25">
      <c r="A463" t="s">
        <v>474</v>
      </c>
      <c r="B463">
        <v>-0.70197021921163605</v>
      </c>
      <c r="C463">
        <v>4.79374951209047E-2</v>
      </c>
      <c r="D463" t="s">
        <v>2424</v>
      </c>
    </row>
    <row r="464" spans="1:4" x14ac:dyDescent="0.25">
      <c r="A464" t="s">
        <v>261</v>
      </c>
      <c r="B464">
        <v>-0.71910385178371505</v>
      </c>
      <c r="C464">
        <v>2.1331378822013899E-2</v>
      </c>
      <c r="D464" t="s">
        <v>2159</v>
      </c>
    </row>
    <row r="465" spans="1:4" x14ac:dyDescent="0.25">
      <c r="A465" t="s">
        <v>223</v>
      </c>
      <c r="B465">
        <v>-0.72905768901476398</v>
      </c>
      <c r="C465">
        <v>1.5939231826678599E-2</v>
      </c>
      <c r="D465" t="s">
        <v>2110</v>
      </c>
    </row>
    <row r="466" spans="1:4" x14ac:dyDescent="0.25">
      <c r="A466" t="s">
        <v>250</v>
      </c>
      <c r="B466">
        <v>-0.73022649034956</v>
      </c>
      <c r="C466">
        <v>1.8805554696632198E-2</v>
      </c>
      <c r="D466" t="s">
        <v>2143</v>
      </c>
    </row>
    <row r="467" spans="1:4" x14ac:dyDescent="0.25">
      <c r="A467" t="s">
        <v>296</v>
      </c>
      <c r="B467">
        <v>-0.73659541145704399</v>
      </c>
      <c r="C467">
        <v>2.57136957164498E-2</v>
      </c>
      <c r="D467" t="s">
        <v>2203</v>
      </c>
    </row>
    <row r="468" spans="1:4" x14ac:dyDescent="0.25">
      <c r="A468" t="s">
        <v>187</v>
      </c>
      <c r="B468">
        <v>-0.76231436127012597</v>
      </c>
      <c r="C468">
        <v>1.0749635271510899E-2</v>
      </c>
      <c r="D468" t="s">
        <v>2061</v>
      </c>
    </row>
    <row r="469" spans="1:4" x14ac:dyDescent="0.25">
      <c r="A469" t="s">
        <v>145</v>
      </c>
      <c r="B469">
        <v>-0.76818844566314404</v>
      </c>
      <c r="C469">
        <v>4.3925882085724902E-3</v>
      </c>
      <c r="D469" t="s">
        <v>1996</v>
      </c>
    </row>
    <row r="470" spans="1:4" x14ac:dyDescent="0.25">
      <c r="A470" t="s">
        <v>415</v>
      </c>
      <c r="B470">
        <v>-0.77482096561795999</v>
      </c>
      <c r="C470">
        <v>4.0859155055784899E-2</v>
      </c>
      <c r="D470" t="s">
        <v>2354</v>
      </c>
    </row>
    <row r="471" spans="1:4" x14ac:dyDescent="0.25">
      <c r="A471" t="s">
        <v>355</v>
      </c>
      <c r="B471">
        <v>-0.781468212131187</v>
      </c>
      <c r="C471">
        <v>3.26692475460282E-2</v>
      </c>
      <c r="D471" t="s">
        <v>2275</v>
      </c>
    </row>
    <row r="472" spans="1:4" x14ac:dyDescent="0.25">
      <c r="A472" t="s">
        <v>335</v>
      </c>
      <c r="B472">
        <v>-0.79359057888167805</v>
      </c>
      <c r="C472">
        <v>2.9512119501169401E-2</v>
      </c>
      <c r="D472" t="s">
        <v>2252</v>
      </c>
    </row>
    <row r="473" spans="1:4" x14ac:dyDescent="0.25">
      <c r="A473" t="s">
        <v>400</v>
      </c>
      <c r="B473">
        <v>-0.79838358148870803</v>
      </c>
      <c r="C473">
        <v>3.9245492523630701E-2</v>
      </c>
      <c r="D473" t="s">
        <v>2336</v>
      </c>
    </row>
    <row r="474" spans="1:4" x14ac:dyDescent="0.25">
      <c r="A474" t="s">
        <v>426</v>
      </c>
      <c r="B474">
        <v>-0.80110113534216998</v>
      </c>
      <c r="C474">
        <v>4.2252277489586501E-2</v>
      </c>
      <c r="D474" t="s">
        <v>2366</v>
      </c>
    </row>
    <row r="475" spans="1:4" x14ac:dyDescent="0.25">
      <c r="A475" t="s">
        <v>125</v>
      </c>
      <c r="B475">
        <v>-0.80672374477056197</v>
      </c>
      <c r="C475">
        <v>8.8091140372065495E-4</v>
      </c>
      <c r="D475" t="s">
        <v>1967</v>
      </c>
    </row>
    <row r="476" spans="1:4" x14ac:dyDescent="0.25">
      <c r="A476" t="s">
        <v>259</v>
      </c>
      <c r="B476">
        <v>-0.80740697679621798</v>
      </c>
      <c r="C476">
        <v>2.12696065501491E-2</v>
      </c>
      <c r="D476" t="s">
        <v>2157</v>
      </c>
    </row>
    <row r="477" spans="1:4" x14ac:dyDescent="0.25">
      <c r="A477" t="s">
        <v>485</v>
      </c>
      <c r="B477">
        <v>-0.81626462954854195</v>
      </c>
      <c r="C477">
        <v>4.9580876919787402E-2</v>
      </c>
      <c r="D477" t="s">
        <v>2440</v>
      </c>
    </row>
    <row r="478" spans="1:4" x14ac:dyDescent="0.25">
      <c r="A478" t="s">
        <v>458</v>
      </c>
      <c r="B478">
        <v>-0.84053312837970295</v>
      </c>
      <c r="C478">
        <v>4.6726277075114599E-2</v>
      </c>
      <c r="D478" t="s">
        <v>2406</v>
      </c>
    </row>
    <row r="479" spans="1:4" x14ac:dyDescent="0.25">
      <c r="A479" t="s">
        <v>375</v>
      </c>
      <c r="B479">
        <v>-0.86680781687916497</v>
      </c>
      <c r="C479">
        <v>3.4786198577785601E-2</v>
      </c>
      <c r="D479" t="s">
        <v>2298</v>
      </c>
    </row>
    <row r="480" spans="1:4" x14ac:dyDescent="0.25">
      <c r="A480" t="s">
        <v>258</v>
      </c>
      <c r="B480">
        <v>-0.87234061912578698</v>
      </c>
      <c r="C480">
        <v>2.0933522069885399E-2</v>
      </c>
      <c r="D480" t="s">
        <v>2156</v>
      </c>
    </row>
    <row r="481" spans="1:4" x14ac:dyDescent="0.25">
      <c r="A481" t="s">
        <v>252</v>
      </c>
      <c r="B481">
        <v>-0.88942018995545202</v>
      </c>
      <c r="C481">
        <v>1.9934071034407901E-2</v>
      </c>
      <c r="D481" t="s">
        <v>2147</v>
      </c>
    </row>
    <row r="482" spans="1:4" x14ac:dyDescent="0.25">
      <c r="A482" t="s">
        <v>267</v>
      </c>
      <c r="B482">
        <v>-0.94968205148437201</v>
      </c>
      <c r="C482">
        <v>2.1866954366596102E-2</v>
      </c>
      <c r="D482" t="s">
        <v>2166</v>
      </c>
    </row>
    <row r="483" spans="1:4" x14ac:dyDescent="0.25">
      <c r="A483" t="s">
        <v>481</v>
      </c>
      <c r="B483">
        <v>-1.01860604342824</v>
      </c>
      <c r="C483">
        <v>4.9113136148696897E-2</v>
      </c>
      <c r="D483" t="s">
        <v>2435</v>
      </c>
    </row>
    <row r="484" spans="1:4" x14ac:dyDescent="0.25">
      <c r="A484" t="s">
        <v>376</v>
      </c>
      <c r="B484">
        <v>-1.0965607828822701</v>
      </c>
      <c r="C484">
        <v>3.47955236640521E-2</v>
      </c>
      <c r="D484" t="s">
        <v>2299</v>
      </c>
    </row>
    <row r="485" spans="1:4" x14ac:dyDescent="0.25">
      <c r="A485" t="s">
        <v>244</v>
      </c>
      <c r="B485">
        <v>-1.1031403561824999</v>
      </c>
      <c r="C485">
        <v>1.8011916541649999E-2</v>
      </c>
      <c r="D485" t="s">
        <v>2137</v>
      </c>
    </row>
    <row r="486" spans="1:4" x14ac:dyDescent="0.25">
      <c r="A486" t="s">
        <v>327</v>
      </c>
      <c r="B486">
        <v>-1.13373267082739</v>
      </c>
      <c r="C486">
        <v>2.8782798618409801E-2</v>
      </c>
      <c r="D486" t="s">
        <v>2240</v>
      </c>
    </row>
    <row r="487" spans="1:4" x14ac:dyDescent="0.25">
      <c r="A487" t="s">
        <v>383</v>
      </c>
      <c r="B487">
        <v>-1.14071407719327</v>
      </c>
      <c r="C487">
        <v>3.6496782494127598E-2</v>
      </c>
      <c r="D487" t="s">
        <v>2313</v>
      </c>
    </row>
    <row r="488" spans="1:4" x14ac:dyDescent="0.25">
      <c r="A488" t="s">
        <v>330</v>
      </c>
      <c r="B488">
        <v>-1.14113292667407</v>
      </c>
      <c r="C488">
        <v>2.91085421091581E-2</v>
      </c>
      <c r="D488" t="s">
        <v>2246</v>
      </c>
    </row>
    <row r="489" spans="1:4" x14ac:dyDescent="0.25">
      <c r="A489" t="s">
        <v>271</v>
      </c>
      <c r="B489">
        <v>-1.1411408794570399</v>
      </c>
      <c r="C489">
        <v>2.2444880153034599E-2</v>
      </c>
      <c r="D489" t="s">
        <v>2174</v>
      </c>
    </row>
    <row r="490" spans="1:4" x14ac:dyDescent="0.25">
      <c r="A490" t="s">
        <v>227</v>
      </c>
      <c r="B490">
        <v>-1.1930552218413899</v>
      </c>
      <c r="C490">
        <v>1.6367882635782299E-2</v>
      </c>
      <c r="D490" t="s">
        <v>2116</v>
      </c>
    </row>
    <row r="491" spans="1:4" x14ac:dyDescent="0.25">
      <c r="A491" t="s">
        <v>441</v>
      </c>
      <c r="B491">
        <v>-1.26863360389485</v>
      </c>
      <c r="C491">
        <v>4.4294665712869101E-2</v>
      </c>
      <c r="D491" t="s">
        <v>2383</v>
      </c>
    </row>
    <row r="492" spans="1:4" x14ac:dyDescent="0.25">
      <c r="A492" t="s">
        <v>138</v>
      </c>
      <c r="B492">
        <v>-1.3021626968790401</v>
      </c>
      <c r="C492">
        <v>2.8078111619698398E-3</v>
      </c>
      <c r="D492" t="s">
        <v>1988</v>
      </c>
    </row>
    <row r="493" spans="1:4" x14ac:dyDescent="0.25">
      <c r="A493" t="s">
        <v>437</v>
      </c>
      <c r="B493">
        <v>-1.3836737121167999</v>
      </c>
      <c r="C493">
        <v>4.3942941422216802E-2</v>
      </c>
      <c r="D493" t="s">
        <v>2379</v>
      </c>
    </row>
    <row r="494" spans="1:4" x14ac:dyDescent="0.25">
      <c r="A494" t="s">
        <v>180</v>
      </c>
      <c r="B494">
        <v>-1.4200386735596</v>
      </c>
      <c r="C494">
        <v>9.8000979547097303E-3</v>
      </c>
      <c r="D494" t="s">
        <v>2048</v>
      </c>
    </row>
    <row r="495" spans="1:4" x14ac:dyDescent="0.25">
      <c r="A495" t="s">
        <v>452</v>
      </c>
      <c r="B495">
        <v>-1.7081525537283799</v>
      </c>
      <c r="C495">
        <v>4.6012650650751101E-2</v>
      </c>
      <c r="D495" t="s">
        <v>2398</v>
      </c>
    </row>
  </sheetData>
  <sortState ref="A3:D495">
    <sortCondition descending="1" ref="B3:B495"/>
  </sortState>
  <mergeCells count="1">
    <mergeCell ref="A1:E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82"/>
  <sheetViews>
    <sheetView workbookViewId="0">
      <selection sqref="A1:F1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6" ht="23.25" x14ac:dyDescent="0.35">
      <c r="A1" s="7" t="s">
        <v>3910</v>
      </c>
      <c r="B1" s="7"/>
      <c r="C1" s="7"/>
      <c r="D1" s="7"/>
      <c r="E1" s="7"/>
      <c r="F1" s="7"/>
    </row>
    <row r="2" spans="1:6" x14ac:dyDescent="0.25">
      <c r="A2" s="5" t="s">
        <v>1954</v>
      </c>
      <c r="B2" s="5" t="s">
        <v>1952</v>
      </c>
      <c r="C2" s="5" t="s">
        <v>1953</v>
      </c>
      <c r="D2" s="5" t="s">
        <v>1951</v>
      </c>
    </row>
    <row r="3" spans="1:6" x14ac:dyDescent="0.25">
      <c r="A3" t="s">
        <v>35</v>
      </c>
      <c r="B3">
        <v>2.1823300772821299</v>
      </c>
      <c r="C3">
        <v>1.5625500240159999E-3</v>
      </c>
      <c r="D3" t="s">
        <v>2045</v>
      </c>
    </row>
    <row r="4" spans="1:6" x14ac:dyDescent="0.25">
      <c r="A4" t="s">
        <v>1217</v>
      </c>
      <c r="B4">
        <v>1.81106500597609</v>
      </c>
      <c r="C4">
        <v>1.6473549160429798E-2</v>
      </c>
      <c r="D4" t="s">
        <v>3175</v>
      </c>
    </row>
    <row r="5" spans="1:6" x14ac:dyDescent="0.25">
      <c r="A5" t="s">
        <v>1129</v>
      </c>
      <c r="B5">
        <v>1.4738354563015801</v>
      </c>
      <c r="C5">
        <v>1.28096808213651E-2</v>
      </c>
      <c r="D5" t="s">
        <v>3087</v>
      </c>
    </row>
    <row r="6" spans="1:6" x14ac:dyDescent="0.25">
      <c r="A6" t="s">
        <v>748</v>
      </c>
      <c r="B6">
        <v>1.41868572448184</v>
      </c>
      <c r="C6">
        <v>2.1453741676863E-3</v>
      </c>
      <c r="D6" t="s">
        <v>2705</v>
      </c>
    </row>
    <row r="7" spans="1:6" x14ac:dyDescent="0.25">
      <c r="A7" t="s">
        <v>674</v>
      </c>
      <c r="B7">
        <v>1.31748897584212</v>
      </c>
      <c r="C7">
        <v>1.0572461795151399E-3</v>
      </c>
      <c r="D7" t="s">
        <v>2631</v>
      </c>
    </row>
    <row r="8" spans="1:6" x14ac:dyDescent="0.25">
      <c r="A8" t="s">
        <v>1292</v>
      </c>
      <c r="B8">
        <v>1.30709744042997</v>
      </c>
      <c r="C8">
        <v>1.9615698376319001E-2</v>
      </c>
      <c r="D8" t="s">
        <v>3250</v>
      </c>
    </row>
    <row r="9" spans="1:6" x14ac:dyDescent="0.25">
      <c r="A9" t="s">
        <v>990</v>
      </c>
      <c r="B9">
        <v>1.2724613907042699</v>
      </c>
      <c r="C9">
        <v>8.1455673504425095E-3</v>
      </c>
      <c r="D9" t="s">
        <v>2947</v>
      </c>
    </row>
    <row r="10" spans="1:6" x14ac:dyDescent="0.25">
      <c r="A10" t="s">
        <v>103</v>
      </c>
      <c r="B10">
        <v>1.26180924497812</v>
      </c>
      <c r="C10">
        <v>3.9351420693995999E-4</v>
      </c>
      <c r="D10" t="s">
        <v>2030</v>
      </c>
    </row>
    <row r="11" spans="1:6" x14ac:dyDescent="0.25">
      <c r="A11" t="s">
        <v>97</v>
      </c>
      <c r="B11">
        <v>1.22069240940359</v>
      </c>
      <c r="C11">
        <v>4.4898930416606898E-2</v>
      </c>
      <c r="D11" t="s">
        <v>2017</v>
      </c>
    </row>
    <row r="12" spans="1:6" x14ac:dyDescent="0.25">
      <c r="A12" t="s">
        <v>676</v>
      </c>
      <c r="B12">
        <v>1.1914341268516999</v>
      </c>
      <c r="C12">
        <v>1.0715986473343101E-3</v>
      </c>
      <c r="D12" t="s">
        <v>2633</v>
      </c>
    </row>
    <row r="13" spans="1:6" x14ac:dyDescent="0.25">
      <c r="A13" t="s">
        <v>910</v>
      </c>
      <c r="B13">
        <v>1.1797355418603901</v>
      </c>
      <c r="C13">
        <v>5.8409550570143604E-3</v>
      </c>
      <c r="D13" t="s">
        <v>2867</v>
      </c>
    </row>
    <row r="14" spans="1:6" x14ac:dyDescent="0.25">
      <c r="A14" t="s">
        <v>753</v>
      </c>
      <c r="B14">
        <v>1.17880514177625</v>
      </c>
      <c r="C14">
        <v>2.26762388447022E-3</v>
      </c>
      <c r="D14" t="s">
        <v>2710</v>
      </c>
    </row>
    <row r="15" spans="1:6" x14ac:dyDescent="0.25">
      <c r="A15" t="s">
        <v>501</v>
      </c>
      <c r="B15">
        <v>1.13859650125207</v>
      </c>
      <c r="C15" s="3">
        <v>1.53754000802719E-7</v>
      </c>
      <c r="D15" t="s">
        <v>2457</v>
      </c>
    </row>
    <row r="16" spans="1:6" x14ac:dyDescent="0.25">
      <c r="A16" t="s">
        <v>612</v>
      </c>
      <c r="B16">
        <v>1.1282226059613101</v>
      </c>
      <c r="C16">
        <v>4.4346552067030303E-4</v>
      </c>
      <c r="D16" t="s">
        <v>2568</v>
      </c>
    </row>
    <row r="17" spans="1:4" x14ac:dyDescent="0.25">
      <c r="A17" t="s">
        <v>1154</v>
      </c>
      <c r="B17">
        <v>1.1237545912382001</v>
      </c>
      <c r="C17">
        <v>1.40727556788882E-2</v>
      </c>
      <c r="D17" t="s">
        <v>3112</v>
      </c>
    </row>
    <row r="18" spans="1:4" x14ac:dyDescent="0.25">
      <c r="A18" t="s">
        <v>828</v>
      </c>
      <c r="B18">
        <v>1.1233139995010399</v>
      </c>
      <c r="C18">
        <v>4.0175988671001198E-3</v>
      </c>
      <c r="D18" t="s">
        <v>2785</v>
      </c>
    </row>
    <row r="19" spans="1:4" x14ac:dyDescent="0.25">
      <c r="A19" t="s">
        <v>50</v>
      </c>
      <c r="B19">
        <v>1.0789325077149201</v>
      </c>
      <c r="C19">
        <v>2.7228652854753401E-3</v>
      </c>
      <c r="D19" t="s">
        <v>2207</v>
      </c>
    </row>
    <row r="20" spans="1:4" x14ac:dyDescent="0.25">
      <c r="A20" t="s">
        <v>970</v>
      </c>
      <c r="B20">
        <v>1.07245499667684</v>
      </c>
      <c r="C20">
        <v>7.4439229801069196E-3</v>
      </c>
      <c r="D20" t="s">
        <v>2927</v>
      </c>
    </row>
    <row r="21" spans="1:4" x14ac:dyDescent="0.25">
      <c r="A21" t="s">
        <v>713</v>
      </c>
      <c r="B21">
        <v>1.04507589129473</v>
      </c>
      <c r="C21">
        <v>1.4899780354911099E-3</v>
      </c>
      <c r="D21" t="s">
        <v>2670</v>
      </c>
    </row>
    <row r="22" spans="1:4" x14ac:dyDescent="0.25">
      <c r="A22" t="s">
        <v>624</v>
      </c>
      <c r="B22">
        <v>1.0355556552429399</v>
      </c>
      <c r="C22">
        <v>5.5301992072561801E-4</v>
      </c>
      <c r="D22" t="s">
        <v>2581</v>
      </c>
    </row>
    <row r="23" spans="1:4" x14ac:dyDescent="0.25">
      <c r="A23" t="s">
        <v>1159</v>
      </c>
      <c r="B23">
        <v>1.0204060871451901</v>
      </c>
      <c r="C23">
        <v>1.4350041044008501E-2</v>
      </c>
      <c r="D23" t="s">
        <v>3117</v>
      </c>
    </row>
    <row r="24" spans="1:4" x14ac:dyDescent="0.25">
      <c r="A24" t="s">
        <v>1367</v>
      </c>
      <c r="B24">
        <v>1.0038200424731101</v>
      </c>
      <c r="C24">
        <v>2.2671064888346699E-2</v>
      </c>
      <c r="D24" t="s">
        <v>3325</v>
      </c>
    </row>
    <row r="25" spans="1:4" x14ac:dyDescent="0.25">
      <c r="A25" t="s">
        <v>965</v>
      </c>
      <c r="B25">
        <v>0.98380735727438495</v>
      </c>
      <c r="C25">
        <v>7.3377826071944702E-3</v>
      </c>
      <c r="D25" t="s">
        <v>2922</v>
      </c>
    </row>
    <row r="26" spans="1:4" x14ac:dyDescent="0.25">
      <c r="A26" t="s">
        <v>952</v>
      </c>
      <c r="B26">
        <v>0.97547166336575297</v>
      </c>
      <c r="C26">
        <v>7.0863555566101997E-3</v>
      </c>
      <c r="D26" t="s">
        <v>2909</v>
      </c>
    </row>
    <row r="27" spans="1:4" x14ac:dyDescent="0.25">
      <c r="A27" t="s">
        <v>1211</v>
      </c>
      <c r="B27">
        <v>0.97518726387637999</v>
      </c>
      <c r="C27">
        <v>1.6394772988310501E-2</v>
      </c>
      <c r="D27" t="s">
        <v>3169</v>
      </c>
    </row>
    <row r="28" spans="1:4" x14ac:dyDescent="0.25">
      <c r="A28" t="s">
        <v>651</v>
      </c>
      <c r="B28">
        <v>0.96855641687989702</v>
      </c>
      <c r="C28">
        <v>7.7107300113597797E-4</v>
      </c>
      <c r="D28" t="s">
        <v>2608</v>
      </c>
    </row>
    <row r="29" spans="1:4" x14ac:dyDescent="0.25">
      <c r="A29" t="s">
        <v>1383</v>
      </c>
      <c r="B29">
        <v>0.95956874767104605</v>
      </c>
      <c r="C29">
        <v>2.34385228929045E-2</v>
      </c>
      <c r="D29" t="s">
        <v>3341</v>
      </c>
    </row>
    <row r="30" spans="1:4" x14ac:dyDescent="0.25">
      <c r="A30" t="s">
        <v>1101</v>
      </c>
      <c r="B30">
        <v>0.95707361669486901</v>
      </c>
      <c r="C30">
        <v>1.1956145149781799E-2</v>
      </c>
      <c r="D30" t="s">
        <v>3059</v>
      </c>
    </row>
    <row r="31" spans="1:4" x14ac:dyDescent="0.25">
      <c r="A31" t="s">
        <v>1672</v>
      </c>
      <c r="B31">
        <v>0.95549497213531598</v>
      </c>
      <c r="C31">
        <v>3.5111361659846997E-2</v>
      </c>
      <c r="D31" t="s">
        <v>3630</v>
      </c>
    </row>
    <row r="32" spans="1:4" x14ac:dyDescent="0.25">
      <c r="A32" t="s">
        <v>1148</v>
      </c>
      <c r="B32">
        <v>0.94915647936160896</v>
      </c>
      <c r="C32">
        <v>1.36781426401681E-2</v>
      </c>
      <c r="D32" t="s">
        <v>3106</v>
      </c>
    </row>
    <row r="33" spans="1:4" x14ac:dyDescent="0.25">
      <c r="A33" t="s">
        <v>512</v>
      </c>
      <c r="B33">
        <v>0.93316907576994002</v>
      </c>
      <c r="C33" s="3">
        <v>1.3036433916913401E-6</v>
      </c>
      <c r="D33" t="s">
        <v>2468</v>
      </c>
    </row>
    <row r="34" spans="1:4" x14ac:dyDescent="0.25">
      <c r="A34" t="s">
        <v>1786</v>
      </c>
      <c r="B34">
        <v>0.93277696215086803</v>
      </c>
      <c r="C34">
        <v>4.1274298471993799E-2</v>
      </c>
      <c r="D34" t="s">
        <v>3744</v>
      </c>
    </row>
    <row r="35" spans="1:4" x14ac:dyDescent="0.25">
      <c r="A35" t="s">
        <v>49</v>
      </c>
      <c r="B35">
        <v>0.91798750392971495</v>
      </c>
      <c r="C35">
        <v>1.0816820964793E-2</v>
      </c>
      <c r="D35" t="s">
        <v>2121</v>
      </c>
    </row>
    <row r="36" spans="1:4" x14ac:dyDescent="0.25">
      <c r="A36" t="s">
        <v>1655</v>
      </c>
      <c r="B36">
        <v>0.91707098610418902</v>
      </c>
      <c r="C36">
        <v>3.4437212991694797E-2</v>
      </c>
      <c r="D36" t="s">
        <v>3613</v>
      </c>
    </row>
    <row r="37" spans="1:4" x14ac:dyDescent="0.25">
      <c r="A37" t="s">
        <v>775</v>
      </c>
      <c r="B37">
        <v>0.91245079472381097</v>
      </c>
      <c r="C37">
        <v>2.6405509918332598E-3</v>
      </c>
      <c r="D37" t="s">
        <v>2732</v>
      </c>
    </row>
    <row r="38" spans="1:4" x14ac:dyDescent="0.25">
      <c r="A38" t="s">
        <v>1266</v>
      </c>
      <c r="B38">
        <v>0.89931040873323898</v>
      </c>
      <c r="C38">
        <v>1.8539404741673499E-2</v>
      </c>
      <c r="D38" t="s">
        <v>3224</v>
      </c>
    </row>
    <row r="39" spans="1:4" x14ac:dyDescent="0.25">
      <c r="A39" t="s">
        <v>680</v>
      </c>
      <c r="B39">
        <v>0.89684103268738702</v>
      </c>
      <c r="C39">
        <v>1.08605606008383E-3</v>
      </c>
      <c r="D39" t="s">
        <v>2637</v>
      </c>
    </row>
    <row r="40" spans="1:4" x14ac:dyDescent="0.25">
      <c r="A40" t="s">
        <v>722</v>
      </c>
      <c r="B40">
        <v>0.88553662932941102</v>
      </c>
      <c r="C40">
        <v>1.6346877468906499E-3</v>
      </c>
      <c r="D40" t="s">
        <v>2679</v>
      </c>
    </row>
    <row r="41" spans="1:4" x14ac:dyDescent="0.25">
      <c r="A41" t="s">
        <v>539</v>
      </c>
      <c r="B41">
        <v>0.86582181391128998</v>
      </c>
      <c r="C41" s="3">
        <v>3.9424025257021301E-5</v>
      </c>
      <c r="D41" t="s">
        <v>2495</v>
      </c>
    </row>
    <row r="42" spans="1:4" x14ac:dyDescent="0.25">
      <c r="A42" t="s">
        <v>1574</v>
      </c>
      <c r="B42">
        <v>0.865806382396345</v>
      </c>
      <c r="C42">
        <v>3.1267813925088699E-2</v>
      </c>
      <c r="D42" t="s">
        <v>3532</v>
      </c>
    </row>
    <row r="43" spans="1:4" x14ac:dyDescent="0.25">
      <c r="A43" t="s">
        <v>99</v>
      </c>
      <c r="B43">
        <v>0.86521194557110703</v>
      </c>
      <c r="C43">
        <v>4.82659033935048E-4</v>
      </c>
      <c r="D43" t="s">
        <v>2244</v>
      </c>
    </row>
    <row r="44" spans="1:4" x14ac:dyDescent="0.25">
      <c r="A44" t="s">
        <v>899</v>
      </c>
      <c r="B44">
        <v>0.86020288147070201</v>
      </c>
      <c r="C44">
        <v>5.6093442533447103E-3</v>
      </c>
      <c r="D44" t="s">
        <v>2856</v>
      </c>
    </row>
    <row r="45" spans="1:4" x14ac:dyDescent="0.25">
      <c r="A45" t="s">
        <v>1725</v>
      </c>
      <c r="B45">
        <v>0.857114989168547</v>
      </c>
      <c r="C45">
        <v>3.8044526270780997E-2</v>
      </c>
      <c r="D45" t="s">
        <v>3683</v>
      </c>
    </row>
    <row r="46" spans="1:4" x14ac:dyDescent="0.25">
      <c r="A46" t="s">
        <v>1359</v>
      </c>
      <c r="B46">
        <v>0.85478407031293702</v>
      </c>
      <c r="C46">
        <v>2.24549481418461E-2</v>
      </c>
      <c r="D46" t="s">
        <v>3317</v>
      </c>
    </row>
    <row r="47" spans="1:4" x14ac:dyDescent="0.25">
      <c r="A47" t="s">
        <v>1277</v>
      </c>
      <c r="B47">
        <v>0.85166468766758896</v>
      </c>
      <c r="C47">
        <v>1.91143889268264E-2</v>
      </c>
      <c r="D47" t="s">
        <v>3235</v>
      </c>
    </row>
    <row r="48" spans="1:4" x14ac:dyDescent="0.25">
      <c r="A48" t="s">
        <v>546</v>
      </c>
      <c r="B48">
        <v>0.84945106293166806</v>
      </c>
      <c r="C48" s="3">
        <v>5.6137261890844102E-5</v>
      </c>
      <c r="D48" t="s">
        <v>2502</v>
      </c>
    </row>
    <row r="49" spans="1:4" x14ac:dyDescent="0.25">
      <c r="A49" t="s">
        <v>61</v>
      </c>
      <c r="B49">
        <v>0.84678103225108303</v>
      </c>
      <c r="C49">
        <v>4.6601004990058197E-2</v>
      </c>
      <c r="D49" t="s">
        <v>1989</v>
      </c>
    </row>
    <row r="50" spans="1:4" x14ac:dyDescent="0.25">
      <c r="A50" t="s">
        <v>1240</v>
      </c>
      <c r="B50">
        <v>0.84578650544683898</v>
      </c>
      <c r="C50">
        <v>1.7618751804243899E-2</v>
      </c>
      <c r="D50" t="s">
        <v>3198</v>
      </c>
    </row>
    <row r="51" spans="1:4" x14ac:dyDescent="0.25">
      <c r="A51" t="s">
        <v>995</v>
      </c>
      <c r="B51">
        <v>0.84467961217357201</v>
      </c>
      <c r="C51">
        <v>8.2734043277548405E-3</v>
      </c>
      <c r="D51" t="s">
        <v>2952</v>
      </c>
    </row>
    <row r="52" spans="1:4" x14ac:dyDescent="0.25">
      <c r="A52" t="s">
        <v>1941</v>
      </c>
      <c r="B52">
        <v>0.83725320490038802</v>
      </c>
      <c r="C52">
        <v>4.94027443818571E-2</v>
      </c>
      <c r="D52" t="s">
        <v>3899</v>
      </c>
    </row>
    <row r="53" spans="1:4" x14ac:dyDescent="0.25">
      <c r="A53" t="s">
        <v>1795</v>
      </c>
      <c r="B53">
        <v>0.83563942194035501</v>
      </c>
      <c r="C53">
        <v>4.1819757975505897E-2</v>
      </c>
      <c r="D53" t="s">
        <v>3753</v>
      </c>
    </row>
    <row r="54" spans="1:4" x14ac:dyDescent="0.25">
      <c r="A54" t="s">
        <v>1345</v>
      </c>
      <c r="B54">
        <v>0.82115409211334101</v>
      </c>
      <c r="C54">
        <v>2.19987249281271E-2</v>
      </c>
      <c r="D54" t="s">
        <v>3303</v>
      </c>
    </row>
    <row r="55" spans="1:4" x14ac:dyDescent="0.25">
      <c r="A55" t="s">
        <v>771</v>
      </c>
      <c r="B55">
        <v>0.80321513710638004</v>
      </c>
      <c r="C55">
        <v>2.6109203264041798E-3</v>
      </c>
      <c r="D55" t="s">
        <v>2728</v>
      </c>
    </row>
    <row r="56" spans="1:4" x14ac:dyDescent="0.25">
      <c r="A56" t="s">
        <v>1215</v>
      </c>
      <c r="B56">
        <v>0.79941616055055298</v>
      </c>
      <c r="C56">
        <v>1.6438696492002001E-2</v>
      </c>
      <c r="D56" t="s">
        <v>3173</v>
      </c>
    </row>
    <row r="57" spans="1:4" x14ac:dyDescent="0.25">
      <c r="A57" t="s">
        <v>644</v>
      </c>
      <c r="B57">
        <v>0.79069890740126803</v>
      </c>
      <c r="C57">
        <v>7.3688651843269604E-4</v>
      </c>
      <c r="D57" t="s">
        <v>2601</v>
      </c>
    </row>
    <row r="58" spans="1:4" x14ac:dyDescent="0.25">
      <c r="A58" t="s">
        <v>1183</v>
      </c>
      <c r="B58">
        <v>0.78546208961669695</v>
      </c>
      <c r="C58">
        <v>1.5363902077467099E-2</v>
      </c>
      <c r="D58" t="s">
        <v>3141</v>
      </c>
    </row>
    <row r="59" spans="1:4" x14ac:dyDescent="0.25">
      <c r="A59" t="s">
        <v>79</v>
      </c>
      <c r="B59">
        <v>0.77538822574952504</v>
      </c>
      <c r="C59">
        <v>3.5797396314818097E-2</v>
      </c>
      <c r="D59" t="s">
        <v>2093</v>
      </c>
    </row>
    <row r="60" spans="1:4" x14ac:dyDescent="0.25">
      <c r="A60" t="s">
        <v>854</v>
      </c>
      <c r="B60">
        <v>0.77396358319157899</v>
      </c>
      <c r="C60">
        <v>4.5694540463045398E-3</v>
      </c>
      <c r="D60" t="s">
        <v>2811</v>
      </c>
    </row>
    <row r="61" spans="1:4" x14ac:dyDescent="0.25">
      <c r="A61" t="s">
        <v>1461</v>
      </c>
      <c r="B61">
        <v>0.77350393668279005</v>
      </c>
      <c r="C61">
        <v>2.6463851164588902E-2</v>
      </c>
      <c r="D61" t="s">
        <v>3419</v>
      </c>
    </row>
    <row r="62" spans="1:4" x14ac:dyDescent="0.25">
      <c r="A62" t="s">
        <v>1567</v>
      </c>
      <c r="B62">
        <v>0.76657879762165204</v>
      </c>
      <c r="C62">
        <v>3.1014997884968299E-2</v>
      </c>
      <c r="D62" t="s">
        <v>3525</v>
      </c>
    </row>
    <row r="63" spans="1:4" x14ac:dyDescent="0.25">
      <c r="A63" t="s">
        <v>1642</v>
      </c>
      <c r="B63">
        <v>0.76593742255825803</v>
      </c>
      <c r="C63">
        <v>3.3652655960787599E-2</v>
      </c>
      <c r="D63" t="s">
        <v>3600</v>
      </c>
    </row>
    <row r="64" spans="1:4" x14ac:dyDescent="0.25">
      <c r="A64" t="s">
        <v>1351</v>
      </c>
      <c r="B64">
        <v>0.76507359267199504</v>
      </c>
      <c r="C64">
        <v>2.2225959932339098E-2</v>
      </c>
      <c r="D64" t="s">
        <v>3309</v>
      </c>
    </row>
    <row r="65" spans="1:4" x14ac:dyDescent="0.25">
      <c r="A65" t="s">
        <v>1049</v>
      </c>
      <c r="B65">
        <v>0.761563013928648</v>
      </c>
      <c r="C65">
        <v>1.02895461845503E-2</v>
      </c>
      <c r="D65" t="s">
        <v>3007</v>
      </c>
    </row>
    <row r="66" spans="1:4" x14ac:dyDescent="0.25">
      <c r="A66" t="s">
        <v>1658</v>
      </c>
      <c r="B66">
        <v>0.76091095733482605</v>
      </c>
      <c r="C66">
        <v>3.4504219284297498E-2</v>
      </c>
      <c r="D66" t="s">
        <v>3616</v>
      </c>
    </row>
    <row r="67" spans="1:4" x14ac:dyDescent="0.25">
      <c r="A67" t="s">
        <v>521</v>
      </c>
      <c r="B67">
        <v>0.76088247299824396</v>
      </c>
      <c r="C67" s="3">
        <v>3.3441661428552601E-6</v>
      </c>
      <c r="D67" t="s">
        <v>2477</v>
      </c>
    </row>
    <row r="68" spans="1:4" x14ac:dyDescent="0.25">
      <c r="A68" t="s">
        <v>1733</v>
      </c>
      <c r="B68">
        <v>0.76063405049666699</v>
      </c>
      <c r="C68">
        <v>3.8420158594934098E-2</v>
      </c>
      <c r="D68" t="s">
        <v>3691</v>
      </c>
    </row>
    <row r="69" spans="1:4" x14ac:dyDescent="0.25">
      <c r="A69" t="s">
        <v>752</v>
      </c>
      <c r="B69">
        <v>0.75919352778438898</v>
      </c>
      <c r="C69">
        <v>2.2480488849440702E-3</v>
      </c>
      <c r="D69" t="s">
        <v>2709</v>
      </c>
    </row>
    <row r="70" spans="1:4" x14ac:dyDescent="0.25">
      <c r="A70" t="s">
        <v>1363</v>
      </c>
      <c r="B70">
        <v>0.75633869902475803</v>
      </c>
      <c r="C70">
        <v>2.24872186563181E-2</v>
      </c>
      <c r="D70" t="s">
        <v>3321</v>
      </c>
    </row>
    <row r="71" spans="1:4" x14ac:dyDescent="0.25">
      <c r="A71" t="s">
        <v>1514</v>
      </c>
      <c r="B71">
        <v>0.75527450088688697</v>
      </c>
      <c r="C71">
        <v>2.81736516718246E-2</v>
      </c>
      <c r="D71" t="s">
        <v>3472</v>
      </c>
    </row>
    <row r="72" spans="1:4" x14ac:dyDescent="0.25">
      <c r="A72" t="s">
        <v>673</v>
      </c>
      <c r="B72">
        <v>0.75290695588343304</v>
      </c>
      <c r="C72">
        <v>1.0551654690019001E-3</v>
      </c>
      <c r="D72" t="s">
        <v>2630</v>
      </c>
    </row>
    <row r="73" spans="1:4" x14ac:dyDescent="0.25">
      <c r="A73" t="s">
        <v>1934</v>
      </c>
      <c r="B73">
        <v>0.75197685863411001</v>
      </c>
      <c r="C73">
        <v>4.8984139495346801E-2</v>
      </c>
      <c r="D73" t="s">
        <v>3892</v>
      </c>
    </row>
    <row r="74" spans="1:4" x14ac:dyDescent="0.25">
      <c r="A74" t="s">
        <v>572</v>
      </c>
      <c r="B74">
        <v>0.74700984024196604</v>
      </c>
      <c r="C74">
        <v>1.4150271342640801E-4</v>
      </c>
      <c r="D74" t="s">
        <v>2528</v>
      </c>
    </row>
    <row r="75" spans="1:4" x14ac:dyDescent="0.25">
      <c r="A75" t="s">
        <v>43</v>
      </c>
      <c r="B75">
        <v>0.74590126216680097</v>
      </c>
      <c r="C75">
        <v>1.8098572822136699E-2</v>
      </c>
      <c r="D75" t="s">
        <v>1971</v>
      </c>
    </row>
    <row r="76" spans="1:4" x14ac:dyDescent="0.25">
      <c r="A76" t="s">
        <v>675</v>
      </c>
      <c r="B76">
        <v>0.744295093408891</v>
      </c>
      <c r="C76">
        <v>1.0597017587764201E-3</v>
      </c>
      <c r="D76" t="s">
        <v>2632</v>
      </c>
    </row>
    <row r="77" spans="1:4" x14ac:dyDescent="0.25">
      <c r="A77" t="s">
        <v>1487</v>
      </c>
      <c r="B77">
        <v>0.743194613579097</v>
      </c>
      <c r="C77">
        <v>2.7260041763853202E-2</v>
      </c>
      <c r="D77" t="s">
        <v>3445</v>
      </c>
    </row>
    <row r="78" spans="1:4" x14ac:dyDescent="0.25">
      <c r="A78" t="s">
        <v>1483</v>
      </c>
      <c r="B78">
        <v>0.74236379134846897</v>
      </c>
      <c r="C78">
        <v>2.7207737814095301E-2</v>
      </c>
      <c r="D78" t="s">
        <v>3441</v>
      </c>
    </row>
    <row r="79" spans="1:4" x14ac:dyDescent="0.25">
      <c r="A79" t="s">
        <v>1817</v>
      </c>
      <c r="B79">
        <v>0.74180438831847695</v>
      </c>
      <c r="C79">
        <v>4.28913713196944E-2</v>
      </c>
      <c r="D79" t="s">
        <v>3775</v>
      </c>
    </row>
    <row r="80" spans="1:4" x14ac:dyDescent="0.25">
      <c r="A80" t="s">
        <v>916</v>
      </c>
      <c r="B80">
        <v>0.73621213783842299</v>
      </c>
      <c r="C80">
        <v>6.0229155678830403E-3</v>
      </c>
      <c r="D80" t="s">
        <v>2873</v>
      </c>
    </row>
    <row r="81" spans="1:4" x14ac:dyDescent="0.25">
      <c r="A81" t="s">
        <v>1576</v>
      </c>
      <c r="B81">
        <v>0.73364047126210297</v>
      </c>
      <c r="C81">
        <v>3.13123063113558E-2</v>
      </c>
      <c r="D81" t="s">
        <v>3534</v>
      </c>
    </row>
    <row r="82" spans="1:4" x14ac:dyDescent="0.25">
      <c r="A82" t="s">
        <v>1556</v>
      </c>
      <c r="B82">
        <v>0.72938948743587995</v>
      </c>
      <c r="C82">
        <v>3.02239168623907E-2</v>
      </c>
      <c r="D82" t="s">
        <v>3514</v>
      </c>
    </row>
    <row r="83" spans="1:4" x14ac:dyDescent="0.25">
      <c r="A83" t="s">
        <v>1716</v>
      </c>
      <c r="B83">
        <v>0.72718586183222</v>
      </c>
      <c r="C83">
        <v>3.7509464447108697E-2</v>
      </c>
      <c r="D83" t="s">
        <v>3674</v>
      </c>
    </row>
    <row r="84" spans="1:4" x14ac:dyDescent="0.25">
      <c r="A84" t="s">
        <v>1603</v>
      </c>
      <c r="B84">
        <v>0.72635988894543002</v>
      </c>
      <c r="C84">
        <v>3.23605460373022E-2</v>
      </c>
      <c r="D84" t="s">
        <v>3561</v>
      </c>
    </row>
    <row r="85" spans="1:4" x14ac:dyDescent="0.25">
      <c r="A85" t="s">
        <v>1307</v>
      </c>
      <c r="B85">
        <v>0.71905212441120203</v>
      </c>
      <c r="C85">
        <v>2.02899984947272E-2</v>
      </c>
      <c r="D85" t="s">
        <v>3265</v>
      </c>
    </row>
    <row r="86" spans="1:4" x14ac:dyDescent="0.25">
      <c r="A86" t="s">
        <v>1721</v>
      </c>
      <c r="B86">
        <v>0.71896101062446005</v>
      </c>
      <c r="C86">
        <v>3.7847571232906697E-2</v>
      </c>
      <c r="D86" t="s">
        <v>3679</v>
      </c>
    </row>
    <row r="87" spans="1:4" x14ac:dyDescent="0.25">
      <c r="A87" t="s">
        <v>1418</v>
      </c>
      <c r="B87">
        <v>0.71646341874633102</v>
      </c>
      <c r="C87">
        <v>2.4882877251051001E-2</v>
      </c>
      <c r="D87" t="s">
        <v>3376</v>
      </c>
    </row>
    <row r="88" spans="1:4" x14ac:dyDescent="0.25">
      <c r="A88" t="s">
        <v>895</v>
      </c>
      <c r="B88">
        <v>0.71424301450444805</v>
      </c>
      <c r="C88">
        <v>5.5368827200026503E-3</v>
      </c>
      <c r="D88" t="s">
        <v>2852</v>
      </c>
    </row>
    <row r="89" spans="1:4" x14ac:dyDescent="0.25">
      <c r="A89" t="s">
        <v>540</v>
      </c>
      <c r="B89">
        <v>0.71296768323210902</v>
      </c>
      <c r="C89" s="3">
        <v>4.2217916225237199E-5</v>
      </c>
      <c r="D89" t="s">
        <v>2496</v>
      </c>
    </row>
    <row r="90" spans="1:4" x14ac:dyDescent="0.25">
      <c r="A90" t="s">
        <v>1308</v>
      </c>
      <c r="B90">
        <v>0.71262704043877101</v>
      </c>
      <c r="C90">
        <v>2.02914611204781E-2</v>
      </c>
      <c r="D90" t="s">
        <v>3266</v>
      </c>
    </row>
    <row r="91" spans="1:4" x14ac:dyDescent="0.25">
      <c r="A91" t="s">
        <v>1173</v>
      </c>
      <c r="B91">
        <v>0.70471805918205799</v>
      </c>
      <c r="C91">
        <v>1.4965586376783401E-2</v>
      </c>
      <c r="D91" t="s">
        <v>3131</v>
      </c>
    </row>
    <row r="92" spans="1:4" x14ac:dyDescent="0.25">
      <c r="A92" t="s">
        <v>502</v>
      </c>
      <c r="B92">
        <v>0.70379190004831305</v>
      </c>
      <c r="C92" s="3">
        <v>1.6702349224962901E-7</v>
      </c>
      <c r="D92" t="s">
        <v>2458</v>
      </c>
    </row>
    <row r="93" spans="1:4" x14ac:dyDescent="0.25">
      <c r="A93" t="s">
        <v>1407</v>
      </c>
      <c r="B93">
        <v>0.70341305394264997</v>
      </c>
      <c r="C93">
        <v>2.4327039420481401E-2</v>
      </c>
      <c r="D93" t="s">
        <v>3365</v>
      </c>
    </row>
    <row r="94" spans="1:4" x14ac:dyDescent="0.25">
      <c r="A94" t="s">
        <v>493</v>
      </c>
      <c r="B94">
        <v>0.701751170005951</v>
      </c>
      <c r="C94" s="3">
        <v>1.38875472395553E-13</v>
      </c>
      <c r="D94" t="s">
        <v>2449</v>
      </c>
    </row>
    <row r="95" spans="1:4" x14ac:dyDescent="0.25">
      <c r="A95" t="s">
        <v>740</v>
      </c>
      <c r="B95">
        <v>0.70034896638314004</v>
      </c>
      <c r="C95">
        <v>2.0876229515816099E-3</v>
      </c>
      <c r="D95" t="s">
        <v>2697</v>
      </c>
    </row>
    <row r="96" spans="1:4" x14ac:dyDescent="0.25">
      <c r="A96" t="s">
        <v>1465</v>
      </c>
      <c r="B96">
        <v>0.69936355185142196</v>
      </c>
      <c r="C96">
        <v>2.6623623862412099E-2</v>
      </c>
      <c r="D96" t="s">
        <v>3423</v>
      </c>
    </row>
    <row r="97" spans="1:4" x14ac:dyDescent="0.25">
      <c r="A97" t="s">
        <v>517</v>
      </c>
      <c r="B97">
        <v>0.69503270375285697</v>
      </c>
      <c r="C97" s="3">
        <v>2.78777923142433E-6</v>
      </c>
      <c r="D97" t="s">
        <v>2473</v>
      </c>
    </row>
    <row r="98" spans="1:4" x14ac:dyDescent="0.25">
      <c r="A98" t="s">
        <v>37</v>
      </c>
      <c r="B98">
        <v>0.68893322729964501</v>
      </c>
      <c r="C98">
        <v>5.6499137937298099E-4</v>
      </c>
      <c r="D98" t="s">
        <v>1960</v>
      </c>
    </row>
    <row r="99" spans="1:4" x14ac:dyDescent="0.25">
      <c r="A99" t="s">
        <v>24</v>
      </c>
      <c r="B99">
        <v>0.68492725854637804</v>
      </c>
      <c r="C99" s="3">
        <v>1.9999528629285199E-6</v>
      </c>
      <c r="D99" t="s">
        <v>2096</v>
      </c>
    </row>
    <row r="100" spans="1:4" x14ac:dyDescent="0.25">
      <c r="A100" t="s">
        <v>1117</v>
      </c>
      <c r="B100">
        <v>0.68467927992576205</v>
      </c>
      <c r="C100">
        <v>1.24122942425048E-2</v>
      </c>
      <c r="D100" t="s">
        <v>3075</v>
      </c>
    </row>
    <row r="101" spans="1:4" x14ac:dyDescent="0.25">
      <c r="A101" t="s">
        <v>577</v>
      </c>
      <c r="B101">
        <v>0.68458115118798801</v>
      </c>
      <c r="C101">
        <v>1.7018356199101399E-4</v>
      </c>
      <c r="D101" t="s">
        <v>2533</v>
      </c>
    </row>
    <row r="102" spans="1:4" x14ac:dyDescent="0.25">
      <c r="A102" t="s">
        <v>1818</v>
      </c>
      <c r="B102">
        <v>0.68351308259618704</v>
      </c>
      <c r="C102">
        <v>4.2915299322079499E-2</v>
      </c>
      <c r="D102" t="s">
        <v>3776</v>
      </c>
    </row>
    <row r="103" spans="1:4" x14ac:dyDescent="0.25">
      <c r="A103" t="s">
        <v>1078</v>
      </c>
      <c r="B103">
        <v>0.68278289806131798</v>
      </c>
      <c r="C103">
        <v>1.1234305270112E-2</v>
      </c>
      <c r="D103" t="s">
        <v>3036</v>
      </c>
    </row>
    <row r="104" spans="1:4" x14ac:dyDescent="0.25">
      <c r="A104" t="s">
        <v>530</v>
      </c>
      <c r="B104">
        <v>0.68133304399541905</v>
      </c>
      <c r="C104" s="3">
        <v>1.18891876365367E-5</v>
      </c>
      <c r="D104" t="s">
        <v>2486</v>
      </c>
    </row>
    <row r="105" spans="1:4" x14ac:dyDescent="0.25">
      <c r="A105" t="s">
        <v>1224</v>
      </c>
      <c r="B105">
        <v>0.679485306411868</v>
      </c>
      <c r="C105">
        <v>1.6913136751231701E-2</v>
      </c>
      <c r="D105" t="s">
        <v>3182</v>
      </c>
    </row>
    <row r="106" spans="1:4" x14ac:dyDescent="0.25">
      <c r="A106" t="s">
        <v>1445</v>
      </c>
      <c r="B106">
        <v>0.67350529098676903</v>
      </c>
      <c r="C106">
        <v>2.5868991843014701E-2</v>
      </c>
      <c r="D106" t="s">
        <v>3403</v>
      </c>
    </row>
    <row r="107" spans="1:4" x14ac:dyDescent="0.25">
      <c r="A107" t="s">
        <v>537</v>
      </c>
      <c r="B107">
        <v>0.67298451914051505</v>
      </c>
      <c r="C107" s="3">
        <v>2.6539745267579899E-5</v>
      </c>
      <c r="D107" t="s">
        <v>2493</v>
      </c>
    </row>
    <row r="108" spans="1:4" x14ac:dyDescent="0.25">
      <c r="A108" t="s">
        <v>556</v>
      </c>
      <c r="B108">
        <v>0.67251403660100195</v>
      </c>
      <c r="C108" s="3">
        <v>7.91839689467796E-5</v>
      </c>
      <c r="D108" t="s">
        <v>2512</v>
      </c>
    </row>
    <row r="109" spans="1:4" x14ac:dyDescent="0.25">
      <c r="A109" t="s">
        <v>966</v>
      </c>
      <c r="B109">
        <v>0.67197347300373</v>
      </c>
      <c r="C109">
        <v>7.3485690275805898E-3</v>
      </c>
      <c r="D109" t="s">
        <v>2923</v>
      </c>
    </row>
    <row r="110" spans="1:4" x14ac:dyDescent="0.25">
      <c r="A110" t="s">
        <v>826</v>
      </c>
      <c r="B110">
        <v>0.67090979152165997</v>
      </c>
      <c r="C110">
        <v>4.0050748771946398E-3</v>
      </c>
      <c r="D110" t="s">
        <v>2783</v>
      </c>
    </row>
    <row r="111" spans="1:4" x14ac:dyDescent="0.25">
      <c r="A111" t="s">
        <v>510</v>
      </c>
      <c r="B111">
        <v>0.66913440313105199</v>
      </c>
      <c r="C111" s="3">
        <v>8.1831212987419795E-7</v>
      </c>
      <c r="D111" t="s">
        <v>2466</v>
      </c>
    </row>
    <row r="112" spans="1:4" x14ac:dyDescent="0.25">
      <c r="A112" t="s">
        <v>534</v>
      </c>
      <c r="B112">
        <v>0.66548264782114896</v>
      </c>
      <c r="C112" s="3">
        <v>2.36133957318777E-5</v>
      </c>
      <c r="D112" t="s">
        <v>2490</v>
      </c>
    </row>
    <row r="113" spans="1:4" x14ac:dyDescent="0.25">
      <c r="A113" t="s">
        <v>1697</v>
      </c>
      <c r="B113">
        <v>0.66547177884610498</v>
      </c>
      <c r="C113">
        <v>3.6251960227235501E-2</v>
      </c>
      <c r="D113" t="s">
        <v>3655</v>
      </c>
    </row>
    <row r="114" spans="1:4" x14ac:dyDescent="0.25">
      <c r="A114" t="s">
        <v>785</v>
      </c>
      <c r="B114">
        <v>0.66408675289821495</v>
      </c>
      <c r="C114">
        <v>3.0156382100867299E-3</v>
      </c>
      <c r="D114" t="s">
        <v>2742</v>
      </c>
    </row>
    <row r="115" spans="1:4" x14ac:dyDescent="0.25">
      <c r="A115" t="s">
        <v>1782</v>
      </c>
      <c r="B115">
        <v>0.66258012664566801</v>
      </c>
      <c r="C115">
        <v>4.0992937533486498E-2</v>
      </c>
      <c r="D115" t="s">
        <v>3740</v>
      </c>
    </row>
    <row r="116" spans="1:4" x14ac:dyDescent="0.25">
      <c r="A116" t="s">
        <v>496</v>
      </c>
      <c r="B116">
        <v>0.66099131392286403</v>
      </c>
      <c r="C116" s="3">
        <v>1.9766597410730701E-9</v>
      </c>
      <c r="D116" t="s">
        <v>2452</v>
      </c>
    </row>
    <row r="117" spans="1:4" x14ac:dyDescent="0.25">
      <c r="A117" t="s">
        <v>1034</v>
      </c>
      <c r="B117">
        <v>0.65953960301264702</v>
      </c>
      <c r="C117">
        <v>9.7751715938282496E-3</v>
      </c>
      <c r="D117" t="s">
        <v>2992</v>
      </c>
    </row>
    <row r="118" spans="1:4" x14ac:dyDescent="0.25">
      <c r="A118" t="s">
        <v>73</v>
      </c>
      <c r="B118">
        <v>0.653230648905472</v>
      </c>
      <c r="C118">
        <v>2.42659194174007E-4</v>
      </c>
      <c r="D118" t="s">
        <v>2173</v>
      </c>
    </row>
    <row r="119" spans="1:4" x14ac:dyDescent="0.25">
      <c r="A119" t="s">
        <v>1519</v>
      </c>
      <c r="B119">
        <v>0.65111001335727503</v>
      </c>
      <c r="C119">
        <v>2.84748725324943E-2</v>
      </c>
      <c r="D119" t="s">
        <v>3477</v>
      </c>
    </row>
    <row r="120" spans="1:4" x14ac:dyDescent="0.25">
      <c r="A120" t="s">
        <v>1900</v>
      </c>
      <c r="B120">
        <v>0.64942281014674397</v>
      </c>
      <c r="C120">
        <v>4.7174024291788498E-2</v>
      </c>
      <c r="D120" t="s">
        <v>3858</v>
      </c>
    </row>
    <row r="121" spans="1:4" x14ac:dyDescent="0.25">
      <c r="A121" t="s">
        <v>1578</v>
      </c>
      <c r="B121">
        <v>0.64896099806867802</v>
      </c>
      <c r="C121">
        <v>3.1393912928615701E-2</v>
      </c>
      <c r="D121" t="s">
        <v>3536</v>
      </c>
    </row>
    <row r="122" spans="1:4" x14ac:dyDescent="0.25">
      <c r="A122" t="s">
        <v>1600</v>
      </c>
      <c r="B122">
        <v>0.64883151792759297</v>
      </c>
      <c r="C122">
        <v>3.2280570025653502E-2</v>
      </c>
      <c r="D122" t="s">
        <v>3558</v>
      </c>
    </row>
    <row r="123" spans="1:4" x14ac:dyDescent="0.25">
      <c r="A123" t="s">
        <v>547</v>
      </c>
      <c r="B123">
        <v>0.648370196182395</v>
      </c>
      <c r="C123" s="3">
        <v>6.0209291004157199E-5</v>
      </c>
      <c r="D123" t="s">
        <v>2503</v>
      </c>
    </row>
    <row r="124" spans="1:4" x14ac:dyDescent="0.25">
      <c r="A124" t="s">
        <v>1499</v>
      </c>
      <c r="B124">
        <v>0.64559090598842295</v>
      </c>
      <c r="C124">
        <v>2.7767896880739398E-2</v>
      </c>
      <c r="D124" t="s">
        <v>3457</v>
      </c>
    </row>
    <row r="125" spans="1:4" x14ac:dyDescent="0.25">
      <c r="A125" t="s">
        <v>1182</v>
      </c>
      <c r="B125">
        <v>0.64467987895222401</v>
      </c>
      <c r="C125">
        <v>1.53008685934534E-2</v>
      </c>
      <c r="D125" t="s">
        <v>3140</v>
      </c>
    </row>
    <row r="126" spans="1:4" x14ac:dyDescent="0.25">
      <c r="A126" t="s">
        <v>851</v>
      </c>
      <c r="B126">
        <v>0.64194879021186702</v>
      </c>
      <c r="C126">
        <v>4.4543290977772298E-3</v>
      </c>
      <c r="D126" t="s">
        <v>2808</v>
      </c>
    </row>
    <row r="127" spans="1:4" x14ac:dyDescent="0.25">
      <c r="A127" t="s">
        <v>1026</v>
      </c>
      <c r="B127">
        <v>0.63985717524632801</v>
      </c>
      <c r="C127">
        <v>9.6274800122088892E-3</v>
      </c>
      <c r="D127" t="s">
        <v>2984</v>
      </c>
    </row>
    <row r="128" spans="1:4" x14ac:dyDescent="0.25">
      <c r="A128" t="s">
        <v>1843</v>
      </c>
      <c r="B128">
        <v>0.63735334674566602</v>
      </c>
      <c r="C128">
        <v>4.3940266701581798E-2</v>
      </c>
      <c r="D128" t="s">
        <v>3801</v>
      </c>
    </row>
    <row r="129" spans="1:4" x14ac:dyDescent="0.25">
      <c r="A129" t="s">
        <v>1738</v>
      </c>
      <c r="B129">
        <v>0.63106616407473304</v>
      </c>
      <c r="C129">
        <v>3.8632252476312801E-2</v>
      </c>
      <c r="D129" t="s">
        <v>3696</v>
      </c>
    </row>
    <row r="130" spans="1:4" x14ac:dyDescent="0.25">
      <c r="A130" t="s">
        <v>1252</v>
      </c>
      <c r="B130">
        <v>0.629874084923987</v>
      </c>
      <c r="C130">
        <v>1.81249534455778E-2</v>
      </c>
      <c r="D130" t="s">
        <v>3210</v>
      </c>
    </row>
    <row r="131" spans="1:4" x14ac:dyDescent="0.25">
      <c r="A131" t="s">
        <v>884</v>
      </c>
      <c r="B131">
        <v>0.62452832928451796</v>
      </c>
      <c r="C131">
        <v>5.2034626326438798E-3</v>
      </c>
      <c r="D131" t="s">
        <v>2841</v>
      </c>
    </row>
    <row r="132" spans="1:4" x14ac:dyDescent="0.25">
      <c r="A132" t="s">
        <v>111</v>
      </c>
      <c r="B132">
        <v>0.62291879435615904</v>
      </c>
      <c r="C132">
        <v>9.5194889771942001E-3</v>
      </c>
      <c r="D132" t="s">
        <v>2376</v>
      </c>
    </row>
    <row r="133" spans="1:4" x14ac:dyDescent="0.25">
      <c r="A133" t="s">
        <v>782</v>
      </c>
      <c r="B133">
        <v>0.62281702430339503</v>
      </c>
      <c r="C133">
        <v>2.9370485228177798E-3</v>
      </c>
      <c r="D133" t="s">
        <v>2739</v>
      </c>
    </row>
    <row r="134" spans="1:4" x14ac:dyDescent="0.25">
      <c r="A134" t="s">
        <v>1950</v>
      </c>
      <c r="B134">
        <v>0.62140112256556401</v>
      </c>
      <c r="C134">
        <v>4.9998193603774999E-2</v>
      </c>
      <c r="D134" t="s">
        <v>3908</v>
      </c>
    </row>
    <row r="135" spans="1:4" x14ac:dyDescent="0.25">
      <c r="A135" t="s">
        <v>1558</v>
      </c>
      <c r="B135">
        <v>0.61996209802850899</v>
      </c>
      <c r="C135">
        <v>3.03738696362683E-2</v>
      </c>
      <c r="D135" t="s">
        <v>3516</v>
      </c>
    </row>
    <row r="136" spans="1:4" x14ac:dyDescent="0.25">
      <c r="A136" t="s">
        <v>20</v>
      </c>
      <c r="B136">
        <v>0.61508806712806896</v>
      </c>
      <c r="C136">
        <v>2.9688765459905701E-3</v>
      </c>
      <c r="D136" t="s">
        <v>2039</v>
      </c>
    </row>
    <row r="137" spans="1:4" x14ac:dyDescent="0.25">
      <c r="A137" t="s">
        <v>518</v>
      </c>
      <c r="B137">
        <v>0.61379554582317497</v>
      </c>
      <c r="C137" s="3">
        <v>2.9090580922190099E-6</v>
      </c>
      <c r="D137" t="s">
        <v>2474</v>
      </c>
    </row>
    <row r="138" spans="1:4" x14ac:dyDescent="0.25">
      <c r="A138" t="s">
        <v>614</v>
      </c>
      <c r="B138">
        <v>0.61309683420676497</v>
      </c>
      <c r="C138">
        <v>4.7143294969960599E-4</v>
      </c>
      <c r="D138" t="s">
        <v>2570</v>
      </c>
    </row>
    <row r="139" spans="1:4" x14ac:dyDescent="0.25">
      <c r="A139" t="s">
        <v>799</v>
      </c>
      <c r="B139">
        <v>0.612846493101326</v>
      </c>
      <c r="C139">
        <v>3.3641381734265201E-3</v>
      </c>
      <c r="D139" t="s">
        <v>2756</v>
      </c>
    </row>
    <row r="140" spans="1:4" x14ac:dyDescent="0.25">
      <c r="A140" t="s">
        <v>1147</v>
      </c>
      <c r="B140">
        <v>0.61142004875545497</v>
      </c>
      <c r="C140">
        <v>1.36377399765972E-2</v>
      </c>
      <c r="D140" t="s">
        <v>3105</v>
      </c>
    </row>
    <row r="141" spans="1:4" x14ac:dyDescent="0.25">
      <c r="A141" t="s">
        <v>1044</v>
      </c>
      <c r="B141">
        <v>0.61137179494691696</v>
      </c>
      <c r="C141">
        <v>1.00322785102084E-2</v>
      </c>
      <c r="D141" t="s">
        <v>3002</v>
      </c>
    </row>
    <row r="142" spans="1:4" x14ac:dyDescent="0.25">
      <c r="A142" t="s">
        <v>1111</v>
      </c>
      <c r="B142">
        <v>0.60164228715711998</v>
      </c>
      <c r="C142">
        <v>1.2207066098042899E-2</v>
      </c>
      <c r="D142" t="s">
        <v>3069</v>
      </c>
    </row>
    <row r="143" spans="1:4" x14ac:dyDescent="0.25">
      <c r="A143" t="s">
        <v>1604</v>
      </c>
      <c r="B143">
        <v>0.60008801916565002</v>
      </c>
      <c r="C143">
        <v>3.2399409278402201E-2</v>
      </c>
      <c r="D143" t="s">
        <v>3562</v>
      </c>
    </row>
    <row r="144" spans="1:4" x14ac:dyDescent="0.25">
      <c r="A144" t="s">
        <v>46</v>
      </c>
      <c r="B144">
        <v>0.59772059220728901</v>
      </c>
      <c r="C144">
        <v>8.9896278584434696E-4</v>
      </c>
      <c r="D144" t="s">
        <v>2266</v>
      </c>
    </row>
    <row r="145" spans="1:4" x14ac:dyDescent="0.25">
      <c r="A145" t="s">
        <v>1406</v>
      </c>
      <c r="B145">
        <v>0.59699511564950603</v>
      </c>
      <c r="C145">
        <v>2.43218053138845E-2</v>
      </c>
      <c r="D145" t="s">
        <v>3364</v>
      </c>
    </row>
    <row r="146" spans="1:4" x14ac:dyDescent="0.25">
      <c r="A146" t="s">
        <v>495</v>
      </c>
      <c r="B146">
        <v>0.59655446193750294</v>
      </c>
      <c r="C146" s="3">
        <v>7.35711533465282E-11</v>
      </c>
      <c r="D146" t="s">
        <v>2451</v>
      </c>
    </row>
    <row r="147" spans="1:4" x14ac:dyDescent="0.25">
      <c r="A147" t="s">
        <v>1492</v>
      </c>
      <c r="B147">
        <v>0.59483613949945402</v>
      </c>
      <c r="C147">
        <v>2.7425168206683899E-2</v>
      </c>
      <c r="D147" t="s">
        <v>3450</v>
      </c>
    </row>
    <row r="148" spans="1:4" x14ac:dyDescent="0.25">
      <c r="A148" t="s">
        <v>1656</v>
      </c>
      <c r="B148">
        <v>0.59448656528129895</v>
      </c>
      <c r="C148">
        <v>3.4442677861923697E-2</v>
      </c>
      <c r="D148" t="s">
        <v>3614</v>
      </c>
    </row>
    <row r="149" spans="1:4" x14ac:dyDescent="0.25">
      <c r="A149" t="s">
        <v>823</v>
      </c>
      <c r="B149">
        <v>0.59439198680180205</v>
      </c>
      <c r="C149">
        <v>3.9223031642144296E-3</v>
      </c>
      <c r="D149" t="s">
        <v>2780</v>
      </c>
    </row>
    <row r="150" spans="1:4" x14ac:dyDescent="0.25">
      <c r="A150" t="s">
        <v>924</v>
      </c>
      <c r="B150">
        <v>0.59405290922328102</v>
      </c>
      <c r="C150">
        <v>6.1233093620342103E-3</v>
      </c>
      <c r="D150" t="s">
        <v>2881</v>
      </c>
    </row>
    <row r="151" spans="1:4" x14ac:dyDescent="0.25">
      <c r="A151" t="s">
        <v>1947</v>
      </c>
      <c r="B151">
        <v>0.58925317453638404</v>
      </c>
      <c r="C151">
        <v>4.9830395339831503E-2</v>
      </c>
      <c r="D151" t="s">
        <v>3905</v>
      </c>
    </row>
    <row r="152" spans="1:4" x14ac:dyDescent="0.25">
      <c r="A152" t="s">
        <v>1171</v>
      </c>
      <c r="B152">
        <v>0.58800047464530802</v>
      </c>
      <c r="C152">
        <v>1.4861975126772901E-2</v>
      </c>
      <c r="D152" t="s">
        <v>3129</v>
      </c>
    </row>
    <row r="153" spans="1:4" x14ac:dyDescent="0.25">
      <c r="A153" t="s">
        <v>1410</v>
      </c>
      <c r="B153">
        <v>0.58633804487062702</v>
      </c>
      <c r="C153">
        <v>2.4427616761740201E-2</v>
      </c>
      <c r="D153" t="s">
        <v>3368</v>
      </c>
    </row>
    <row r="154" spans="1:4" x14ac:dyDescent="0.25">
      <c r="A154" t="s">
        <v>1920</v>
      </c>
      <c r="B154">
        <v>0.58605794160945501</v>
      </c>
      <c r="C154">
        <v>4.79465874166497E-2</v>
      </c>
      <c r="D154" t="s">
        <v>3878</v>
      </c>
    </row>
    <row r="155" spans="1:4" x14ac:dyDescent="0.25">
      <c r="A155" t="s">
        <v>1086</v>
      </c>
      <c r="B155">
        <v>0.58319667344406201</v>
      </c>
      <c r="C155">
        <v>1.14347098135865E-2</v>
      </c>
      <c r="D155" t="s">
        <v>3044</v>
      </c>
    </row>
    <row r="156" spans="1:4" x14ac:dyDescent="0.25">
      <c r="A156" t="s">
        <v>861</v>
      </c>
      <c r="B156">
        <v>0.58099707562085601</v>
      </c>
      <c r="C156">
        <v>4.6498356410116896E-3</v>
      </c>
      <c r="D156" t="s">
        <v>2818</v>
      </c>
    </row>
    <row r="157" spans="1:4" x14ac:dyDescent="0.25">
      <c r="A157" t="s">
        <v>525</v>
      </c>
      <c r="B157">
        <v>0.58050862432895101</v>
      </c>
      <c r="C157" s="3">
        <v>7.7288854274179604E-6</v>
      </c>
      <c r="D157" t="s">
        <v>2481</v>
      </c>
    </row>
    <row r="158" spans="1:4" x14ac:dyDescent="0.25">
      <c r="A158" t="s">
        <v>532</v>
      </c>
      <c r="B158">
        <v>0.58016680611065197</v>
      </c>
      <c r="C158" s="3">
        <v>1.37978442697383E-5</v>
      </c>
      <c r="D158" t="s">
        <v>2488</v>
      </c>
    </row>
    <row r="159" spans="1:4" x14ac:dyDescent="0.25">
      <c r="A159" t="s">
        <v>669</v>
      </c>
      <c r="B159">
        <v>0.57821325433644799</v>
      </c>
      <c r="C159">
        <v>9.8372487739366494E-4</v>
      </c>
      <c r="D159" t="s">
        <v>2626</v>
      </c>
    </row>
    <row r="160" spans="1:4" x14ac:dyDescent="0.25">
      <c r="A160" t="s">
        <v>677</v>
      </c>
      <c r="B160">
        <v>0.57756464651392303</v>
      </c>
      <c r="C160">
        <v>1.0721453099144199E-3</v>
      </c>
      <c r="D160" t="s">
        <v>2634</v>
      </c>
    </row>
    <row r="161" spans="1:4" x14ac:dyDescent="0.25">
      <c r="A161" t="s">
        <v>535</v>
      </c>
      <c r="B161">
        <v>0.57716116822034302</v>
      </c>
      <c r="C161" s="3">
        <v>2.4675428319359699E-5</v>
      </c>
      <c r="D161" t="s">
        <v>2491</v>
      </c>
    </row>
    <row r="162" spans="1:4" x14ac:dyDescent="0.25">
      <c r="A162" t="s">
        <v>690</v>
      </c>
      <c r="B162">
        <v>0.577129229055374</v>
      </c>
      <c r="C162">
        <v>1.22337801506261E-3</v>
      </c>
      <c r="D162" t="s">
        <v>2647</v>
      </c>
    </row>
    <row r="163" spans="1:4" x14ac:dyDescent="0.25">
      <c r="A163" t="s">
        <v>616</v>
      </c>
      <c r="B163">
        <v>0.57608112978674597</v>
      </c>
      <c r="C163">
        <v>4.7990440635013498E-4</v>
      </c>
      <c r="D163" t="s">
        <v>2572</v>
      </c>
    </row>
    <row r="164" spans="1:4" x14ac:dyDescent="0.25">
      <c r="A164" t="s">
        <v>498</v>
      </c>
      <c r="B164">
        <v>0.57549961552304596</v>
      </c>
      <c r="C164" s="3">
        <v>7.3113888298646102E-8</v>
      </c>
      <c r="D164" t="s">
        <v>2454</v>
      </c>
    </row>
    <row r="165" spans="1:4" x14ac:dyDescent="0.25">
      <c r="A165" t="s">
        <v>602</v>
      </c>
      <c r="B165">
        <v>0.57518179144205395</v>
      </c>
      <c r="C165">
        <v>3.5157029214562502E-4</v>
      </c>
      <c r="D165" t="s">
        <v>2558</v>
      </c>
    </row>
    <row r="166" spans="1:4" x14ac:dyDescent="0.25">
      <c r="A166" t="s">
        <v>76</v>
      </c>
      <c r="B166">
        <v>0.574832689119819</v>
      </c>
      <c r="C166" s="3">
        <v>2.7894928732196099E-5</v>
      </c>
      <c r="D166" t="s">
        <v>2255</v>
      </c>
    </row>
    <row r="167" spans="1:4" x14ac:dyDescent="0.25">
      <c r="A167" t="s">
        <v>67</v>
      </c>
      <c r="B167">
        <v>0.57377892691208099</v>
      </c>
      <c r="C167">
        <v>8.6785704674282697E-3</v>
      </c>
      <c r="D167" t="s">
        <v>2427</v>
      </c>
    </row>
    <row r="168" spans="1:4" x14ac:dyDescent="0.25">
      <c r="A168" t="s">
        <v>647</v>
      </c>
      <c r="B168">
        <v>0.57330676762339305</v>
      </c>
      <c r="C168">
        <v>7.5033240467601095E-4</v>
      </c>
      <c r="D168" t="s">
        <v>2604</v>
      </c>
    </row>
    <row r="169" spans="1:4" x14ac:dyDescent="0.25">
      <c r="A169" t="s">
        <v>715</v>
      </c>
      <c r="B169">
        <v>0.56525214575034699</v>
      </c>
      <c r="C169">
        <v>1.5037452406594001E-3</v>
      </c>
      <c r="D169" t="s">
        <v>2672</v>
      </c>
    </row>
    <row r="170" spans="1:4" x14ac:dyDescent="0.25">
      <c r="A170" t="s">
        <v>1192</v>
      </c>
      <c r="B170">
        <v>0.56138353283911802</v>
      </c>
      <c r="C170">
        <v>1.57812850250908E-2</v>
      </c>
      <c r="D170" t="s">
        <v>3150</v>
      </c>
    </row>
    <row r="171" spans="1:4" x14ac:dyDescent="0.25">
      <c r="A171" t="s">
        <v>591</v>
      </c>
      <c r="B171">
        <v>0.55993425568377997</v>
      </c>
      <c r="C171">
        <v>2.4429158159345303E-4</v>
      </c>
      <c r="D171" t="s">
        <v>2547</v>
      </c>
    </row>
    <row r="172" spans="1:4" x14ac:dyDescent="0.25">
      <c r="A172" t="s">
        <v>1408</v>
      </c>
      <c r="B172">
        <v>0.55882579884116301</v>
      </c>
      <c r="C172">
        <v>2.4415023562126999E-2</v>
      </c>
      <c r="D172" t="s">
        <v>3366</v>
      </c>
    </row>
    <row r="173" spans="1:4" x14ac:dyDescent="0.25">
      <c r="A173" t="s">
        <v>1116</v>
      </c>
      <c r="B173">
        <v>0.55862292628007604</v>
      </c>
      <c r="C173">
        <v>1.23154114912722E-2</v>
      </c>
      <c r="D173" t="s">
        <v>3074</v>
      </c>
    </row>
    <row r="174" spans="1:4" x14ac:dyDescent="0.25">
      <c r="A174" t="s">
        <v>1732</v>
      </c>
      <c r="B174">
        <v>0.55782684933971605</v>
      </c>
      <c r="C174">
        <v>3.8308164640837097E-2</v>
      </c>
      <c r="D174" t="s">
        <v>3690</v>
      </c>
    </row>
    <row r="175" spans="1:4" x14ac:dyDescent="0.25">
      <c r="A175" t="s">
        <v>1179</v>
      </c>
      <c r="B175">
        <v>0.55539495087399504</v>
      </c>
      <c r="C175">
        <v>1.5204709732410501E-2</v>
      </c>
      <c r="D175" t="s">
        <v>3137</v>
      </c>
    </row>
    <row r="176" spans="1:4" x14ac:dyDescent="0.25">
      <c r="A176" t="s">
        <v>80</v>
      </c>
      <c r="B176">
        <v>0.55336399107887202</v>
      </c>
      <c r="C176">
        <v>1.2935795210260699E-4</v>
      </c>
      <c r="D176" t="s">
        <v>2270</v>
      </c>
    </row>
    <row r="177" spans="1:4" x14ac:dyDescent="0.25">
      <c r="A177" t="s">
        <v>1272</v>
      </c>
      <c r="B177">
        <v>0.55086170191578898</v>
      </c>
      <c r="C177">
        <v>1.8937650919017099E-2</v>
      </c>
      <c r="D177" t="s">
        <v>3230</v>
      </c>
    </row>
    <row r="178" spans="1:4" x14ac:dyDescent="0.25">
      <c r="A178" t="s">
        <v>1462</v>
      </c>
      <c r="B178">
        <v>0.55054110766893505</v>
      </c>
      <c r="C178">
        <v>2.6531239184646199E-2</v>
      </c>
      <c r="D178" t="s">
        <v>3420</v>
      </c>
    </row>
    <row r="179" spans="1:4" x14ac:dyDescent="0.25">
      <c r="A179" t="s">
        <v>726</v>
      </c>
      <c r="B179">
        <v>0.550311262696492</v>
      </c>
      <c r="C179">
        <v>1.67363772698028E-3</v>
      </c>
      <c r="D179" t="s">
        <v>2683</v>
      </c>
    </row>
    <row r="180" spans="1:4" x14ac:dyDescent="0.25">
      <c r="A180" t="s">
        <v>492</v>
      </c>
      <c r="B180">
        <v>0.54944048683397595</v>
      </c>
      <c r="C180" s="3">
        <v>1.0041814915675499E-13</v>
      </c>
      <c r="D180" t="s">
        <v>2448</v>
      </c>
    </row>
    <row r="181" spans="1:4" x14ac:dyDescent="0.25">
      <c r="A181" t="s">
        <v>933</v>
      </c>
      <c r="B181">
        <v>0.54939788481656304</v>
      </c>
      <c r="C181">
        <v>6.4329035869851101E-3</v>
      </c>
      <c r="D181" t="s">
        <v>2890</v>
      </c>
    </row>
    <row r="182" spans="1:4" x14ac:dyDescent="0.25">
      <c r="A182" t="s">
        <v>1566</v>
      </c>
      <c r="B182">
        <v>0.54891193878664002</v>
      </c>
      <c r="C182">
        <v>3.09420951464182E-2</v>
      </c>
      <c r="D182" t="s">
        <v>3524</v>
      </c>
    </row>
    <row r="183" spans="1:4" x14ac:dyDescent="0.25">
      <c r="A183" t="s">
        <v>927</v>
      </c>
      <c r="B183">
        <v>0.54853593017737801</v>
      </c>
      <c r="C183">
        <v>6.2134778758853402E-3</v>
      </c>
      <c r="D183" t="s">
        <v>2884</v>
      </c>
    </row>
    <row r="184" spans="1:4" x14ac:dyDescent="0.25">
      <c r="A184" t="s">
        <v>1745</v>
      </c>
      <c r="B184">
        <v>0.54733351019213705</v>
      </c>
      <c r="C184">
        <v>3.9089219011974E-2</v>
      </c>
      <c r="D184" t="s">
        <v>3703</v>
      </c>
    </row>
    <row r="185" spans="1:4" x14ac:dyDescent="0.25">
      <c r="A185" t="s">
        <v>72</v>
      </c>
      <c r="B185">
        <v>0.54710696060536701</v>
      </c>
      <c r="C185">
        <v>2.93840554797625E-2</v>
      </c>
      <c r="D185" t="s">
        <v>2002</v>
      </c>
    </row>
    <row r="186" spans="1:4" x14ac:dyDescent="0.25">
      <c r="A186" t="s">
        <v>873</v>
      </c>
      <c r="B186">
        <v>0.54636651798418501</v>
      </c>
      <c r="C186">
        <v>5.0286441426783297E-3</v>
      </c>
      <c r="D186" t="s">
        <v>2830</v>
      </c>
    </row>
    <row r="187" spans="1:4" x14ac:dyDescent="0.25">
      <c r="A187" t="s">
        <v>1135</v>
      </c>
      <c r="B187">
        <v>0.54601607007091102</v>
      </c>
      <c r="C187">
        <v>1.31980693682743E-2</v>
      </c>
      <c r="D187" t="s">
        <v>3093</v>
      </c>
    </row>
    <row r="188" spans="1:4" x14ac:dyDescent="0.25">
      <c r="A188" t="s">
        <v>579</v>
      </c>
      <c r="B188">
        <v>0.54591617958529504</v>
      </c>
      <c r="C188">
        <v>1.79573684100649E-4</v>
      </c>
      <c r="D188" t="s">
        <v>2535</v>
      </c>
    </row>
    <row r="189" spans="1:4" x14ac:dyDescent="0.25">
      <c r="A189" t="s">
        <v>1675</v>
      </c>
      <c r="B189">
        <v>0.54529831852423805</v>
      </c>
      <c r="C189">
        <v>3.5225180482049402E-2</v>
      </c>
      <c r="D189" t="s">
        <v>3633</v>
      </c>
    </row>
    <row r="190" spans="1:4" x14ac:dyDescent="0.25">
      <c r="A190" t="s">
        <v>1546</v>
      </c>
      <c r="B190">
        <v>0.54474333579668999</v>
      </c>
      <c r="C190">
        <v>2.9558449547688801E-2</v>
      </c>
      <c r="D190" t="s">
        <v>3504</v>
      </c>
    </row>
    <row r="191" spans="1:4" x14ac:dyDescent="0.25">
      <c r="A191" t="s">
        <v>901</v>
      </c>
      <c r="B191">
        <v>0.54388552612315699</v>
      </c>
      <c r="C191">
        <v>5.63234709817809E-3</v>
      </c>
      <c r="D191" t="s">
        <v>2858</v>
      </c>
    </row>
    <row r="192" spans="1:4" x14ac:dyDescent="0.25">
      <c r="A192" t="s">
        <v>1037</v>
      </c>
      <c r="B192">
        <v>0.54016511945573698</v>
      </c>
      <c r="C192">
        <v>9.9213912310757695E-3</v>
      </c>
      <c r="D192" t="s">
        <v>2995</v>
      </c>
    </row>
    <row r="193" spans="1:4" x14ac:dyDescent="0.25">
      <c r="A193" t="s">
        <v>529</v>
      </c>
      <c r="B193">
        <v>0.53941075075973499</v>
      </c>
      <c r="C193" s="3">
        <v>1.0784540648714E-5</v>
      </c>
      <c r="D193" t="s">
        <v>2485</v>
      </c>
    </row>
    <row r="194" spans="1:4" x14ac:dyDescent="0.25">
      <c r="A194" t="s">
        <v>513</v>
      </c>
      <c r="B194">
        <v>0.53818044721160696</v>
      </c>
      <c r="C194" s="3">
        <v>1.3423439596668499E-6</v>
      </c>
      <c r="D194" t="s">
        <v>2469</v>
      </c>
    </row>
    <row r="195" spans="1:4" x14ac:dyDescent="0.25">
      <c r="A195" t="s">
        <v>86</v>
      </c>
      <c r="B195">
        <v>0.53779909967677197</v>
      </c>
      <c r="C195" s="3">
        <v>4.7914147091508003E-5</v>
      </c>
      <c r="D195" t="s">
        <v>2168</v>
      </c>
    </row>
    <row r="196" spans="1:4" x14ac:dyDescent="0.25">
      <c r="A196" t="s">
        <v>497</v>
      </c>
      <c r="B196">
        <v>0.53760837464596001</v>
      </c>
      <c r="C196" s="3">
        <v>4.5486571541005503E-8</v>
      </c>
      <c r="D196" t="s">
        <v>2453</v>
      </c>
    </row>
    <row r="197" spans="1:4" x14ac:dyDescent="0.25">
      <c r="A197" t="s">
        <v>820</v>
      </c>
      <c r="B197">
        <v>0.53688461051119996</v>
      </c>
      <c r="C197">
        <v>3.7975749225709799E-3</v>
      </c>
      <c r="D197" t="s">
        <v>2777</v>
      </c>
    </row>
    <row r="198" spans="1:4" x14ac:dyDescent="0.25">
      <c r="A198" t="s">
        <v>1813</v>
      </c>
      <c r="B198">
        <v>0.53611680527968097</v>
      </c>
      <c r="C198">
        <v>4.2762160289302402E-2</v>
      </c>
      <c r="D198" t="s">
        <v>3771</v>
      </c>
    </row>
    <row r="199" spans="1:4" x14ac:dyDescent="0.25">
      <c r="A199" t="s">
        <v>1657</v>
      </c>
      <c r="B199">
        <v>0.53528739853913399</v>
      </c>
      <c r="C199">
        <v>3.4449737178082203E-2</v>
      </c>
      <c r="D199" t="s">
        <v>3615</v>
      </c>
    </row>
    <row r="200" spans="1:4" x14ac:dyDescent="0.25">
      <c r="A200" t="s">
        <v>601</v>
      </c>
      <c r="B200">
        <v>0.53346346763724295</v>
      </c>
      <c r="C200">
        <v>3.4832003077009302E-4</v>
      </c>
      <c r="D200" t="s">
        <v>2557</v>
      </c>
    </row>
    <row r="201" spans="1:4" x14ac:dyDescent="0.25">
      <c r="A201" t="s">
        <v>1261</v>
      </c>
      <c r="B201">
        <v>0.53277848255715898</v>
      </c>
      <c r="C201">
        <v>1.8415303627093801E-2</v>
      </c>
      <c r="D201" t="s">
        <v>3219</v>
      </c>
    </row>
    <row r="202" spans="1:4" x14ac:dyDescent="0.25">
      <c r="A202" t="s">
        <v>69</v>
      </c>
      <c r="B202">
        <v>0.53252630244800403</v>
      </c>
      <c r="C202" s="3">
        <v>1.9131805620372201E-8</v>
      </c>
      <c r="D202" t="s">
        <v>2339</v>
      </c>
    </row>
    <row r="203" spans="1:4" x14ac:dyDescent="0.25">
      <c r="A203" t="s">
        <v>554</v>
      </c>
      <c r="B203">
        <v>0.53027709710411097</v>
      </c>
      <c r="C203" s="3">
        <v>7.8031574936844293E-5</v>
      </c>
      <c r="D203" t="s">
        <v>2510</v>
      </c>
    </row>
    <row r="204" spans="1:4" x14ac:dyDescent="0.25">
      <c r="A204" t="s">
        <v>1260</v>
      </c>
      <c r="B204">
        <v>0.52918610255118403</v>
      </c>
      <c r="C204">
        <v>1.8367390037288499E-2</v>
      </c>
      <c r="D204" t="s">
        <v>3218</v>
      </c>
    </row>
    <row r="205" spans="1:4" x14ac:dyDescent="0.25">
      <c r="A205" t="s">
        <v>519</v>
      </c>
      <c r="B205">
        <v>0.52913501288551801</v>
      </c>
      <c r="C205" s="3">
        <v>2.9148835127940499E-6</v>
      </c>
      <c r="D205" t="s">
        <v>2475</v>
      </c>
    </row>
    <row r="206" spans="1:4" x14ac:dyDescent="0.25">
      <c r="A206" t="s">
        <v>580</v>
      </c>
      <c r="B206">
        <v>0.52678104346963195</v>
      </c>
      <c r="C206">
        <v>1.8206794420659901E-4</v>
      </c>
      <c r="D206" t="s">
        <v>2536</v>
      </c>
    </row>
    <row r="207" spans="1:4" x14ac:dyDescent="0.25">
      <c r="A207" t="s">
        <v>45</v>
      </c>
      <c r="B207">
        <v>0.52444556326462499</v>
      </c>
      <c r="C207">
        <v>2.87795533515047E-2</v>
      </c>
      <c r="D207" t="s">
        <v>2397</v>
      </c>
    </row>
    <row r="208" spans="1:4" x14ac:dyDescent="0.25">
      <c r="A208" t="s">
        <v>657</v>
      </c>
      <c r="B208">
        <v>0.52362465650345102</v>
      </c>
      <c r="C208">
        <v>8.2641981605272496E-4</v>
      </c>
      <c r="D208" t="s">
        <v>2614</v>
      </c>
    </row>
    <row r="209" spans="1:4" x14ac:dyDescent="0.25">
      <c r="A209" t="s">
        <v>551</v>
      </c>
      <c r="B209">
        <v>0.52265691921471902</v>
      </c>
      <c r="C209" s="3">
        <v>7.2733750346078304E-5</v>
      </c>
      <c r="D209" t="s">
        <v>2507</v>
      </c>
    </row>
    <row r="210" spans="1:4" x14ac:dyDescent="0.25">
      <c r="A210" t="s">
        <v>1582</v>
      </c>
      <c r="B210">
        <v>0.52066090951282495</v>
      </c>
      <c r="C210">
        <v>3.14875798273207E-2</v>
      </c>
      <c r="D210" t="s">
        <v>3540</v>
      </c>
    </row>
    <row r="211" spans="1:4" x14ac:dyDescent="0.25">
      <c r="A211" t="s">
        <v>762</v>
      </c>
      <c r="B211">
        <v>0.52051377210001604</v>
      </c>
      <c r="C211">
        <v>2.4983005823425602E-3</v>
      </c>
      <c r="D211" t="s">
        <v>2719</v>
      </c>
    </row>
    <row r="212" spans="1:4" x14ac:dyDescent="0.25">
      <c r="A212" t="s">
        <v>7</v>
      </c>
      <c r="B212">
        <v>0.51795007934909698</v>
      </c>
      <c r="C212">
        <v>1.20063200343664E-4</v>
      </c>
      <c r="D212" t="s">
        <v>2421</v>
      </c>
    </row>
    <row r="213" spans="1:4" x14ac:dyDescent="0.25">
      <c r="A213" t="s">
        <v>975</v>
      </c>
      <c r="B213">
        <v>0.51760029758749904</v>
      </c>
      <c r="C213">
        <v>7.7162457289973304E-3</v>
      </c>
      <c r="D213" t="s">
        <v>2932</v>
      </c>
    </row>
    <row r="214" spans="1:4" x14ac:dyDescent="0.25">
      <c r="A214" t="s">
        <v>1863</v>
      </c>
      <c r="B214">
        <v>0.51680488088101195</v>
      </c>
      <c r="C214">
        <v>4.5377491594298401E-2</v>
      </c>
      <c r="D214" t="s">
        <v>3821</v>
      </c>
    </row>
    <row r="215" spans="1:4" x14ac:dyDescent="0.25">
      <c r="A215" t="s">
        <v>871</v>
      </c>
      <c r="B215">
        <v>0.51536178731775495</v>
      </c>
      <c r="C215">
        <v>4.9869445189711899E-3</v>
      </c>
      <c r="D215" t="s">
        <v>2828</v>
      </c>
    </row>
    <row r="216" spans="1:4" x14ac:dyDescent="0.25">
      <c r="A216" t="s">
        <v>51</v>
      </c>
      <c r="B216">
        <v>0.51467715567176497</v>
      </c>
      <c r="C216">
        <v>2.5121965342749401E-2</v>
      </c>
      <c r="D216" t="s">
        <v>2152</v>
      </c>
    </row>
    <row r="217" spans="1:4" x14ac:dyDescent="0.25">
      <c r="A217" t="s">
        <v>1288</v>
      </c>
      <c r="B217">
        <v>0.51384895031691702</v>
      </c>
      <c r="C217">
        <v>1.9467891515059701E-2</v>
      </c>
      <c r="D217" t="s">
        <v>3246</v>
      </c>
    </row>
    <row r="218" spans="1:4" x14ac:dyDescent="0.25">
      <c r="A218" t="s">
        <v>74</v>
      </c>
      <c r="B218">
        <v>0.51324468369251397</v>
      </c>
      <c r="C218">
        <v>3.92466965468177E-2</v>
      </c>
      <c r="D218" t="s">
        <v>2291</v>
      </c>
    </row>
    <row r="219" spans="1:4" x14ac:dyDescent="0.25">
      <c r="A219" t="s">
        <v>1653</v>
      </c>
      <c r="B219">
        <v>0.51309015187812401</v>
      </c>
      <c r="C219">
        <v>3.4302643407588401E-2</v>
      </c>
      <c r="D219" t="s">
        <v>3611</v>
      </c>
    </row>
    <row r="220" spans="1:4" x14ac:dyDescent="0.25">
      <c r="A220" t="s">
        <v>1441</v>
      </c>
      <c r="B220">
        <v>0.51252684627420997</v>
      </c>
      <c r="C220">
        <v>2.5603082894888801E-2</v>
      </c>
      <c r="D220" t="s">
        <v>3399</v>
      </c>
    </row>
    <row r="221" spans="1:4" x14ac:dyDescent="0.25">
      <c r="A221" t="s">
        <v>1459</v>
      </c>
      <c r="B221">
        <v>0.51085540024370302</v>
      </c>
      <c r="C221">
        <v>2.6403187926673101E-2</v>
      </c>
      <c r="D221" t="s">
        <v>3417</v>
      </c>
    </row>
    <row r="222" spans="1:4" x14ac:dyDescent="0.25">
      <c r="A222" t="s">
        <v>1127</v>
      </c>
      <c r="B222">
        <v>0.50690557736202102</v>
      </c>
      <c r="C222">
        <v>1.2776948041482199E-2</v>
      </c>
      <c r="D222" t="s">
        <v>3085</v>
      </c>
    </row>
    <row r="223" spans="1:4" x14ac:dyDescent="0.25">
      <c r="A223" t="s">
        <v>949</v>
      </c>
      <c r="B223">
        <v>0.50678370207252799</v>
      </c>
      <c r="C223">
        <v>6.9300797513326797E-3</v>
      </c>
      <c r="D223" t="s">
        <v>2906</v>
      </c>
    </row>
    <row r="224" spans="1:4" x14ac:dyDescent="0.25">
      <c r="A224" t="s">
        <v>1018</v>
      </c>
      <c r="B224">
        <v>0.50605685526205502</v>
      </c>
      <c r="C224">
        <v>9.1177017185634993E-3</v>
      </c>
      <c r="D224" t="s">
        <v>2976</v>
      </c>
    </row>
    <row r="225" spans="1:4" x14ac:dyDescent="0.25">
      <c r="A225" t="s">
        <v>774</v>
      </c>
      <c r="B225">
        <v>0.50516302247192002</v>
      </c>
      <c r="C225">
        <v>2.6301436356800001E-3</v>
      </c>
      <c r="D225" t="s">
        <v>2731</v>
      </c>
    </row>
    <row r="226" spans="1:4" x14ac:dyDescent="0.25">
      <c r="A226" t="s">
        <v>581</v>
      </c>
      <c r="B226">
        <v>0.50305232351152696</v>
      </c>
      <c r="C226">
        <v>1.95071004882057E-4</v>
      </c>
      <c r="D226" t="s">
        <v>2537</v>
      </c>
    </row>
    <row r="227" spans="1:4" x14ac:dyDescent="0.25">
      <c r="A227" t="s">
        <v>1067</v>
      </c>
      <c r="B227">
        <v>0.50200308744304101</v>
      </c>
      <c r="C227">
        <v>1.0740530893635801E-2</v>
      </c>
      <c r="D227" t="s">
        <v>3025</v>
      </c>
    </row>
    <row r="228" spans="1:4" x14ac:dyDescent="0.25">
      <c r="A228" t="s">
        <v>522</v>
      </c>
      <c r="B228">
        <v>0.50139462118005895</v>
      </c>
      <c r="C228" s="3">
        <v>3.69415208657487E-6</v>
      </c>
      <c r="D228" t="s">
        <v>2478</v>
      </c>
    </row>
    <row r="229" spans="1:4" x14ac:dyDescent="0.25">
      <c r="A229" t="s">
        <v>1015</v>
      </c>
      <c r="B229">
        <v>0.49822548605110301</v>
      </c>
      <c r="C229">
        <v>9.0493568213233302E-3</v>
      </c>
      <c r="D229" t="s">
        <v>2973</v>
      </c>
    </row>
    <row r="230" spans="1:4" x14ac:dyDescent="0.25">
      <c r="A230" t="s">
        <v>48</v>
      </c>
      <c r="B230">
        <v>0.49741003294267699</v>
      </c>
      <c r="C230">
        <v>1.6277846506157399E-2</v>
      </c>
      <c r="D230" t="s">
        <v>2005</v>
      </c>
    </row>
    <row r="231" spans="1:4" x14ac:dyDescent="0.25">
      <c r="A231" t="s">
        <v>1686</v>
      </c>
      <c r="B231">
        <v>0.49388246617332898</v>
      </c>
      <c r="C231">
        <v>3.5817241973344502E-2</v>
      </c>
      <c r="D231" t="s">
        <v>3644</v>
      </c>
    </row>
    <row r="232" spans="1:4" x14ac:dyDescent="0.25">
      <c r="A232" t="s">
        <v>1061</v>
      </c>
      <c r="B232">
        <v>0.49385885192950302</v>
      </c>
      <c r="C232">
        <v>1.0560816036509799E-2</v>
      </c>
      <c r="D232" t="s">
        <v>3019</v>
      </c>
    </row>
    <row r="233" spans="1:4" x14ac:dyDescent="0.25">
      <c r="A233" t="s">
        <v>1349</v>
      </c>
      <c r="B233">
        <v>0.49379418973445999</v>
      </c>
      <c r="C233">
        <v>2.2134826307517001E-2</v>
      </c>
      <c r="D233" t="s">
        <v>3307</v>
      </c>
    </row>
    <row r="234" spans="1:4" x14ac:dyDescent="0.25">
      <c r="A234" t="s">
        <v>1628</v>
      </c>
      <c r="B234">
        <v>0.493587956107091</v>
      </c>
      <c r="C234">
        <v>3.3154134013644899E-2</v>
      </c>
      <c r="D234" t="s">
        <v>3586</v>
      </c>
    </row>
    <row r="235" spans="1:4" x14ac:dyDescent="0.25">
      <c r="A235" t="s">
        <v>12</v>
      </c>
      <c r="B235">
        <v>0.49279298707515501</v>
      </c>
      <c r="C235">
        <v>1.42880450369676E-2</v>
      </c>
      <c r="D235" t="s">
        <v>2302</v>
      </c>
    </row>
    <row r="236" spans="1:4" x14ac:dyDescent="0.25">
      <c r="A236" t="s">
        <v>569</v>
      </c>
      <c r="B236">
        <v>0.49255649819803499</v>
      </c>
      <c r="C236">
        <v>1.24463739268888E-4</v>
      </c>
      <c r="D236" t="s">
        <v>2525</v>
      </c>
    </row>
    <row r="237" spans="1:4" x14ac:dyDescent="0.25">
      <c r="A237" t="s">
        <v>66</v>
      </c>
      <c r="B237">
        <v>0.49244147781235498</v>
      </c>
      <c r="C237">
        <v>1.63452413023511E-4</v>
      </c>
      <c r="D237" t="s">
        <v>2018</v>
      </c>
    </row>
    <row r="238" spans="1:4" x14ac:dyDescent="0.25">
      <c r="A238" t="s">
        <v>504</v>
      </c>
      <c r="B238">
        <v>0.489101148636991</v>
      </c>
      <c r="C238" s="3">
        <v>1.7782119318834201E-7</v>
      </c>
      <c r="D238" t="s">
        <v>2460</v>
      </c>
    </row>
    <row r="239" spans="1:4" x14ac:dyDescent="0.25">
      <c r="A239" t="s">
        <v>1777</v>
      </c>
      <c r="B239">
        <v>0.48767095840672098</v>
      </c>
      <c r="C239">
        <v>4.0696547349812498E-2</v>
      </c>
      <c r="D239" t="s">
        <v>3735</v>
      </c>
    </row>
    <row r="240" spans="1:4" x14ac:dyDescent="0.25">
      <c r="A240" t="s">
        <v>659</v>
      </c>
      <c r="B240">
        <v>0.48618402487032503</v>
      </c>
      <c r="C240">
        <v>8.3797627158589401E-4</v>
      </c>
      <c r="D240" t="s">
        <v>2616</v>
      </c>
    </row>
    <row r="241" spans="1:4" x14ac:dyDescent="0.25">
      <c r="A241" t="s">
        <v>506</v>
      </c>
      <c r="B241">
        <v>0.48516656321642299</v>
      </c>
      <c r="C241" s="3">
        <v>1.8331837911198199E-7</v>
      </c>
      <c r="D241" t="s">
        <v>2462</v>
      </c>
    </row>
    <row r="242" spans="1:4" x14ac:dyDescent="0.25">
      <c r="A242" t="s">
        <v>1206</v>
      </c>
      <c r="B242">
        <v>0.48486924034633799</v>
      </c>
      <c r="C242">
        <v>1.6246642212489601E-2</v>
      </c>
      <c r="D242" t="s">
        <v>3164</v>
      </c>
    </row>
    <row r="243" spans="1:4" x14ac:dyDescent="0.25">
      <c r="A243" t="s">
        <v>808</v>
      </c>
      <c r="B243">
        <v>0.48442901278905998</v>
      </c>
      <c r="C243">
        <v>3.5052279773107502E-3</v>
      </c>
      <c r="D243" t="s">
        <v>2765</v>
      </c>
    </row>
    <row r="244" spans="1:4" x14ac:dyDescent="0.25">
      <c r="A244" t="s">
        <v>561</v>
      </c>
      <c r="B244">
        <v>0.48309761150187502</v>
      </c>
      <c r="C244">
        <v>1.0352210490926001E-4</v>
      </c>
      <c r="D244" t="s">
        <v>2517</v>
      </c>
    </row>
    <row r="245" spans="1:4" x14ac:dyDescent="0.25">
      <c r="A245" t="s">
        <v>709</v>
      </c>
      <c r="B245">
        <v>0.48171882842286401</v>
      </c>
      <c r="C245">
        <v>1.4635548568248599E-3</v>
      </c>
      <c r="D245" t="s">
        <v>2666</v>
      </c>
    </row>
    <row r="246" spans="1:4" x14ac:dyDescent="0.25">
      <c r="A246" t="s">
        <v>1925</v>
      </c>
      <c r="B246">
        <v>0.47938208629575702</v>
      </c>
      <c r="C246">
        <v>4.8306450256410102E-2</v>
      </c>
      <c r="D246" t="s">
        <v>3883</v>
      </c>
    </row>
    <row r="247" spans="1:4" x14ac:dyDescent="0.25">
      <c r="A247" t="s">
        <v>114</v>
      </c>
      <c r="B247">
        <v>0.47825922442158098</v>
      </c>
      <c r="C247">
        <v>5.3066891328582399E-3</v>
      </c>
      <c r="D247" t="s">
        <v>2394</v>
      </c>
    </row>
    <row r="248" spans="1:4" x14ac:dyDescent="0.25">
      <c r="A248" t="s">
        <v>118</v>
      </c>
      <c r="B248">
        <v>0.47704448618760398</v>
      </c>
      <c r="C248">
        <v>4.9199247296628897E-2</v>
      </c>
      <c r="D248" t="s">
        <v>2332</v>
      </c>
    </row>
    <row r="249" spans="1:4" x14ac:dyDescent="0.25">
      <c r="A249" t="s">
        <v>667</v>
      </c>
      <c r="B249">
        <v>0.474172885744712</v>
      </c>
      <c r="C249">
        <v>9.4273782996723298E-4</v>
      </c>
      <c r="D249" t="s">
        <v>2624</v>
      </c>
    </row>
    <row r="250" spans="1:4" x14ac:dyDescent="0.25">
      <c r="A250" t="s">
        <v>553</v>
      </c>
      <c r="B250">
        <v>0.47107801311771802</v>
      </c>
      <c r="C250" s="3">
        <v>7.5796336496418895E-5</v>
      </c>
      <c r="D250" t="s">
        <v>2509</v>
      </c>
    </row>
    <row r="251" spans="1:4" x14ac:dyDescent="0.25">
      <c r="A251" t="s">
        <v>648</v>
      </c>
      <c r="B251">
        <v>0.46969348269219502</v>
      </c>
      <c r="C251">
        <v>7.5945086363654504E-4</v>
      </c>
      <c r="D251" t="s">
        <v>2605</v>
      </c>
    </row>
    <row r="252" spans="1:4" x14ac:dyDescent="0.25">
      <c r="A252" t="s">
        <v>1571</v>
      </c>
      <c r="B252">
        <v>0.46941163736180203</v>
      </c>
      <c r="C252">
        <v>3.1202473033101599E-2</v>
      </c>
      <c r="D252" t="s">
        <v>3529</v>
      </c>
    </row>
    <row r="253" spans="1:4" x14ac:dyDescent="0.25">
      <c r="A253" t="s">
        <v>679</v>
      </c>
      <c r="B253">
        <v>0.46887667611945699</v>
      </c>
      <c r="C253">
        <v>1.08027019558488E-3</v>
      </c>
      <c r="D253" t="s">
        <v>2636</v>
      </c>
    </row>
    <row r="254" spans="1:4" x14ac:dyDescent="0.25">
      <c r="A254" t="s">
        <v>1122</v>
      </c>
      <c r="B254">
        <v>0.46478897414986903</v>
      </c>
      <c r="C254">
        <v>1.26449689704021E-2</v>
      </c>
      <c r="D254" t="s">
        <v>3080</v>
      </c>
    </row>
    <row r="255" spans="1:4" x14ac:dyDescent="0.25">
      <c r="A255" t="s">
        <v>1189</v>
      </c>
      <c r="B255">
        <v>0.46369530740600101</v>
      </c>
      <c r="C255">
        <v>1.5564235477072899E-2</v>
      </c>
      <c r="D255" t="s">
        <v>3147</v>
      </c>
    </row>
    <row r="256" spans="1:4" x14ac:dyDescent="0.25">
      <c r="A256" t="s">
        <v>1384</v>
      </c>
      <c r="B256">
        <v>0.46344222068322599</v>
      </c>
      <c r="C256">
        <v>2.3441933675363399E-2</v>
      </c>
      <c r="D256" t="s">
        <v>3342</v>
      </c>
    </row>
    <row r="257" spans="1:4" x14ac:dyDescent="0.25">
      <c r="A257" t="s">
        <v>1852</v>
      </c>
      <c r="B257">
        <v>0.46092828086743598</v>
      </c>
      <c r="C257">
        <v>4.4580975705411002E-2</v>
      </c>
      <c r="D257" t="s">
        <v>3810</v>
      </c>
    </row>
    <row r="258" spans="1:4" x14ac:dyDescent="0.25">
      <c r="A258" t="s">
        <v>668</v>
      </c>
      <c r="B258">
        <v>0.46067744495888902</v>
      </c>
      <c r="C258">
        <v>9.6575845853591599E-4</v>
      </c>
      <c r="D258" t="s">
        <v>2625</v>
      </c>
    </row>
    <row r="259" spans="1:4" x14ac:dyDescent="0.25">
      <c r="A259" t="s">
        <v>834</v>
      </c>
      <c r="B259">
        <v>0.45842142054399798</v>
      </c>
      <c r="C259">
        <v>4.2388521822203399E-3</v>
      </c>
      <c r="D259" t="s">
        <v>2791</v>
      </c>
    </row>
    <row r="260" spans="1:4" x14ac:dyDescent="0.25">
      <c r="A260" t="s">
        <v>1391</v>
      </c>
      <c r="B260">
        <v>0.45798522846440498</v>
      </c>
      <c r="C260">
        <v>2.3849337839572899E-2</v>
      </c>
      <c r="D260" t="s">
        <v>3349</v>
      </c>
    </row>
    <row r="261" spans="1:4" x14ac:dyDescent="0.25">
      <c r="A261" t="s">
        <v>1866</v>
      </c>
      <c r="B261">
        <v>0.45781588596488498</v>
      </c>
      <c r="C261">
        <v>4.5520834070791702E-2</v>
      </c>
      <c r="D261" t="s">
        <v>3824</v>
      </c>
    </row>
    <row r="262" spans="1:4" x14ac:dyDescent="0.25">
      <c r="A262" t="s">
        <v>923</v>
      </c>
      <c r="B262">
        <v>0.45408791512255398</v>
      </c>
      <c r="C262">
        <v>6.1218109474736699E-3</v>
      </c>
      <c r="D262" t="s">
        <v>2880</v>
      </c>
    </row>
    <row r="263" spans="1:4" x14ac:dyDescent="0.25">
      <c r="A263" t="s">
        <v>1371</v>
      </c>
      <c r="B263">
        <v>0.45308449203868301</v>
      </c>
      <c r="C263">
        <v>2.28993451907668E-2</v>
      </c>
      <c r="D263" t="s">
        <v>3329</v>
      </c>
    </row>
    <row r="264" spans="1:4" x14ac:dyDescent="0.25">
      <c r="A264" t="s">
        <v>1871</v>
      </c>
      <c r="B264">
        <v>0.45274461993075499</v>
      </c>
      <c r="C264">
        <v>4.5645691800806999E-2</v>
      </c>
      <c r="D264" t="s">
        <v>3829</v>
      </c>
    </row>
    <row r="265" spans="1:4" x14ac:dyDescent="0.25">
      <c r="A265" t="s">
        <v>1102</v>
      </c>
      <c r="B265">
        <v>0.452570836851442</v>
      </c>
      <c r="C265">
        <v>1.19712920018211E-2</v>
      </c>
      <c r="D265" t="s">
        <v>3060</v>
      </c>
    </row>
    <row r="266" spans="1:4" x14ac:dyDescent="0.25">
      <c r="A266" t="s">
        <v>1583</v>
      </c>
      <c r="B266">
        <v>0.44993476138749799</v>
      </c>
      <c r="C266">
        <v>3.1670973088251203E-2</v>
      </c>
      <c r="D266" t="s">
        <v>3541</v>
      </c>
    </row>
    <row r="267" spans="1:4" x14ac:dyDescent="0.25">
      <c r="A267" t="s">
        <v>1204</v>
      </c>
      <c r="B267">
        <v>0.44940435516796301</v>
      </c>
      <c r="C267">
        <v>1.6129588938266999E-2</v>
      </c>
      <c r="D267" t="s">
        <v>3162</v>
      </c>
    </row>
    <row r="268" spans="1:4" x14ac:dyDescent="0.25">
      <c r="A268" t="s">
        <v>801</v>
      </c>
      <c r="B268">
        <v>0.44870023603931403</v>
      </c>
      <c r="C268">
        <v>3.38079594417164E-3</v>
      </c>
      <c r="D268" t="s">
        <v>2758</v>
      </c>
    </row>
    <row r="269" spans="1:4" x14ac:dyDescent="0.25">
      <c r="A269" t="s">
        <v>609</v>
      </c>
      <c r="B269">
        <v>0.44613287991684503</v>
      </c>
      <c r="C269">
        <v>4.2063097143460102E-4</v>
      </c>
      <c r="D269" t="s">
        <v>2565</v>
      </c>
    </row>
    <row r="270" spans="1:4" x14ac:dyDescent="0.25">
      <c r="A270" t="s">
        <v>1893</v>
      </c>
      <c r="B270">
        <v>0.445607107325866</v>
      </c>
      <c r="C270">
        <v>4.6914482124076902E-2</v>
      </c>
      <c r="D270" t="s">
        <v>3851</v>
      </c>
    </row>
    <row r="271" spans="1:4" x14ac:dyDescent="0.25">
      <c r="A271" t="s">
        <v>643</v>
      </c>
      <c r="B271">
        <v>0.444163163225819</v>
      </c>
      <c r="C271">
        <v>7.3675089455666495E-4</v>
      </c>
      <c r="D271" t="s">
        <v>2600</v>
      </c>
    </row>
    <row r="272" spans="1:4" x14ac:dyDescent="0.25">
      <c r="A272" t="s">
        <v>1212</v>
      </c>
      <c r="B272">
        <v>0.44408061393743598</v>
      </c>
      <c r="C272">
        <v>1.6400086374010601E-2</v>
      </c>
      <c r="D272" t="s">
        <v>3170</v>
      </c>
    </row>
    <row r="273" spans="1:4" x14ac:dyDescent="0.25">
      <c r="A273" t="s">
        <v>1073</v>
      </c>
      <c r="B273">
        <v>0.44361976128328801</v>
      </c>
      <c r="C273">
        <v>1.09482268319562E-2</v>
      </c>
      <c r="D273" t="s">
        <v>3031</v>
      </c>
    </row>
    <row r="274" spans="1:4" x14ac:dyDescent="0.25">
      <c r="A274" t="s">
        <v>1476</v>
      </c>
      <c r="B274">
        <v>0.44244527628458302</v>
      </c>
      <c r="C274">
        <v>2.7036548902559802E-2</v>
      </c>
      <c r="D274" t="s">
        <v>3434</v>
      </c>
    </row>
    <row r="275" spans="1:4" x14ac:dyDescent="0.25">
      <c r="A275" t="s">
        <v>1151</v>
      </c>
      <c r="B275">
        <v>0.440937471010796</v>
      </c>
      <c r="C275">
        <v>1.38347096049174E-2</v>
      </c>
      <c r="D275" t="s">
        <v>3109</v>
      </c>
    </row>
    <row r="276" spans="1:4" x14ac:dyDescent="0.25">
      <c r="A276" t="s">
        <v>1771</v>
      </c>
      <c r="B276">
        <v>0.44009732980456601</v>
      </c>
      <c r="C276">
        <v>4.0273779225533199E-2</v>
      </c>
      <c r="D276" t="s">
        <v>3729</v>
      </c>
    </row>
    <row r="277" spans="1:4" x14ac:dyDescent="0.25">
      <c r="A277" t="s">
        <v>662</v>
      </c>
      <c r="B277">
        <v>0.43847708414627401</v>
      </c>
      <c r="C277">
        <v>9.0090624709451101E-4</v>
      </c>
      <c r="D277" t="s">
        <v>2619</v>
      </c>
    </row>
    <row r="278" spans="1:4" x14ac:dyDescent="0.25">
      <c r="A278" t="s">
        <v>1230</v>
      </c>
      <c r="B278">
        <v>0.437951976601541</v>
      </c>
      <c r="C278">
        <v>1.7111086139630902E-2</v>
      </c>
      <c r="D278" t="s">
        <v>3188</v>
      </c>
    </row>
    <row r="279" spans="1:4" x14ac:dyDescent="0.25">
      <c r="A279" t="s">
        <v>985</v>
      </c>
      <c r="B279">
        <v>0.435838493818685</v>
      </c>
      <c r="C279">
        <v>7.9426513133708295E-3</v>
      </c>
      <c r="D279" t="s">
        <v>2942</v>
      </c>
    </row>
    <row r="280" spans="1:4" x14ac:dyDescent="0.25">
      <c r="A280" t="s">
        <v>925</v>
      </c>
      <c r="B280">
        <v>0.43474077894518698</v>
      </c>
      <c r="C280">
        <v>6.1651458366999102E-3</v>
      </c>
      <c r="D280" t="s">
        <v>2882</v>
      </c>
    </row>
    <row r="281" spans="1:4" x14ac:dyDescent="0.25">
      <c r="A281" t="s">
        <v>653</v>
      </c>
      <c r="B281">
        <v>0.43214091757454498</v>
      </c>
      <c r="C281">
        <v>7.8340713276699604E-4</v>
      </c>
      <c r="D281" t="s">
        <v>2610</v>
      </c>
    </row>
    <row r="282" spans="1:4" x14ac:dyDescent="0.25">
      <c r="A282" t="s">
        <v>1874</v>
      </c>
      <c r="B282">
        <v>0.43108887759600001</v>
      </c>
      <c r="C282">
        <v>4.5833213716153801E-2</v>
      </c>
      <c r="D282" t="s">
        <v>3832</v>
      </c>
    </row>
    <row r="283" spans="1:4" x14ac:dyDescent="0.25">
      <c r="A283" t="s">
        <v>746</v>
      </c>
      <c r="B283">
        <v>0.43042618155990803</v>
      </c>
      <c r="C283">
        <v>2.1270400726959701E-3</v>
      </c>
      <c r="D283" t="s">
        <v>2703</v>
      </c>
    </row>
    <row r="284" spans="1:4" x14ac:dyDescent="0.25">
      <c r="A284" t="s">
        <v>1042</v>
      </c>
      <c r="B284">
        <v>0.42843324109564201</v>
      </c>
      <c r="C284">
        <v>1.0011197144990699E-2</v>
      </c>
      <c r="D284" t="s">
        <v>3000</v>
      </c>
    </row>
    <row r="285" spans="1:4" x14ac:dyDescent="0.25">
      <c r="A285" t="s">
        <v>14</v>
      </c>
      <c r="B285">
        <v>0.427867531668366</v>
      </c>
      <c r="C285">
        <v>5.4206602327815199E-4</v>
      </c>
      <c r="D285" t="s">
        <v>2385</v>
      </c>
    </row>
    <row r="286" spans="1:4" x14ac:dyDescent="0.25">
      <c r="A286" t="s">
        <v>1612</v>
      </c>
      <c r="B286">
        <v>0.42774919260317601</v>
      </c>
      <c r="C286">
        <v>3.2692003065287203E-2</v>
      </c>
      <c r="D286" t="s">
        <v>3570</v>
      </c>
    </row>
    <row r="287" spans="1:4" x14ac:dyDescent="0.25">
      <c r="A287" t="s">
        <v>509</v>
      </c>
      <c r="B287">
        <v>0.426565320136988</v>
      </c>
      <c r="C287" s="3">
        <v>5.1888450428123498E-7</v>
      </c>
      <c r="D287" t="s">
        <v>2465</v>
      </c>
    </row>
    <row r="288" spans="1:4" x14ac:dyDescent="0.25">
      <c r="A288" t="s">
        <v>595</v>
      </c>
      <c r="B288">
        <v>0.425082873797132</v>
      </c>
      <c r="C288">
        <v>2.8650486575660902E-4</v>
      </c>
      <c r="D288" t="s">
        <v>2551</v>
      </c>
    </row>
    <row r="289" spans="1:4" x14ac:dyDescent="0.25">
      <c r="A289" t="s">
        <v>557</v>
      </c>
      <c r="B289">
        <v>0.42464758598051</v>
      </c>
      <c r="C289" s="3">
        <v>8.8411520014864805E-5</v>
      </c>
      <c r="D289" t="s">
        <v>2513</v>
      </c>
    </row>
    <row r="290" spans="1:4" x14ac:dyDescent="0.25">
      <c r="A290" t="s">
        <v>606</v>
      </c>
      <c r="B290">
        <v>0.42263507165259701</v>
      </c>
      <c r="C290">
        <v>3.92731488530803E-4</v>
      </c>
      <c r="D290" t="s">
        <v>2562</v>
      </c>
    </row>
    <row r="291" spans="1:4" x14ac:dyDescent="0.25">
      <c r="A291" t="s">
        <v>1100</v>
      </c>
      <c r="B291">
        <v>0.42224867697846902</v>
      </c>
      <c r="C291">
        <v>1.19381475981413E-2</v>
      </c>
      <c r="D291" t="s">
        <v>3058</v>
      </c>
    </row>
    <row r="292" spans="1:4" x14ac:dyDescent="0.25">
      <c r="A292" t="s">
        <v>533</v>
      </c>
      <c r="B292">
        <v>0.42084447469727598</v>
      </c>
      <c r="C292" s="3">
        <v>1.52559268454174E-5</v>
      </c>
      <c r="D292" t="s">
        <v>2489</v>
      </c>
    </row>
    <row r="293" spans="1:4" x14ac:dyDescent="0.25">
      <c r="A293" t="s">
        <v>621</v>
      </c>
      <c r="B293">
        <v>0.42065490462480298</v>
      </c>
      <c r="C293">
        <v>5.3591109245799105E-4</v>
      </c>
      <c r="D293" t="s">
        <v>2578</v>
      </c>
    </row>
    <row r="294" spans="1:4" x14ac:dyDescent="0.25">
      <c r="A294" t="s">
        <v>538</v>
      </c>
      <c r="B294">
        <v>0.420331381369698</v>
      </c>
      <c r="C294" s="3">
        <v>3.7814912561675098E-5</v>
      </c>
      <c r="D294" t="s">
        <v>2494</v>
      </c>
    </row>
    <row r="295" spans="1:4" x14ac:dyDescent="0.25">
      <c r="A295" t="s">
        <v>1010</v>
      </c>
      <c r="B295">
        <v>0.420232390745301</v>
      </c>
      <c r="C295">
        <v>8.9659155411542409E-3</v>
      </c>
      <c r="D295" t="s">
        <v>2968</v>
      </c>
    </row>
    <row r="296" spans="1:4" x14ac:dyDescent="0.25">
      <c r="A296" t="s">
        <v>1138</v>
      </c>
      <c r="B296">
        <v>0.420019998039457</v>
      </c>
      <c r="C296">
        <v>1.3327756541633999E-2</v>
      </c>
      <c r="D296" t="s">
        <v>3096</v>
      </c>
    </row>
    <row r="297" spans="1:4" x14ac:dyDescent="0.25">
      <c r="A297" t="s">
        <v>979</v>
      </c>
      <c r="B297">
        <v>0.41821001373206901</v>
      </c>
      <c r="C297">
        <v>7.8444880069937304E-3</v>
      </c>
      <c r="D297" t="s">
        <v>2936</v>
      </c>
    </row>
    <row r="298" spans="1:4" x14ac:dyDescent="0.25">
      <c r="A298" t="s">
        <v>919</v>
      </c>
      <c r="B298">
        <v>0.41773504793076799</v>
      </c>
      <c r="C298">
        <v>6.0355800219200097E-3</v>
      </c>
      <c r="D298" t="s">
        <v>2876</v>
      </c>
    </row>
    <row r="299" spans="1:4" x14ac:dyDescent="0.25">
      <c r="A299" t="s">
        <v>1203</v>
      </c>
      <c r="B299">
        <v>0.417381026483717</v>
      </c>
      <c r="C299">
        <v>1.6063481148062001E-2</v>
      </c>
      <c r="D299" t="s">
        <v>3161</v>
      </c>
    </row>
    <row r="300" spans="1:4" x14ac:dyDescent="0.25">
      <c r="A300" t="s">
        <v>1166</v>
      </c>
      <c r="B300">
        <v>0.41725295227374398</v>
      </c>
      <c r="C300">
        <v>1.46138419660413E-2</v>
      </c>
      <c r="D300" t="s">
        <v>3124</v>
      </c>
    </row>
    <row r="301" spans="1:4" x14ac:dyDescent="0.25">
      <c r="A301" t="s">
        <v>548</v>
      </c>
      <c r="B301">
        <v>0.41703192398510303</v>
      </c>
      <c r="C301" s="3">
        <v>6.1668755484530505E-5</v>
      </c>
      <c r="D301" t="s">
        <v>2504</v>
      </c>
    </row>
    <row r="302" spans="1:4" x14ac:dyDescent="0.25">
      <c r="A302" t="s">
        <v>625</v>
      </c>
      <c r="B302">
        <v>0.41650797592159999</v>
      </c>
      <c r="C302">
        <v>5.6063339425577305E-4</v>
      </c>
      <c r="D302" t="s">
        <v>2582</v>
      </c>
    </row>
    <row r="303" spans="1:4" x14ac:dyDescent="0.25">
      <c r="A303" t="s">
        <v>2</v>
      </c>
      <c r="B303">
        <v>0.41619853750131602</v>
      </c>
      <c r="C303">
        <v>8.2829481199793893E-3</v>
      </c>
      <c r="D303" t="s">
        <v>2040</v>
      </c>
    </row>
    <row r="304" spans="1:4" x14ac:dyDescent="0.25">
      <c r="A304" t="s">
        <v>586</v>
      </c>
      <c r="B304">
        <v>0.41579184719711598</v>
      </c>
      <c r="C304">
        <v>2.2564966811121901E-4</v>
      </c>
      <c r="D304" t="s">
        <v>2542</v>
      </c>
    </row>
    <row r="305" spans="1:4" x14ac:dyDescent="0.25">
      <c r="A305" t="s">
        <v>1052</v>
      </c>
      <c r="B305">
        <v>0.41453174496109302</v>
      </c>
      <c r="C305">
        <v>1.0338995603307101E-2</v>
      </c>
      <c r="D305" t="s">
        <v>3010</v>
      </c>
    </row>
    <row r="306" spans="1:4" x14ac:dyDescent="0.25">
      <c r="A306" t="s">
        <v>959</v>
      </c>
      <c r="B306">
        <v>0.41406565144871099</v>
      </c>
      <c r="C306">
        <v>7.2560001883715504E-3</v>
      </c>
      <c r="D306" t="s">
        <v>2916</v>
      </c>
    </row>
    <row r="307" spans="1:4" x14ac:dyDescent="0.25">
      <c r="A307" t="s">
        <v>943</v>
      </c>
      <c r="B307">
        <v>0.41218508332022502</v>
      </c>
      <c r="C307">
        <v>6.7184736651916301E-3</v>
      </c>
      <c r="D307" t="s">
        <v>2900</v>
      </c>
    </row>
    <row r="308" spans="1:4" x14ac:dyDescent="0.25">
      <c r="A308" t="s">
        <v>1534</v>
      </c>
      <c r="B308">
        <v>0.41208374855315399</v>
      </c>
      <c r="C308">
        <v>2.9126259845939102E-2</v>
      </c>
      <c r="D308" t="s">
        <v>3492</v>
      </c>
    </row>
    <row r="309" spans="1:4" x14ac:dyDescent="0.25">
      <c r="A309" t="s">
        <v>1478</v>
      </c>
      <c r="B309">
        <v>0.41021213565070003</v>
      </c>
      <c r="C309">
        <v>2.7047611854140601E-2</v>
      </c>
      <c r="D309" t="s">
        <v>3436</v>
      </c>
    </row>
    <row r="310" spans="1:4" x14ac:dyDescent="0.25">
      <c r="A310" t="s">
        <v>1915</v>
      </c>
      <c r="B310">
        <v>0.40872687036161098</v>
      </c>
      <c r="C310">
        <v>4.7663461519036103E-2</v>
      </c>
      <c r="D310" t="s">
        <v>3873</v>
      </c>
    </row>
    <row r="311" spans="1:4" x14ac:dyDescent="0.25">
      <c r="A311" t="s">
        <v>508</v>
      </c>
      <c r="B311">
        <v>0.40820696891001101</v>
      </c>
      <c r="C311" s="3">
        <v>4.4263653393584998E-7</v>
      </c>
      <c r="D311" t="s">
        <v>2464</v>
      </c>
    </row>
    <row r="312" spans="1:4" x14ac:dyDescent="0.25">
      <c r="A312" t="s">
        <v>777</v>
      </c>
      <c r="B312">
        <v>0.40437414129201799</v>
      </c>
      <c r="C312">
        <v>2.7380978426712901E-3</v>
      </c>
      <c r="D312" t="s">
        <v>2734</v>
      </c>
    </row>
    <row r="313" spans="1:4" x14ac:dyDescent="0.25">
      <c r="A313" t="s">
        <v>1573</v>
      </c>
      <c r="B313">
        <v>0.40359475929064997</v>
      </c>
      <c r="C313">
        <v>3.1240146690430699E-2</v>
      </c>
      <c r="D313" t="s">
        <v>3531</v>
      </c>
    </row>
    <row r="314" spans="1:4" x14ac:dyDescent="0.25">
      <c r="A314" t="s">
        <v>100</v>
      </c>
      <c r="B314">
        <v>0.40297286636312801</v>
      </c>
      <c r="C314">
        <v>1.97221804121626E-3</v>
      </c>
      <c r="D314" t="s">
        <v>2303</v>
      </c>
    </row>
    <row r="315" spans="1:4" x14ac:dyDescent="0.25">
      <c r="A315" t="s">
        <v>1685</v>
      </c>
      <c r="B315">
        <v>0.40258263775709302</v>
      </c>
      <c r="C315">
        <v>3.5794285679612202E-2</v>
      </c>
      <c r="D315" t="s">
        <v>3643</v>
      </c>
    </row>
    <row r="316" spans="1:4" x14ac:dyDescent="0.25">
      <c r="A316" t="s">
        <v>930</v>
      </c>
      <c r="B316">
        <v>0.40064801591279597</v>
      </c>
      <c r="C316">
        <v>6.3845070870692999E-3</v>
      </c>
      <c r="D316" t="s">
        <v>2887</v>
      </c>
    </row>
    <row r="317" spans="1:4" x14ac:dyDescent="0.25">
      <c r="A317" t="s">
        <v>665</v>
      </c>
      <c r="B317">
        <v>0.40059579923414401</v>
      </c>
      <c r="C317">
        <v>9.3001582233444399E-4</v>
      </c>
      <c r="D317" t="s">
        <v>2622</v>
      </c>
    </row>
    <row r="318" spans="1:4" x14ac:dyDescent="0.25">
      <c r="A318" t="s">
        <v>913</v>
      </c>
      <c r="B318">
        <v>0.40014984159160599</v>
      </c>
      <c r="C318">
        <v>5.9011886865421997E-3</v>
      </c>
      <c r="D318" t="s">
        <v>2870</v>
      </c>
    </row>
    <row r="319" spans="1:4" x14ac:dyDescent="0.25">
      <c r="A319" t="s">
        <v>714</v>
      </c>
      <c r="B319">
        <v>0.39982934648245699</v>
      </c>
      <c r="C319">
        <v>1.50293241976496E-3</v>
      </c>
      <c r="D319" t="s">
        <v>2671</v>
      </c>
    </row>
    <row r="320" spans="1:4" x14ac:dyDescent="0.25">
      <c r="A320" t="s">
        <v>536</v>
      </c>
      <c r="B320">
        <v>0.39909027217502802</v>
      </c>
      <c r="C320" s="3">
        <v>2.5820458728528999E-5</v>
      </c>
      <c r="D320" t="s">
        <v>2492</v>
      </c>
    </row>
    <row r="321" spans="1:4" x14ac:dyDescent="0.25">
      <c r="A321" t="s">
        <v>766</v>
      </c>
      <c r="B321">
        <v>0.39875629589973099</v>
      </c>
      <c r="C321">
        <v>2.5409459760065401E-3</v>
      </c>
      <c r="D321" t="s">
        <v>2723</v>
      </c>
    </row>
    <row r="322" spans="1:4" x14ac:dyDescent="0.25">
      <c r="A322" t="s">
        <v>1348</v>
      </c>
      <c r="B322">
        <v>0.39834928254097401</v>
      </c>
      <c r="C322">
        <v>2.20866899896669E-2</v>
      </c>
      <c r="D322" t="s">
        <v>3306</v>
      </c>
    </row>
    <row r="323" spans="1:4" x14ac:dyDescent="0.25">
      <c r="A323" t="s">
        <v>797</v>
      </c>
      <c r="B323">
        <v>0.39803849018590498</v>
      </c>
      <c r="C323">
        <v>3.3363944314021301E-3</v>
      </c>
      <c r="D323" t="s">
        <v>2754</v>
      </c>
    </row>
    <row r="324" spans="1:4" x14ac:dyDescent="0.25">
      <c r="A324" t="s">
        <v>1177</v>
      </c>
      <c r="B324">
        <v>0.39775570633301499</v>
      </c>
      <c r="C324">
        <v>1.507317425494E-2</v>
      </c>
      <c r="D324" t="s">
        <v>3135</v>
      </c>
    </row>
    <row r="325" spans="1:4" x14ac:dyDescent="0.25">
      <c r="A325" t="s">
        <v>1901</v>
      </c>
      <c r="B325">
        <v>0.395848499202749</v>
      </c>
      <c r="C325">
        <v>4.7244112116144099E-2</v>
      </c>
      <c r="D325" t="s">
        <v>3859</v>
      </c>
    </row>
    <row r="326" spans="1:4" x14ac:dyDescent="0.25">
      <c r="A326" t="s">
        <v>1133</v>
      </c>
      <c r="B326">
        <v>0.39558645406786302</v>
      </c>
      <c r="C326">
        <v>1.2960226462211099E-2</v>
      </c>
      <c r="D326" t="s">
        <v>3091</v>
      </c>
    </row>
    <row r="327" spans="1:4" x14ac:dyDescent="0.25">
      <c r="A327" t="s">
        <v>1024</v>
      </c>
      <c r="B327">
        <v>0.39519109177456402</v>
      </c>
      <c r="C327">
        <v>9.4235635654909607E-3</v>
      </c>
      <c r="D327" t="s">
        <v>2982</v>
      </c>
    </row>
    <row r="328" spans="1:4" x14ac:dyDescent="0.25">
      <c r="A328" t="s">
        <v>877</v>
      </c>
      <c r="B328">
        <v>0.39252351027733001</v>
      </c>
      <c r="C328">
        <v>5.1016183474227898E-3</v>
      </c>
      <c r="D328" t="s">
        <v>2834</v>
      </c>
    </row>
    <row r="329" spans="1:4" x14ac:dyDescent="0.25">
      <c r="A329" t="s">
        <v>110</v>
      </c>
      <c r="B329">
        <v>0.39151286261840201</v>
      </c>
      <c r="C329">
        <v>4.7511774079697602E-2</v>
      </c>
      <c r="D329" t="s">
        <v>2431</v>
      </c>
    </row>
    <row r="330" spans="1:4" x14ac:dyDescent="0.25">
      <c r="A330" t="s">
        <v>87</v>
      </c>
      <c r="B330">
        <v>0.38998666248111902</v>
      </c>
      <c r="C330">
        <v>1.09440805376883E-2</v>
      </c>
      <c r="D330" t="s">
        <v>2286</v>
      </c>
    </row>
    <row r="331" spans="1:4" x14ac:dyDescent="0.25">
      <c r="A331" t="s">
        <v>1605</v>
      </c>
      <c r="B331">
        <v>0.38989229351917298</v>
      </c>
      <c r="C331">
        <v>3.2448061809993899E-2</v>
      </c>
      <c r="D331" t="s">
        <v>3563</v>
      </c>
    </row>
    <row r="332" spans="1:4" x14ac:dyDescent="0.25">
      <c r="A332" t="s">
        <v>1038</v>
      </c>
      <c r="B332">
        <v>0.38976921517053598</v>
      </c>
      <c r="C332">
        <v>9.98932850664957E-3</v>
      </c>
      <c r="D332" t="s">
        <v>2996</v>
      </c>
    </row>
    <row r="333" spans="1:4" x14ac:dyDescent="0.25">
      <c r="A333" t="s">
        <v>684</v>
      </c>
      <c r="B333">
        <v>0.38809195866507301</v>
      </c>
      <c r="C333">
        <v>1.1529821770338701E-3</v>
      </c>
      <c r="D333" t="s">
        <v>2641</v>
      </c>
    </row>
    <row r="334" spans="1:4" x14ac:dyDescent="0.25">
      <c r="A334" t="s">
        <v>737</v>
      </c>
      <c r="B334">
        <v>0.38737755106287203</v>
      </c>
      <c r="C334">
        <v>1.9968158340674001E-3</v>
      </c>
      <c r="D334" t="s">
        <v>2694</v>
      </c>
    </row>
    <row r="335" spans="1:4" x14ac:dyDescent="0.25">
      <c r="A335" t="s">
        <v>727</v>
      </c>
      <c r="B335">
        <v>0.386988494847335</v>
      </c>
      <c r="C335">
        <v>1.6761882261808201E-3</v>
      </c>
      <c r="D335" t="s">
        <v>2684</v>
      </c>
    </row>
    <row r="336" spans="1:4" x14ac:dyDescent="0.25">
      <c r="A336" t="s">
        <v>1378</v>
      </c>
      <c r="B336">
        <v>0.38606663596872098</v>
      </c>
      <c r="C336">
        <v>2.32210118648443E-2</v>
      </c>
      <c r="D336" t="s">
        <v>3336</v>
      </c>
    </row>
    <row r="337" spans="1:4" x14ac:dyDescent="0.25">
      <c r="A337" t="s">
        <v>790</v>
      </c>
      <c r="B337">
        <v>0.38527905539184698</v>
      </c>
      <c r="C337">
        <v>3.07100553617558E-3</v>
      </c>
      <c r="D337" t="s">
        <v>2747</v>
      </c>
    </row>
    <row r="338" spans="1:4" x14ac:dyDescent="0.25">
      <c r="A338" t="s">
        <v>6</v>
      </c>
      <c r="B338">
        <v>0.38365434534816301</v>
      </c>
      <c r="C338">
        <v>3.8920964737847101E-3</v>
      </c>
      <c r="D338" t="s">
        <v>2308</v>
      </c>
    </row>
    <row r="339" spans="1:4" x14ac:dyDescent="0.25">
      <c r="A339" t="s">
        <v>13</v>
      </c>
      <c r="B339">
        <v>0.38314099054310402</v>
      </c>
      <c r="C339">
        <v>7.2739368141883903E-3</v>
      </c>
      <c r="D339" t="s">
        <v>2007</v>
      </c>
    </row>
    <row r="340" spans="1:4" x14ac:dyDescent="0.25">
      <c r="A340" t="s">
        <v>507</v>
      </c>
      <c r="B340">
        <v>0.38300656314748499</v>
      </c>
      <c r="C340" s="3">
        <v>1.9574752796125901E-7</v>
      </c>
      <c r="D340" t="s">
        <v>2463</v>
      </c>
    </row>
    <row r="341" spans="1:4" x14ac:dyDescent="0.25">
      <c r="A341" t="s">
        <v>516</v>
      </c>
      <c r="B341">
        <v>0.38288796627225202</v>
      </c>
      <c r="C341" s="3">
        <v>2.5070213983361901E-6</v>
      </c>
      <c r="D341" t="s">
        <v>2472</v>
      </c>
    </row>
    <row r="342" spans="1:4" x14ac:dyDescent="0.25">
      <c r="A342" t="s">
        <v>102</v>
      </c>
      <c r="B342">
        <v>0.38227022242071901</v>
      </c>
      <c r="C342">
        <v>4.3548670879576101E-3</v>
      </c>
      <c r="D342" t="s">
        <v>2070</v>
      </c>
    </row>
    <row r="343" spans="1:4" x14ac:dyDescent="0.25">
      <c r="A343" t="s">
        <v>29</v>
      </c>
      <c r="B343">
        <v>0.38137658108793399</v>
      </c>
      <c r="C343">
        <v>1.55716635248495E-2</v>
      </c>
      <c r="D343" t="s">
        <v>2403</v>
      </c>
    </row>
    <row r="344" spans="1:4" x14ac:dyDescent="0.25">
      <c r="A344" t="s">
        <v>568</v>
      </c>
      <c r="B344">
        <v>0.38032406151575798</v>
      </c>
      <c r="C344">
        <v>1.2419670334284699E-4</v>
      </c>
      <c r="D344" t="s">
        <v>2524</v>
      </c>
    </row>
    <row r="345" spans="1:4" x14ac:dyDescent="0.25">
      <c r="A345" t="s">
        <v>1056</v>
      </c>
      <c r="B345">
        <v>0.37978977845086398</v>
      </c>
      <c r="C345">
        <v>1.03843070881257E-2</v>
      </c>
      <c r="D345" t="s">
        <v>3014</v>
      </c>
    </row>
    <row r="346" spans="1:4" x14ac:dyDescent="0.25">
      <c r="A346" t="s">
        <v>541</v>
      </c>
      <c r="B346">
        <v>0.379572129299793</v>
      </c>
      <c r="C346" s="3">
        <v>4.2254536120074501E-5</v>
      </c>
      <c r="D346" t="s">
        <v>2497</v>
      </c>
    </row>
    <row r="347" spans="1:4" x14ac:dyDescent="0.25">
      <c r="A347" t="s">
        <v>585</v>
      </c>
      <c r="B347">
        <v>0.37901664990579798</v>
      </c>
      <c r="C347">
        <v>2.2280345548308201E-4</v>
      </c>
      <c r="D347" t="s">
        <v>2541</v>
      </c>
    </row>
    <row r="348" spans="1:4" x14ac:dyDescent="0.25">
      <c r="A348" t="s">
        <v>1323</v>
      </c>
      <c r="B348">
        <v>0.37869654470300301</v>
      </c>
      <c r="C348">
        <v>2.0826832094085802E-2</v>
      </c>
      <c r="D348" t="s">
        <v>3281</v>
      </c>
    </row>
    <row r="349" spans="1:4" x14ac:dyDescent="0.25">
      <c r="A349" t="s">
        <v>36</v>
      </c>
      <c r="B349">
        <v>0.37838915140912899</v>
      </c>
      <c r="C349">
        <v>5.6674144734662096E-4</v>
      </c>
      <c r="D349" t="s">
        <v>2172</v>
      </c>
    </row>
    <row r="350" spans="1:4" x14ac:dyDescent="0.25">
      <c r="A350" t="s">
        <v>1652</v>
      </c>
      <c r="B350">
        <v>0.37751467156376101</v>
      </c>
      <c r="C350">
        <v>3.42781056288569E-2</v>
      </c>
      <c r="D350" t="s">
        <v>3610</v>
      </c>
    </row>
    <row r="351" spans="1:4" x14ac:dyDescent="0.25">
      <c r="A351" t="s">
        <v>638</v>
      </c>
      <c r="B351">
        <v>0.37621628798255202</v>
      </c>
      <c r="C351">
        <v>6.8106555326022703E-4</v>
      </c>
      <c r="D351" t="s">
        <v>2595</v>
      </c>
    </row>
    <row r="352" spans="1:4" x14ac:dyDescent="0.25">
      <c r="A352" t="s">
        <v>833</v>
      </c>
      <c r="B352">
        <v>0.37538305534278599</v>
      </c>
      <c r="C352">
        <v>4.2274769564902203E-3</v>
      </c>
      <c r="D352" t="s">
        <v>2790</v>
      </c>
    </row>
    <row r="353" spans="1:4" x14ac:dyDescent="0.25">
      <c r="A353" t="s">
        <v>1047</v>
      </c>
      <c r="B353">
        <v>0.37472460041741401</v>
      </c>
      <c r="C353">
        <v>1.0207682249619401E-2</v>
      </c>
      <c r="D353" t="s">
        <v>3005</v>
      </c>
    </row>
    <row r="354" spans="1:4" x14ac:dyDescent="0.25">
      <c r="A354" t="s">
        <v>1555</v>
      </c>
      <c r="B354">
        <v>0.37442840402302802</v>
      </c>
      <c r="C354">
        <v>3.0153435488039702E-2</v>
      </c>
      <c r="D354" t="s">
        <v>3513</v>
      </c>
    </row>
    <row r="355" spans="1:4" x14ac:dyDescent="0.25">
      <c r="A355" t="s">
        <v>1319</v>
      </c>
      <c r="B355">
        <v>0.37383135077755902</v>
      </c>
      <c r="C355">
        <v>2.0676458524908799E-2</v>
      </c>
      <c r="D355" t="s">
        <v>3277</v>
      </c>
    </row>
    <row r="356" spans="1:4" x14ac:dyDescent="0.25">
      <c r="A356" t="s">
        <v>1256</v>
      </c>
      <c r="B356">
        <v>0.37313149732654299</v>
      </c>
      <c r="C356">
        <v>1.8264177305621201E-2</v>
      </c>
      <c r="D356" t="s">
        <v>3214</v>
      </c>
    </row>
    <row r="357" spans="1:4" x14ac:dyDescent="0.25">
      <c r="A357" t="s">
        <v>1610</v>
      </c>
      <c r="B357">
        <v>0.37266382702664103</v>
      </c>
      <c r="C357">
        <v>3.2606592289215898E-2</v>
      </c>
      <c r="D357" t="s">
        <v>3568</v>
      </c>
    </row>
    <row r="358" spans="1:4" x14ac:dyDescent="0.25">
      <c r="A358" t="s">
        <v>515</v>
      </c>
      <c r="B358">
        <v>0.372059856507447</v>
      </c>
      <c r="C358" s="3">
        <v>1.57336130529722E-6</v>
      </c>
      <c r="D358" t="s">
        <v>2471</v>
      </c>
    </row>
    <row r="359" spans="1:4" x14ac:dyDescent="0.25">
      <c r="A359" t="s">
        <v>957</v>
      </c>
      <c r="B359">
        <v>0.37202837117447402</v>
      </c>
      <c r="C359">
        <v>7.1959801895485802E-3</v>
      </c>
      <c r="D359" t="s">
        <v>2914</v>
      </c>
    </row>
    <row r="360" spans="1:4" x14ac:dyDescent="0.25">
      <c r="A360" t="s">
        <v>874</v>
      </c>
      <c r="B360">
        <v>0.37037009573246699</v>
      </c>
      <c r="C360">
        <v>5.0564227478839402E-3</v>
      </c>
      <c r="D360" t="s">
        <v>2831</v>
      </c>
    </row>
    <row r="361" spans="1:4" x14ac:dyDescent="0.25">
      <c r="A361" t="s">
        <v>819</v>
      </c>
      <c r="B361">
        <v>0.36986879966945702</v>
      </c>
      <c r="C361">
        <v>3.7820235105893601E-3</v>
      </c>
      <c r="D361" t="s">
        <v>2776</v>
      </c>
    </row>
    <row r="362" spans="1:4" x14ac:dyDescent="0.25">
      <c r="A362" t="s">
        <v>688</v>
      </c>
      <c r="B362">
        <v>0.36848513317651999</v>
      </c>
      <c r="C362">
        <v>1.1916668846937901E-3</v>
      </c>
      <c r="D362" t="s">
        <v>2645</v>
      </c>
    </row>
    <row r="363" spans="1:4" x14ac:dyDescent="0.25">
      <c r="A363" t="s">
        <v>603</v>
      </c>
      <c r="B363">
        <v>0.367339057625933</v>
      </c>
      <c r="C363">
        <v>3.5553321541433697E-4</v>
      </c>
      <c r="D363" t="s">
        <v>2559</v>
      </c>
    </row>
    <row r="364" spans="1:4" x14ac:dyDescent="0.25">
      <c r="A364" t="s">
        <v>917</v>
      </c>
      <c r="B364">
        <v>0.36475195284530798</v>
      </c>
      <c r="C364">
        <v>6.0273192572901004E-3</v>
      </c>
      <c r="D364" t="s">
        <v>2874</v>
      </c>
    </row>
    <row r="365" spans="1:4" x14ac:dyDescent="0.25">
      <c r="A365" t="s">
        <v>558</v>
      </c>
      <c r="B365">
        <v>0.364523715678575</v>
      </c>
      <c r="C365" s="3">
        <v>9.5297873527064395E-5</v>
      </c>
      <c r="D365" t="s">
        <v>2514</v>
      </c>
    </row>
    <row r="366" spans="1:4" x14ac:dyDescent="0.25">
      <c r="A366" t="s">
        <v>528</v>
      </c>
      <c r="B366">
        <v>0.36411175669870999</v>
      </c>
      <c r="C366" s="3">
        <v>1.0464562192863601E-5</v>
      </c>
      <c r="D366" t="s">
        <v>2484</v>
      </c>
    </row>
    <row r="367" spans="1:4" x14ac:dyDescent="0.25">
      <c r="A367" t="s">
        <v>736</v>
      </c>
      <c r="B367">
        <v>0.364077130650309</v>
      </c>
      <c r="C367">
        <v>1.9853823743299602E-3</v>
      </c>
      <c r="D367" t="s">
        <v>2693</v>
      </c>
    </row>
    <row r="368" spans="1:4" x14ac:dyDescent="0.25">
      <c r="A368" t="s">
        <v>841</v>
      </c>
      <c r="B368">
        <v>0.362514424361501</v>
      </c>
      <c r="C368">
        <v>4.3268518457154998E-3</v>
      </c>
      <c r="D368" t="s">
        <v>2798</v>
      </c>
    </row>
    <row r="369" spans="1:4" x14ac:dyDescent="0.25">
      <c r="A369" t="s">
        <v>872</v>
      </c>
      <c r="B369">
        <v>0.36232730517370798</v>
      </c>
      <c r="C369">
        <v>5.0223530457912001E-3</v>
      </c>
      <c r="D369" t="s">
        <v>2829</v>
      </c>
    </row>
    <row r="370" spans="1:4" x14ac:dyDescent="0.25">
      <c r="A370" t="s">
        <v>769</v>
      </c>
      <c r="B370">
        <v>0.36178247067001801</v>
      </c>
      <c r="C370">
        <v>2.5617251785218999E-3</v>
      </c>
      <c r="D370" t="s">
        <v>2726</v>
      </c>
    </row>
    <row r="371" spans="1:4" x14ac:dyDescent="0.25">
      <c r="A371" t="s">
        <v>850</v>
      </c>
      <c r="B371">
        <v>0.36133925674411199</v>
      </c>
      <c r="C371">
        <v>4.4130295602574999E-3</v>
      </c>
      <c r="D371" t="s">
        <v>2807</v>
      </c>
    </row>
    <row r="372" spans="1:4" x14ac:dyDescent="0.25">
      <c r="A372" t="s">
        <v>666</v>
      </c>
      <c r="B372">
        <v>0.359640990940365</v>
      </c>
      <c r="C372">
        <v>9.3198981368178703E-4</v>
      </c>
      <c r="D372" t="s">
        <v>2623</v>
      </c>
    </row>
    <row r="373" spans="1:4" x14ac:dyDescent="0.25">
      <c r="A373" t="s">
        <v>628</v>
      </c>
      <c r="B373">
        <v>0.35958316415112301</v>
      </c>
      <c r="C373">
        <v>5.9364924625063904E-4</v>
      </c>
      <c r="D373" t="s">
        <v>2585</v>
      </c>
    </row>
    <row r="374" spans="1:4" x14ac:dyDescent="0.25">
      <c r="A374" t="s">
        <v>729</v>
      </c>
      <c r="B374">
        <v>0.359296877888786</v>
      </c>
      <c r="C374">
        <v>1.69939925266042E-3</v>
      </c>
      <c r="D374" t="s">
        <v>2686</v>
      </c>
    </row>
    <row r="375" spans="1:4" x14ac:dyDescent="0.25">
      <c r="A375" t="s">
        <v>1226</v>
      </c>
      <c r="B375">
        <v>0.35788250217689699</v>
      </c>
      <c r="C375">
        <v>1.70132184889034E-2</v>
      </c>
      <c r="D375" t="s">
        <v>3184</v>
      </c>
    </row>
    <row r="376" spans="1:4" x14ac:dyDescent="0.25">
      <c r="A376" t="s">
        <v>1801</v>
      </c>
      <c r="B376">
        <v>0.35690822531837901</v>
      </c>
      <c r="C376">
        <v>4.2106925554898901E-2</v>
      </c>
      <c r="D376" t="s">
        <v>3759</v>
      </c>
    </row>
    <row r="377" spans="1:4" x14ac:dyDescent="0.25">
      <c r="A377" t="s">
        <v>592</v>
      </c>
      <c r="B377">
        <v>0.35683596207490198</v>
      </c>
      <c r="C377">
        <v>2.4727348451659601E-4</v>
      </c>
      <c r="D377" t="s">
        <v>2548</v>
      </c>
    </row>
    <row r="378" spans="1:4" x14ac:dyDescent="0.25">
      <c r="A378" t="s">
        <v>1781</v>
      </c>
      <c r="B378">
        <v>0.35624769191717698</v>
      </c>
      <c r="C378">
        <v>4.0928989359159403E-2</v>
      </c>
      <c r="D378" t="s">
        <v>3739</v>
      </c>
    </row>
    <row r="379" spans="1:4" x14ac:dyDescent="0.25">
      <c r="A379" t="s">
        <v>944</v>
      </c>
      <c r="B379">
        <v>0.35618725257985401</v>
      </c>
      <c r="C379">
        <v>6.7590642943533502E-3</v>
      </c>
      <c r="D379" t="s">
        <v>2901</v>
      </c>
    </row>
    <row r="380" spans="1:4" x14ac:dyDescent="0.25">
      <c r="A380" t="s">
        <v>1357</v>
      </c>
      <c r="B380">
        <v>0.35527397319565501</v>
      </c>
      <c r="C380">
        <v>2.23803903080395E-2</v>
      </c>
      <c r="D380" t="s">
        <v>3315</v>
      </c>
    </row>
    <row r="381" spans="1:4" x14ac:dyDescent="0.25">
      <c r="A381" t="s">
        <v>68</v>
      </c>
      <c r="B381">
        <v>0.35509137289298598</v>
      </c>
      <c r="C381">
        <v>1.4062298088725899E-3</v>
      </c>
      <c r="D381" t="s">
        <v>1975</v>
      </c>
    </row>
    <row r="382" spans="1:4" x14ac:dyDescent="0.25">
      <c r="A382" t="s">
        <v>1580</v>
      </c>
      <c r="B382">
        <v>0.35403599120199303</v>
      </c>
      <c r="C382">
        <v>3.1472796717398097E-2</v>
      </c>
      <c r="D382" t="s">
        <v>3538</v>
      </c>
    </row>
    <row r="383" spans="1:4" x14ac:dyDescent="0.25">
      <c r="A383" t="s">
        <v>1239</v>
      </c>
      <c r="B383">
        <v>0.35401099793523699</v>
      </c>
      <c r="C383">
        <v>1.76131476120172E-2</v>
      </c>
      <c r="D383" t="s">
        <v>3197</v>
      </c>
    </row>
    <row r="384" spans="1:4" x14ac:dyDescent="0.25">
      <c r="A384" t="s">
        <v>636</v>
      </c>
      <c r="B384">
        <v>0.35351406213948999</v>
      </c>
      <c r="C384">
        <v>6.7908132764572598E-4</v>
      </c>
      <c r="D384" t="s">
        <v>2593</v>
      </c>
    </row>
    <row r="385" spans="1:4" x14ac:dyDescent="0.25">
      <c r="A385" t="s">
        <v>678</v>
      </c>
      <c r="B385">
        <v>0.35339423098651701</v>
      </c>
      <c r="C385">
        <v>1.07435595629162E-3</v>
      </c>
      <c r="D385" t="s">
        <v>2635</v>
      </c>
    </row>
    <row r="386" spans="1:4" x14ac:dyDescent="0.25">
      <c r="A386" t="s">
        <v>635</v>
      </c>
      <c r="B386">
        <v>0.35335058536411201</v>
      </c>
      <c r="C386">
        <v>6.7657382240406095E-4</v>
      </c>
      <c r="D386" t="s">
        <v>2592</v>
      </c>
    </row>
    <row r="387" spans="1:4" x14ac:dyDescent="0.25">
      <c r="A387" t="s">
        <v>798</v>
      </c>
      <c r="B387">
        <v>0.35318228942330299</v>
      </c>
      <c r="C387">
        <v>3.3466735904127002E-3</v>
      </c>
      <c r="D387" t="s">
        <v>2755</v>
      </c>
    </row>
    <row r="388" spans="1:4" x14ac:dyDescent="0.25">
      <c r="A388" t="s">
        <v>598</v>
      </c>
      <c r="B388">
        <v>0.352135697259219</v>
      </c>
      <c r="C388">
        <v>3.0100495096883998E-4</v>
      </c>
      <c r="D388" t="s">
        <v>2554</v>
      </c>
    </row>
    <row r="389" spans="1:4" x14ac:dyDescent="0.25">
      <c r="A389" t="s">
        <v>712</v>
      </c>
      <c r="B389">
        <v>0.35148155865999797</v>
      </c>
      <c r="C389">
        <v>1.4826254097303499E-3</v>
      </c>
      <c r="D389" t="s">
        <v>2669</v>
      </c>
    </row>
    <row r="390" spans="1:4" x14ac:dyDescent="0.25">
      <c r="A390" t="s">
        <v>1114</v>
      </c>
      <c r="B390">
        <v>0.35109040932025198</v>
      </c>
      <c r="C390">
        <v>1.22621515136166E-2</v>
      </c>
      <c r="D390" t="s">
        <v>3072</v>
      </c>
    </row>
    <row r="391" spans="1:4" x14ac:dyDescent="0.25">
      <c r="A391" t="s">
        <v>682</v>
      </c>
      <c r="B391">
        <v>0.35057413973247098</v>
      </c>
      <c r="C391">
        <v>1.1305849848673301E-3</v>
      </c>
      <c r="D391" t="s">
        <v>2639</v>
      </c>
    </row>
    <row r="392" spans="1:4" x14ac:dyDescent="0.25">
      <c r="A392" t="s">
        <v>1527</v>
      </c>
      <c r="B392">
        <v>0.34981327979001903</v>
      </c>
      <c r="C392">
        <v>2.8786720567369001E-2</v>
      </c>
      <c r="D392" t="s">
        <v>3485</v>
      </c>
    </row>
    <row r="393" spans="1:4" x14ac:dyDescent="0.25">
      <c r="A393" t="s">
        <v>914</v>
      </c>
      <c r="B393">
        <v>0.34940107050368002</v>
      </c>
      <c r="C393">
        <v>5.9699025346316202E-3</v>
      </c>
      <c r="D393" t="s">
        <v>2871</v>
      </c>
    </row>
    <row r="394" spans="1:4" x14ac:dyDescent="0.25">
      <c r="A394" t="s">
        <v>1014</v>
      </c>
      <c r="B394">
        <v>0.34833060445682501</v>
      </c>
      <c r="C394">
        <v>9.0448141605165792E-3</v>
      </c>
      <c r="D394" t="s">
        <v>2972</v>
      </c>
    </row>
    <row r="395" spans="1:4" x14ac:dyDescent="0.25">
      <c r="A395" t="s">
        <v>900</v>
      </c>
      <c r="B395">
        <v>0.34794273333965697</v>
      </c>
      <c r="C395">
        <v>5.6205927670371601E-3</v>
      </c>
      <c r="D395" t="s">
        <v>2857</v>
      </c>
    </row>
    <row r="396" spans="1:4" x14ac:dyDescent="0.25">
      <c r="A396" t="s">
        <v>1227</v>
      </c>
      <c r="B396">
        <v>0.34753872857854601</v>
      </c>
      <c r="C396">
        <v>1.70148486024039E-2</v>
      </c>
      <c r="D396" t="s">
        <v>3185</v>
      </c>
    </row>
    <row r="397" spans="1:4" x14ac:dyDescent="0.25">
      <c r="A397" t="s">
        <v>1664</v>
      </c>
      <c r="B397">
        <v>0.34682024743891099</v>
      </c>
      <c r="C397">
        <v>3.4829492901273101E-2</v>
      </c>
      <c r="D397" t="s">
        <v>3622</v>
      </c>
    </row>
    <row r="398" spans="1:4" x14ac:dyDescent="0.25">
      <c r="A398" t="s">
        <v>885</v>
      </c>
      <c r="B398">
        <v>0.344137985638576</v>
      </c>
      <c r="C398">
        <v>5.2045820395363604E-3</v>
      </c>
      <c r="D398" t="s">
        <v>2842</v>
      </c>
    </row>
    <row r="399" spans="1:4" x14ac:dyDescent="0.25">
      <c r="A399" t="s">
        <v>656</v>
      </c>
      <c r="B399">
        <v>0.343803950945404</v>
      </c>
      <c r="C399">
        <v>8.25119997206438E-4</v>
      </c>
      <c r="D399" t="s">
        <v>2613</v>
      </c>
    </row>
    <row r="400" spans="1:4" x14ac:dyDescent="0.25">
      <c r="A400" t="s">
        <v>1382</v>
      </c>
      <c r="B400">
        <v>0.34371408074070903</v>
      </c>
      <c r="C400">
        <v>2.3418529260741099E-2</v>
      </c>
      <c r="D400" t="s">
        <v>3340</v>
      </c>
    </row>
    <row r="401" spans="1:4" x14ac:dyDescent="0.25">
      <c r="A401" t="s">
        <v>1884</v>
      </c>
      <c r="B401">
        <v>0.34095960103251099</v>
      </c>
      <c r="C401">
        <v>4.6524378525273601E-2</v>
      </c>
      <c r="D401" t="s">
        <v>3842</v>
      </c>
    </row>
    <row r="402" spans="1:4" x14ac:dyDescent="0.25">
      <c r="A402" t="s">
        <v>1245</v>
      </c>
      <c r="B402">
        <v>0.34072159667278501</v>
      </c>
      <c r="C402">
        <v>1.79088063621567E-2</v>
      </c>
      <c r="D402" t="s">
        <v>3203</v>
      </c>
    </row>
    <row r="403" spans="1:4" x14ac:dyDescent="0.25">
      <c r="A403" t="s">
        <v>881</v>
      </c>
      <c r="B403">
        <v>0.33994746820087601</v>
      </c>
      <c r="C403">
        <v>5.1530844585409201E-3</v>
      </c>
      <c r="D403" t="s">
        <v>2838</v>
      </c>
    </row>
    <row r="404" spans="1:4" x14ac:dyDescent="0.25">
      <c r="A404" t="s">
        <v>1433</v>
      </c>
      <c r="B404">
        <v>0.33979672415043799</v>
      </c>
      <c r="C404">
        <v>2.54412314346407E-2</v>
      </c>
      <c r="D404" t="s">
        <v>3391</v>
      </c>
    </row>
    <row r="405" spans="1:4" x14ac:dyDescent="0.25">
      <c r="A405" t="s">
        <v>1643</v>
      </c>
      <c r="B405">
        <v>0.33833995701757902</v>
      </c>
      <c r="C405">
        <v>3.3673756625059899E-2</v>
      </c>
      <c r="D405" t="s">
        <v>3601</v>
      </c>
    </row>
    <row r="406" spans="1:4" x14ac:dyDescent="0.25">
      <c r="A406" t="s">
        <v>1930</v>
      </c>
      <c r="B406">
        <v>0.33805391737184798</v>
      </c>
      <c r="C406">
        <v>4.8621748079663199E-2</v>
      </c>
      <c r="D406" t="s">
        <v>3888</v>
      </c>
    </row>
    <row r="407" spans="1:4" x14ac:dyDescent="0.25">
      <c r="A407" t="s">
        <v>1321</v>
      </c>
      <c r="B407">
        <v>0.33804730581634601</v>
      </c>
      <c r="C407">
        <v>2.0730937237634101E-2</v>
      </c>
      <c r="D407" t="s">
        <v>3279</v>
      </c>
    </row>
    <row r="408" spans="1:4" x14ac:dyDescent="0.25">
      <c r="A408" t="s">
        <v>778</v>
      </c>
      <c r="B408">
        <v>0.33760107219101898</v>
      </c>
      <c r="C408">
        <v>2.74413398525866E-3</v>
      </c>
      <c r="D408" t="s">
        <v>2735</v>
      </c>
    </row>
    <row r="409" spans="1:4" x14ac:dyDescent="0.25">
      <c r="A409" t="s">
        <v>623</v>
      </c>
      <c r="B409">
        <v>0.33740829955059798</v>
      </c>
      <c r="C409">
        <v>5.4441897845799905E-4</v>
      </c>
      <c r="D409" t="s">
        <v>2580</v>
      </c>
    </row>
    <row r="410" spans="1:4" x14ac:dyDescent="0.25">
      <c r="A410" t="s">
        <v>40</v>
      </c>
      <c r="B410">
        <v>0.33698905566181597</v>
      </c>
      <c r="C410">
        <v>4.7735580115506299E-2</v>
      </c>
      <c r="D410" t="s">
        <v>1956</v>
      </c>
    </row>
    <row r="411" spans="1:4" x14ac:dyDescent="0.25">
      <c r="A411" t="s">
        <v>1435</v>
      </c>
      <c r="B411">
        <v>0.33538773216752898</v>
      </c>
      <c r="C411">
        <v>2.5453694579769402E-2</v>
      </c>
      <c r="D411" t="s">
        <v>3393</v>
      </c>
    </row>
    <row r="412" spans="1:4" x14ac:dyDescent="0.25">
      <c r="A412" t="s">
        <v>1554</v>
      </c>
      <c r="B412">
        <v>0.33512279596432298</v>
      </c>
      <c r="C412">
        <v>3.0021230804797201E-2</v>
      </c>
      <c r="D412" t="s">
        <v>3512</v>
      </c>
    </row>
    <row r="413" spans="1:4" x14ac:dyDescent="0.25">
      <c r="A413" t="s">
        <v>1108</v>
      </c>
      <c r="B413">
        <v>0.33481026043908602</v>
      </c>
      <c r="C413">
        <v>1.2139345413973801E-2</v>
      </c>
      <c r="D413" t="s">
        <v>3066</v>
      </c>
    </row>
    <row r="414" spans="1:4" x14ac:dyDescent="0.25">
      <c r="A414" t="s">
        <v>1354</v>
      </c>
      <c r="B414">
        <v>0.33440781499158101</v>
      </c>
      <c r="C414">
        <v>2.2344090801301002E-2</v>
      </c>
      <c r="D414" t="s">
        <v>3312</v>
      </c>
    </row>
    <row r="415" spans="1:4" x14ac:dyDescent="0.25">
      <c r="A415" t="s">
        <v>604</v>
      </c>
      <c r="B415">
        <v>0.33402710635198901</v>
      </c>
      <c r="C415">
        <v>3.66643995355791E-4</v>
      </c>
      <c r="D415" t="s">
        <v>2560</v>
      </c>
    </row>
    <row r="416" spans="1:4" x14ac:dyDescent="0.25">
      <c r="A416" t="s">
        <v>1507</v>
      </c>
      <c r="B416">
        <v>0.33379844402988401</v>
      </c>
      <c r="C416">
        <v>2.7949306654711101E-2</v>
      </c>
      <c r="D416" t="s">
        <v>3465</v>
      </c>
    </row>
    <row r="417" spans="1:4" x14ac:dyDescent="0.25">
      <c r="A417" t="s">
        <v>1180</v>
      </c>
      <c r="B417">
        <v>0.333538791691744</v>
      </c>
      <c r="C417">
        <v>1.52366933054701E-2</v>
      </c>
      <c r="D417" t="s">
        <v>3138</v>
      </c>
    </row>
    <row r="418" spans="1:4" x14ac:dyDescent="0.25">
      <c r="A418" t="s">
        <v>1364</v>
      </c>
      <c r="B418">
        <v>0.33346161744156899</v>
      </c>
      <c r="C418">
        <v>2.2533153230902901E-2</v>
      </c>
      <c r="D418" t="s">
        <v>3322</v>
      </c>
    </row>
    <row r="419" spans="1:4" x14ac:dyDescent="0.25">
      <c r="A419" t="s">
        <v>1165</v>
      </c>
      <c r="B419">
        <v>0.33297831680358198</v>
      </c>
      <c r="C419">
        <v>1.45838138005864E-2</v>
      </c>
      <c r="D419" t="s">
        <v>3123</v>
      </c>
    </row>
    <row r="420" spans="1:4" x14ac:dyDescent="0.25">
      <c r="A420" t="s">
        <v>96</v>
      </c>
      <c r="B420">
        <v>0.33178574146030398</v>
      </c>
      <c r="C420">
        <v>7.8793125199941695E-4</v>
      </c>
      <c r="D420" t="s">
        <v>2051</v>
      </c>
    </row>
    <row r="421" spans="1:4" x14ac:dyDescent="0.25">
      <c r="A421" t="s">
        <v>596</v>
      </c>
      <c r="B421">
        <v>0.33172996955768402</v>
      </c>
      <c r="C421">
        <v>2.9035980090703499E-4</v>
      </c>
      <c r="D421" t="s">
        <v>2552</v>
      </c>
    </row>
    <row r="422" spans="1:4" x14ac:dyDescent="0.25">
      <c r="A422" t="s">
        <v>1679</v>
      </c>
      <c r="B422">
        <v>0.33117952345817903</v>
      </c>
      <c r="C422">
        <v>3.5537050176025903E-2</v>
      </c>
      <c r="D422" t="s">
        <v>3637</v>
      </c>
    </row>
    <row r="423" spans="1:4" x14ac:dyDescent="0.25">
      <c r="A423" t="s">
        <v>1008</v>
      </c>
      <c r="B423">
        <v>0.33071432843899701</v>
      </c>
      <c r="C423">
        <v>8.8901302708545692E-3</v>
      </c>
      <c r="D423" t="s">
        <v>2966</v>
      </c>
    </row>
    <row r="424" spans="1:4" x14ac:dyDescent="0.25">
      <c r="A424" t="s">
        <v>47</v>
      </c>
      <c r="B424">
        <v>0.329818965365267</v>
      </c>
      <c r="C424">
        <v>4.1808967336405697E-2</v>
      </c>
      <c r="D424" t="s">
        <v>2082</v>
      </c>
    </row>
    <row r="425" spans="1:4" x14ac:dyDescent="0.25">
      <c r="A425" t="s">
        <v>734</v>
      </c>
      <c r="B425">
        <v>0.329718336479848</v>
      </c>
      <c r="C425">
        <v>1.8158474388670701E-3</v>
      </c>
      <c r="D425" t="s">
        <v>2691</v>
      </c>
    </row>
    <row r="426" spans="1:4" x14ac:dyDescent="0.25">
      <c r="A426" t="s">
        <v>857</v>
      </c>
      <c r="B426">
        <v>0.32827619085165599</v>
      </c>
      <c r="C426">
        <v>4.5812900483187102E-3</v>
      </c>
      <c r="D426" t="s">
        <v>2814</v>
      </c>
    </row>
    <row r="427" spans="1:4" x14ac:dyDescent="0.25">
      <c r="A427" t="s">
        <v>1028</v>
      </c>
      <c r="B427">
        <v>0.326856734557258</v>
      </c>
      <c r="C427">
        <v>9.6562390407475794E-3</v>
      </c>
      <c r="D427" t="s">
        <v>2986</v>
      </c>
    </row>
    <row r="428" spans="1:4" x14ac:dyDescent="0.25">
      <c r="A428" t="s">
        <v>1431</v>
      </c>
      <c r="B428">
        <v>0.32677446142886102</v>
      </c>
      <c r="C428">
        <v>2.5366470177056E-2</v>
      </c>
      <c r="D428" t="s">
        <v>3389</v>
      </c>
    </row>
    <row r="429" spans="1:4" x14ac:dyDescent="0.25">
      <c r="A429" t="s">
        <v>658</v>
      </c>
      <c r="B429">
        <v>0.32659515881926299</v>
      </c>
      <c r="C429">
        <v>8.3234279372876102E-4</v>
      </c>
      <c r="D429" t="s">
        <v>2615</v>
      </c>
    </row>
    <row r="430" spans="1:4" x14ac:dyDescent="0.25">
      <c r="A430" t="s">
        <v>1019</v>
      </c>
      <c r="B430">
        <v>0.32653935305764997</v>
      </c>
      <c r="C430">
        <v>9.1878878731815692E-3</v>
      </c>
      <c r="D430" t="s">
        <v>2977</v>
      </c>
    </row>
    <row r="431" spans="1:4" x14ac:dyDescent="0.25">
      <c r="A431" t="s">
        <v>843</v>
      </c>
      <c r="B431">
        <v>0.325467364214789</v>
      </c>
      <c r="C431">
        <v>4.3501925277400402E-3</v>
      </c>
      <c r="D431" t="s">
        <v>2800</v>
      </c>
    </row>
    <row r="432" spans="1:4" x14ac:dyDescent="0.25">
      <c r="A432" t="s">
        <v>527</v>
      </c>
      <c r="B432">
        <v>0.325405509391405</v>
      </c>
      <c r="C432" s="3">
        <v>9.6631810162329093E-6</v>
      </c>
      <c r="D432" t="s">
        <v>2483</v>
      </c>
    </row>
    <row r="433" spans="1:4" x14ac:dyDescent="0.25">
      <c r="A433" t="s">
        <v>776</v>
      </c>
      <c r="B433">
        <v>0.32521114525711903</v>
      </c>
      <c r="C433">
        <v>2.6600530544218801E-3</v>
      </c>
      <c r="D433" t="s">
        <v>2733</v>
      </c>
    </row>
    <row r="434" spans="1:4" x14ac:dyDescent="0.25">
      <c r="A434" t="s">
        <v>870</v>
      </c>
      <c r="B434">
        <v>0.32250818080712901</v>
      </c>
      <c r="C434">
        <v>4.9651423818340198E-3</v>
      </c>
      <c r="D434" t="s">
        <v>2827</v>
      </c>
    </row>
    <row r="435" spans="1:4" x14ac:dyDescent="0.25">
      <c r="A435" t="s">
        <v>728</v>
      </c>
      <c r="B435">
        <v>0.322319170659151</v>
      </c>
      <c r="C435">
        <v>1.6883971829296E-3</v>
      </c>
      <c r="D435" t="s">
        <v>2685</v>
      </c>
    </row>
    <row r="436" spans="1:4" x14ac:dyDescent="0.25">
      <c r="A436" t="s">
        <v>567</v>
      </c>
      <c r="B436">
        <v>0.32227200878256701</v>
      </c>
      <c r="C436">
        <v>1.21879947253052E-4</v>
      </c>
      <c r="D436" t="s">
        <v>2523</v>
      </c>
    </row>
    <row r="437" spans="1:4" x14ac:dyDescent="0.25">
      <c r="A437" t="s">
        <v>544</v>
      </c>
      <c r="B437">
        <v>0.32223225963445401</v>
      </c>
      <c r="C437" s="3">
        <v>4.6177881098130297E-5</v>
      </c>
      <c r="D437" t="s">
        <v>2500</v>
      </c>
    </row>
    <row r="438" spans="1:4" x14ac:dyDescent="0.25">
      <c r="A438" t="s">
        <v>672</v>
      </c>
      <c r="B438">
        <v>0.32083419586887102</v>
      </c>
      <c r="C438">
        <v>1.0465958930799E-3</v>
      </c>
      <c r="D438" t="s">
        <v>2629</v>
      </c>
    </row>
    <row r="439" spans="1:4" x14ac:dyDescent="0.25">
      <c r="A439" t="s">
        <v>744</v>
      </c>
      <c r="B439">
        <v>0.318961880281666</v>
      </c>
      <c r="C439">
        <v>2.1168470105281702E-3</v>
      </c>
      <c r="D439" t="s">
        <v>2701</v>
      </c>
    </row>
    <row r="440" spans="1:4" x14ac:dyDescent="0.25">
      <c r="A440" t="s">
        <v>905</v>
      </c>
      <c r="B440">
        <v>0.31855711311546903</v>
      </c>
      <c r="C440">
        <v>5.7579750073214501E-3</v>
      </c>
      <c r="D440" t="s">
        <v>2862</v>
      </c>
    </row>
    <row r="441" spans="1:4" x14ac:dyDescent="0.25">
      <c r="A441" t="s">
        <v>750</v>
      </c>
      <c r="B441">
        <v>0.317169688282541</v>
      </c>
      <c r="C441">
        <v>2.2230979675852999E-3</v>
      </c>
      <c r="D441" t="s">
        <v>2707</v>
      </c>
    </row>
    <row r="442" spans="1:4" x14ac:dyDescent="0.25">
      <c r="A442" t="s">
        <v>745</v>
      </c>
      <c r="B442">
        <v>0.316784904593091</v>
      </c>
      <c r="C442">
        <v>2.1180143374924798E-3</v>
      </c>
      <c r="D442" t="s">
        <v>2702</v>
      </c>
    </row>
    <row r="443" spans="1:4" x14ac:dyDescent="0.25">
      <c r="A443" t="s">
        <v>977</v>
      </c>
      <c r="B443">
        <v>0.316386499400581</v>
      </c>
      <c r="C443">
        <v>7.7679661376377799E-3</v>
      </c>
      <c r="D443" t="s">
        <v>2934</v>
      </c>
    </row>
    <row r="444" spans="1:4" x14ac:dyDescent="0.25">
      <c r="A444" t="s">
        <v>566</v>
      </c>
      <c r="B444">
        <v>0.31620357571702001</v>
      </c>
      <c r="C444">
        <v>1.20663687404046E-4</v>
      </c>
      <c r="D444" t="s">
        <v>2522</v>
      </c>
    </row>
    <row r="445" spans="1:4" x14ac:dyDescent="0.25">
      <c r="A445" t="s">
        <v>761</v>
      </c>
      <c r="B445">
        <v>0.31612707774335602</v>
      </c>
      <c r="C445">
        <v>2.4606386777860602E-3</v>
      </c>
      <c r="D445" t="s">
        <v>2718</v>
      </c>
    </row>
    <row r="446" spans="1:4" x14ac:dyDescent="0.25">
      <c r="A446" t="s">
        <v>760</v>
      </c>
      <c r="B446">
        <v>0.315235572848172</v>
      </c>
      <c r="C446">
        <v>2.41591365134094E-3</v>
      </c>
      <c r="D446" t="s">
        <v>2717</v>
      </c>
    </row>
    <row r="447" spans="1:4" x14ac:dyDescent="0.25">
      <c r="A447" t="s">
        <v>993</v>
      </c>
      <c r="B447">
        <v>0.31409201973587397</v>
      </c>
      <c r="C447">
        <v>8.2200654969747707E-3</v>
      </c>
      <c r="D447" t="s">
        <v>2950</v>
      </c>
    </row>
    <row r="448" spans="1:4" x14ac:dyDescent="0.25">
      <c r="A448" t="s">
        <v>1077</v>
      </c>
      <c r="B448">
        <v>0.313976093521879</v>
      </c>
      <c r="C448">
        <v>1.1177675528714201E-2</v>
      </c>
      <c r="D448" t="s">
        <v>3035</v>
      </c>
    </row>
    <row r="449" spans="1:4" x14ac:dyDescent="0.25">
      <c r="A449" t="s">
        <v>570</v>
      </c>
      <c r="B449">
        <v>0.31362926528867802</v>
      </c>
      <c r="C449">
        <v>1.35873625987985E-4</v>
      </c>
      <c r="D449" t="s">
        <v>2526</v>
      </c>
    </row>
    <row r="450" spans="1:4" x14ac:dyDescent="0.25">
      <c r="A450" t="s">
        <v>700</v>
      </c>
      <c r="B450">
        <v>0.31354809192901101</v>
      </c>
      <c r="C450">
        <v>1.32323527951431E-3</v>
      </c>
      <c r="D450" t="s">
        <v>2657</v>
      </c>
    </row>
    <row r="451" spans="1:4" x14ac:dyDescent="0.25">
      <c r="A451" t="s">
        <v>1254</v>
      </c>
      <c r="B451">
        <v>0.31353383443431199</v>
      </c>
      <c r="C451">
        <v>1.82341356919157E-2</v>
      </c>
      <c r="D451" t="s">
        <v>3212</v>
      </c>
    </row>
    <row r="452" spans="1:4" x14ac:dyDescent="0.25">
      <c r="A452" t="s">
        <v>1315</v>
      </c>
      <c r="B452">
        <v>0.31329270436158202</v>
      </c>
      <c r="C452">
        <v>2.05945658632074E-2</v>
      </c>
      <c r="D452" t="s">
        <v>3273</v>
      </c>
    </row>
    <row r="453" spans="1:4" x14ac:dyDescent="0.25">
      <c r="A453" t="s">
        <v>1899</v>
      </c>
      <c r="B453">
        <v>0.311890934150928</v>
      </c>
      <c r="C453">
        <v>4.7106606241209902E-2</v>
      </c>
      <c r="D453" t="s">
        <v>3857</v>
      </c>
    </row>
    <row r="454" spans="1:4" x14ac:dyDescent="0.25">
      <c r="A454" t="s">
        <v>1188</v>
      </c>
      <c r="B454">
        <v>0.31102308085726499</v>
      </c>
      <c r="C454">
        <v>1.55449487398946E-2</v>
      </c>
      <c r="D454" t="s">
        <v>3146</v>
      </c>
    </row>
    <row r="455" spans="1:4" x14ac:dyDescent="0.25">
      <c r="A455" t="s">
        <v>555</v>
      </c>
      <c r="B455">
        <v>0.31062264256632799</v>
      </c>
      <c r="C455" s="3">
        <v>7.9137008358645696E-5</v>
      </c>
      <c r="D455" t="s">
        <v>2511</v>
      </c>
    </row>
    <row r="456" spans="1:4" x14ac:dyDescent="0.25">
      <c r="A456" t="s">
        <v>1246</v>
      </c>
      <c r="B456">
        <v>0.310557427359267</v>
      </c>
      <c r="C456">
        <v>1.7910877900172002E-2</v>
      </c>
      <c r="D456" t="s">
        <v>3204</v>
      </c>
    </row>
    <row r="457" spans="1:4" x14ac:dyDescent="0.25">
      <c r="A457" t="s">
        <v>852</v>
      </c>
      <c r="B457">
        <v>0.31033421558653101</v>
      </c>
      <c r="C457">
        <v>4.4617982577849404E-3</v>
      </c>
      <c r="D457" t="s">
        <v>2809</v>
      </c>
    </row>
    <row r="458" spans="1:4" x14ac:dyDescent="0.25">
      <c r="A458" t="s">
        <v>1457</v>
      </c>
      <c r="B458">
        <v>0.31013526340506198</v>
      </c>
      <c r="C458">
        <v>2.6272380803685699E-2</v>
      </c>
      <c r="D458" t="s">
        <v>3415</v>
      </c>
    </row>
    <row r="459" spans="1:4" x14ac:dyDescent="0.25">
      <c r="A459" t="s">
        <v>1234</v>
      </c>
      <c r="B459">
        <v>0.30948708661472601</v>
      </c>
      <c r="C459">
        <v>1.74706602539677E-2</v>
      </c>
      <c r="D459" t="s">
        <v>3192</v>
      </c>
    </row>
    <row r="460" spans="1:4" x14ac:dyDescent="0.25">
      <c r="A460" t="s">
        <v>550</v>
      </c>
      <c r="B460">
        <v>0.30924185659574899</v>
      </c>
      <c r="C460" s="3">
        <v>7.2452833258227205E-5</v>
      </c>
      <c r="D460" t="s">
        <v>2506</v>
      </c>
    </row>
    <row r="461" spans="1:4" x14ac:dyDescent="0.25">
      <c r="A461" t="s">
        <v>939</v>
      </c>
      <c r="B461">
        <v>0.30893743425689901</v>
      </c>
      <c r="C461">
        <v>6.5506452710682103E-3</v>
      </c>
      <c r="D461" t="s">
        <v>2896</v>
      </c>
    </row>
    <row r="462" spans="1:4" x14ac:dyDescent="0.25">
      <c r="A462" t="s">
        <v>997</v>
      </c>
      <c r="B462">
        <v>0.30887229257398502</v>
      </c>
      <c r="C462">
        <v>8.4279120364641694E-3</v>
      </c>
      <c r="D462" t="s">
        <v>2954</v>
      </c>
    </row>
    <row r="463" spans="1:4" x14ac:dyDescent="0.25">
      <c r="A463" t="s">
        <v>1750</v>
      </c>
      <c r="B463">
        <v>0.30825418625887202</v>
      </c>
      <c r="C463">
        <v>3.93366406319825E-2</v>
      </c>
      <c r="D463" t="s">
        <v>3708</v>
      </c>
    </row>
    <row r="464" spans="1:4" x14ac:dyDescent="0.25">
      <c r="A464" t="s">
        <v>1943</v>
      </c>
      <c r="B464">
        <v>0.306312669148049</v>
      </c>
      <c r="C464">
        <v>4.9601360902717002E-2</v>
      </c>
      <c r="D464" t="s">
        <v>3901</v>
      </c>
    </row>
    <row r="465" spans="1:4" x14ac:dyDescent="0.25">
      <c r="A465" t="s">
        <v>575</v>
      </c>
      <c r="B465">
        <v>0.30583420378259502</v>
      </c>
      <c r="C465">
        <v>1.58834757008135E-4</v>
      </c>
      <c r="D465" t="s">
        <v>2531</v>
      </c>
    </row>
    <row r="466" spans="1:4" x14ac:dyDescent="0.25">
      <c r="A466" t="s">
        <v>1115</v>
      </c>
      <c r="B466">
        <v>0.30537080884279899</v>
      </c>
      <c r="C466">
        <v>1.2287677091199699E-2</v>
      </c>
      <c r="D466" t="s">
        <v>3073</v>
      </c>
    </row>
    <row r="467" spans="1:4" x14ac:dyDescent="0.25">
      <c r="A467" t="s">
        <v>1002</v>
      </c>
      <c r="B467">
        <v>0.30508724597807502</v>
      </c>
      <c r="C467">
        <v>8.5287977911760408E-3</v>
      </c>
      <c r="D467" t="s">
        <v>2959</v>
      </c>
    </row>
    <row r="468" spans="1:4" x14ac:dyDescent="0.25">
      <c r="A468" t="s">
        <v>755</v>
      </c>
      <c r="B468">
        <v>0.30481020811505599</v>
      </c>
      <c r="C468">
        <v>2.3010978849145498E-3</v>
      </c>
      <c r="D468" t="s">
        <v>2712</v>
      </c>
    </row>
    <row r="469" spans="1:4" x14ac:dyDescent="0.25">
      <c r="A469" t="s">
        <v>894</v>
      </c>
      <c r="B469">
        <v>0.30469614735182798</v>
      </c>
      <c r="C469">
        <v>5.4431288790740204E-3</v>
      </c>
      <c r="D469" t="s">
        <v>2851</v>
      </c>
    </row>
    <row r="470" spans="1:4" x14ac:dyDescent="0.25">
      <c r="A470" t="s">
        <v>1004</v>
      </c>
      <c r="B470">
        <v>0.303983609791528</v>
      </c>
      <c r="C470">
        <v>8.7137022164963905E-3</v>
      </c>
      <c r="D470" t="s">
        <v>2962</v>
      </c>
    </row>
    <row r="471" spans="1:4" x14ac:dyDescent="0.25">
      <c r="A471" t="s">
        <v>1361</v>
      </c>
      <c r="B471">
        <v>0.30387068082947299</v>
      </c>
      <c r="C471">
        <v>2.2472946468088902E-2</v>
      </c>
      <c r="D471" t="s">
        <v>3319</v>
      </c>
    </row>
    <row r="472" spans="1:4" x14ac:dyDescent="0.25">
      <c r="A472" t="s">
        <v>1466</v>
      </c>
      <c r="B472">
        <v>0.30197403493619501</v>
      </c>
      <c r="C472">
        <v>2.6664395523549201E-2</v>
      </c>
      <c r="D472" t="s">
        <v>3424</v>
      </c>
    </row>
    <row r="473" spans="1:4" x14ac:dyDescent="0.25">
      <c r="A473" t="s">
        <v>1629</v>
      </c>
      <c r="B473">
        <v>0.30159537418014298</v>
      </c>
      <c r="C473">
        <v>3.3232899350223603E-2</v>
      </c>
      <c r="D473" t="s">
        <v>3587</v>
      </c>
    </row>
    <row r="474" spans="1:4" x14ac:dyDescent="0.25">
      <c r="A474" t="s">
        <v>641</v>
      </c>
      <c r="B474">
        <v>0.30115240402033999</v>
      </c>
      <c r="C474">
        <v>7.1509270453747303E-4</v>
      </c>
      <c r="D474" t="s">
        <v>2598</v>
      </c>
    </row>
    <row r="475" spans="1:4" x14ac:dyDescent="0.25">
      <c r="A475" t="s">
        <v>1152</v>
      </c>
      <c r="B475">
        <v>0.30056689220098398</v>
      </c>
      <c r="C475">
        <v>1.4032906773466899E-2</v>
      </c>
      <c r="D475" t="s">
        <v>3110</v>
      </c>
    </row>
    <row r="476" spans="1:4" x14ac:dyDescent="0.25">
      <c r="A476" t="s">
        <v>1722</v>
      </c>
      <c r="B476">
        <v>0.30005946383066201</v>
      </c>
      <c r="C476">
        <v>3.7860314046738099E-2</v>
      </c>
      <c r="D476" t="s">
        <v>3680</v>
      </c>
    </row>
    <row r="477" spans="1:4" x14ac:dyDescent="0.25">
      <c r="A477" t="s">
        <v>747</v>
      </c>
      <c r="B477">
        <v>0.299923573811884</v>
      </c>
      <c r="C477">
        <v>2.1289599270718999E-3</v>
      </c>
      <c r="D477" t="s">
        <v>2704</v>
      </c>
    </row>
    <row r="478" spans="1:4" x14ac:dyDescent="0.25">
      <c r="A478" t="s">
        <v>846</v>
      </c>
      <c r="B478">
        <v>0.29988028664007799</v>
      </c>
      <c r="C478">
        <v>4.3721259007019099E-3</v>
      </c>
      <c r="D478" t="s">
        <v>2803</v>
      </c>
    </row>
    <row r="479" spans="1:4" x14ac:dyDescent="0.25">
      <c r="A479" t="s">
        <v>710</v>
      </c>
      <c r="B479">
        <v>0.29936195655311698</v>
      </c>
      <c r="C479">
        <v>1.4717976401048499E-3</v>
      </c>
      <c r="D479" t="s">
        <v>2667</v>
      </c>
    </row>
    <row r="480" spans="1:4" x14ac:dyDescent="0.25">
      <c r="A480" t="s">
        <v>1107</v>
      </c>
      <c r="B480">
        <v>0.29924717309761101</v>
      </c>
      <c r="C480">
        <v>1.2075900123761901E-2</v>
      </c>
      <c r="D480" t="s">
        <v>3065</v>
      </c>
    </row>
    <row r="481" spans="1:4" x14ac:dyDescent="0.25">
      <c r="A481" t="s">
        <v>935</v>
      </c>
      <c r="B481">
        <v>0.29757565854144302</v>
      </c>
      <c r="C481">
        <v>6.4775333871730997E-3</v>
      </c>
      <c r="D481" t="s">
        <v>2892</v>
      </c>
    </row>
    <row r="482" spans="1:4" x14ac:dyDescent="0.25">
      <c r="A482" t="s">
        <v>803</v>
      </c>
      <c r="B482">
        <v>0.29748616286768997</v>
      </c>
      <c r="C482">
        <v>3.4332695752693002E-3</v>
      </c>
      <c r="D482" t="s">
        <v>2760</v>
      </c>
    </row>
    <row r="483" spans="1:4" x14ac:dyDescent="0.25">
      <c r="A483" t="s">
        <v>1691</v>
      </c>
      <c r="B483">
        <v>0.296997292861023</v>
      </c>
      <c r="C483">
        <v>3.60230087314449E-2</v>
      </c>
      <c r="D483" t="s">
        <v>3649</v>
      </c>
    </row>
    <row r="484" spans="1:4" x14ac:dyDescent="0.25">
      <c r="A484" t="s">
        <v>991</v>
      </c>
      <c r="B484">
        <v>0.29686571267359202</v>
      </c>
      <c r="C484">
        <v>8.1484458041399394E-3</v>
      </c>
      <c r="D484" t="s">
        <v>2948</v>
      </c>
    </row>
    <row r="485" spans="1:4" x14ac:dyDescent="0.25">
      <c r="A485" t="s">
        <v>1298</v>
      </c>
      <c r="B485">
        <v>0.29608955168950901</v>
      </c>
      <c r="C485">
        <v>1.9961825449214401E-2</v>
      </c>
      <c r="D485" t="s">
        <v>3256</v>
      </c>
    </row>
    <row r="486" spans="1:4" x14ac:dyDescent="0.25">
      <c r="A486" t="s">
        <v>1095</v>
      </c>
      <c r="B486">
        <v>0.29603516709677702</v>
      </c>
      <c r="C486">
        <v>1.18439371625005E-2</v>
      </c>
      <c r="D486" t="s">
        <v>3053</v>
      </c>
    </row>
    <row r="487" spans="1:4" x14ac:dyDescent="0.25">
      <c r="A487" t="s">
        <v>1421</v>
      </c>
      <c r="B487">
        <v>0.29577808686046497</v>
      </c>
      <c r="C487">
        <v>2.50789885207191E-2</v>
      </c>
      <c r="D487" t="s">
        <v>3379</v>
      </c>
    </row>
    <row r="488" spans="1:4" x14ac:dyDescent="0.25">
      <c r="A488" t="s">
        <v>1400</v>
      </c>
      <c r="B488">
        <v>0.29565637284534202</v>
      </c>
      <c r="C488">
        <v>2.41622206264651E-2</v>
      </c>
      <c r="D488" t="s">
        <v>3358</v>
      </c>
    </row>
    <row r="489" spans="1:4" x14ac:dyDescent="0.25">
      <c r="A489" t="s">
        <v>689</v>
      </c>
      <c r="B489">
        <v>0.29521250060288301</v>
      </c>
      <c r="C489">
        <v>1.2171759899686301E-3</v>
      </c>
      <c r="D489" t="s">
        <v>2646</v>
      </c>
    </row>
    <row r="490" spans="1:4" x14ac:dyDescent="0.25">
      <c r="A490" t="s">
        <v>1060</v>
      </c>
      <c r="B490">
        <v>0.29513990986355898</v>
      </c>
      <c r="C490">
        <v>1.0490963266174399E-2</v>
      </c>
      <c r="D490" t="s">
        <v>3018</v>
      </c>
    </row>
    <row r="491" spans="1:4" x14ac:dyDescent="0.25">
      <c r="A491" t="s">
        <v>560</v>
      </c>
      <c r="B491">
        <v>0.29442414917432902</v>
      </c>
      <c r="C491">
        <v>1.01658938462504E-4</v>
      </c>
      <c r="D491" t="s">
        <v>2516</v>
      </c>
    </row>
    <row r="492" spans="1:4" x14ac:dyDescent="0.25">
      <c r="A492" t="s">
        <v>1469</v>
      </c>
      <c r="B492">
        <v>0.29435766960916498</v>
      </c>
      <c r="C492">
        <v>2.6766015293547999E-2</v>
      </c>
      <c r="D492" t="s">
        <v>3427</v>
      </c>
    </row>
    <row r="493" spans="1:4" x14ac:dyDescent="0.25">
      <c r="A493" t="s">
        <v>1185</v>
      </c>
      <c r="B493">
        <v>0.29220963826833002</v>
      </c>
      <c r="C493">
        <v>1.5427210349881801E-2</v>
      </c>
      <c r="D493" t="s">
        <v>3143</v>
      </c>
    </row>
    <row r="494" spans="1:4" x14ac:dyDescent="0.25">
      <c r="A494" t="s">
        <v>692</v>
      </c>
      <c r="B494">
        <v>0.292079622453909</v>
      </c>
      <c r="C494">
        <v>1.2631905903502101E-3</v>
      </c>
      <c r="D494" t="s">
        <v>2649</v>
      </c>
    </row>
    <row r="495" spans="1:4" x14ac:dyDescent="0.25">
      <c r="A495" t="s">
        <v>57</v>
      </c>
      <c r="B495">
        <v>0.29159743277970301</v>
      </c>
      <c r="C495">
        <v>4.0142835095191703E-3</v>
      </c>
      <c r="D495" t="s">
        <v>2049</v>
      </c>
    </row>
    <row r="496" spans="1:4" x14ac:dyDescent="0.25">
      <c r="A496" t="s">
        <v>1531</v>
      </c>
      <c r="B496">
        <v>0.29151019989862098</v>
      </c>
      <c r="C496">
        <v>2.8967688185637899E-2</v>
      </c>
      <c r="D496" t="s">
        <v>3489</v>
      </c>
    </row>
    <row r="497" spans="1:4" x14ac:dyDescent="0.25">
      <c r="A497" t="s">
        <v>724</v>
      </c>
      <c r="B497">
        <v>0.291334174860505</v>
      </c>
      <c r="C497">
        <v>1.63633699007869E-3</v>
      </c>
      <c r="D497" t="s">
        <v>2681</v>
      </c>
    </row>
    <row r="498" spans="1:4" x14ac:dyDescent="0.25">
      <c r="A498" t="s">
        <v>822</v>
      </c>
      <c r="B498">
        <v>0.290361298808122</v>
      </c>
      <c r="C498">
        <v>3.8539700459308802E-3</v>
      </c>
      <c r="D498" t="s">
        <v>2779</v>
      </c>
    </row>
    <row r="499" spans="1:4" x14ac:dyDescent="0.25">
      <c r="A499" t="s">
        <v>813</v>
      </c>
      <c r="B499">
        <v>0.28926992101031102</v>
      </c>
      <c r="C499">
        <v>3.6017646126135501E-3</v>
      </c>
      <c r="D499" t="s">
        <v>2770</v>
      </c>
    </row>
    <row r="500" spans="1:4" x14ac:dyDescent="0.25">
      <c r="A500" t="s">
        <v>794</v>
      </c>
      <c r="B500">
        <v>0.28925446982863501</v>
      </c>
      <c r="C500">
        <v>3.2566581542516401E-3</v>
      </c>
      <c r="D500" t="s">
        <v>2751</v>
      </c>
    </row>
    <row r="501" spans="1:4" x14ac:dyDescent="0.25">
      <c r="A501" t="s">
        <v>1016</v>
      </c>
      <c r="B501">
        <v>0.289011838753927</v>
      </c>
      <c r="C501">
        <v>9.0676600120644692E-3</v>
      </c>
      <c r="D501" t="s">
        <v>2974</v>
      </c>
    </row>
    <row r="502" spans="1:4" x14ac:dyDescent="0.25">
      <c r="A502" t="s">
        <v>1264</v>
      </c>
      <c r="B502">
        <v>0.28825604680723899</v>
      </c>
      <c r="C502">
        <v>1.8529287440499798E-2</v>
      </c>
      <c r="D502" t="s">
        <v>3222</v>
      </c>
    </row>
    <row r="503" spans="1:4" x14ac:dyDescent="0.25">
      <c r="A503" t="s">
        <v>1336</v>
      </c>
      <c r="B503">
        <v>0.28716567141692301</v>
      </c>
      <c r="C503">
        <v>2.1545035450303E-2</v>
      </c>
      <c r="D503" t="s">
        <v>3294</v>
      </c>
    </row>
    <row r="504" spans="1:4" x14ac:dyDescent="0.25">
      <c r="A504" t="s">
        <v>1646</v>
      </c>
      <c r="B504">
        <v>0.28704080725303199</v>
      </c>
      <c r="C504">
        <v>3.3829275301878202E-2</v>
      </c>
      <c r="D504" t="s">
        <v>3604</v>
      </c>
    </row>
    <row r="505" spans="1:4" x14ac:dyDescent="0.25">
      <c r="A505" t="s">
        <v>1937</v>
      </c>
      <c r="B505">
        <v>0.28690674136795602</v>
      </c>
      <c r="C505">
        <v>4.9217844713411597E-2</v>
      </c>
      <c r="D505" t="s">
        <v>3895</v>
      </c>
    </row>
    <row r="506" spans="1:4" x14ac:dyDescent="0.25">
      <c r="A506" t="s">
        <v>1609</v>
      </c>
      <c r="B506">
        <v>0.28679220560796198</v>
      </c>
      <c r="C506">
        <v>3.2600013997858501E-2</v>
      </c>
      <c r="D506" t="s">
        <v>3567</v>
      </c>
    </row>
    <row r="507" spans="1:4" x14ac:dyDescent="0.25">
      <c r="A507" t="s">
        <v>953</v>
      </c>
      <c r="B507">
        <v>0.28669177002180701</v>
      </c>
      <c r="C507">
        <v>7.13604903988982E-3</v>
      </c>
      <c r="D507" t="s">
        <v>2910</v>
      </c>
    </row>
    <row r="508" spans="1:4" x14ac:dyDescent="0.25">
      <c r="A508" t="s">
        <v>847</v>
      </c>
      <c r="B508">
        <v>0.28666062199875902</v>
      </c>
      <c r="C508">
        <v>4.3752694851615197E-3</v>
      </c>
      <c r="D508" t="s">
        <v>2804</v>
      </c>
    </row>
    <row r="509" spans="1:4" x14ac:dyDescent="0.25">
      <c r="A509" t="s">
        <v>1783</v>
      </c>
      <c r="B509">
        <v>0.28662512946616803</v>
      </c>
      <c r="C509">
        <v>4.1062156694655801E-2</v>
      </c>
      <c r="D509" t="s">
        <v>3741</v>
      </c>
    </row>
    <row r="510" spans="1:4" x14ac:dyDescent="0.25">
      <c r="A510" t="s">
        <v>1176</v>
      </c>
      <c r="B510">
        <v>0.28616991493764699</v>
      </c>
      <c r="C510">
        <v>1.50472524635468E-2</v>
      </c>
      <c r="D510" t="s">
        <v>3134</v>
      </c>
    </row>
    <row r="511" spans="1:4" x14ac:dyDescent="0.25">
      <c r="A511" t="s">
        <v>107</v>
      </c>
      <c r="B511">
        <v>0.28592319268216299</v>
      </c>
      <c r="C511">
        <v>2.9954856126085099E-2</v>
      </c>
      <c r="D511" t="s">
        <v>2322</v>
      </c>
    </row>
    <row r="512" spans="1:4" x14ac:dyDescent="0.25">
      <c r="A512" t="s">
        <v>982</v>
      </c>
      <c r="B512">
        <v>0.28525719431473701</v>
      </c>
      <c r="C512">
        <v>7.8550032108163897E-3</v>
      </c>
      <c r="D512" t="s">
        <v>2939</v>
      </c>
    </row>
    <row r="513" spans="1:4" x14ac:dyDescent="0.25">
      <c r="A513" t="s">
        <v>1322</v>
      </c>
      <c r="B513">
        <v>0.28508870523041902</v>
      </c>
      <c r="C513">
        <v>2.0752224442962802E-2</v>
      </c>
      <c r="D513" t="s">
        <v>3280</v>
      </c>
    </row>
    <row r="514" spans="1:4" x14ac:dyDescent="0.25">
      <c r="A514" t="s">
        <v>70</v>
      </c>
      <c r="B514">
        <v>0.28471652988504997</v>
      </c>
      <c r="C514">
        <v>4.9190338761192901E-4</v>
      </c>
      <c r="D514" t="s">
        <v>2054</v>
      </c>
    </row>
    <row r="515" spans="1:4" x14ac:dyDescent="0.25">
      <c r="A515" t="s">
        <v>764</v>
      </c>
      <c r="B515">
        <v>0.28421408523590602</v>
      </c>
      <c r="C515">
        <v>2.51731661190162E-3</v>
      </c>
      <c r="D515" t="s">
        <v>2721</v>
      </c>
    </row>
    <row r="516" spans="1:4" x14ac:dyDescent="0.25">
      <c r="A516" t="s">
        <v>978</v>
      </c>
      <c r="B516">
        <v>0.28371305965021298</v>
      </c>
      <c r="C516">
        <v>7.7756387609990204E-3</v>
      </c>
      <c r="D516" t="s">
        <v>2935</v>
      </c>
    </row>
    <row r="517" spans="1:4" x14ac:dyDescent="0.25">
      <c r="A517" t="s">
        <v>859</v>
      </c>
      <c r="B517">
        <v>0.28356151959884301</v>
      </c>
      <c r="C517">
        <v>4.6257737576262496E-3</v>
      </c>
      <c r="D517" t="s">
        <v>2816</v>
      </c>
    </row>
    <row r="518" spans="1:4" x14ac:dyDescent="0.25">
      <c r="A518" t="s">
        <v>642</v>
      </c>
      <c r="B518">
        <v>0.28333278372575799</v>
      </c>
      <c r="C518">
        <v>7.1608584941928804E-4</v>
      </c>
      <c r="D518" t="s">
        <v>2599</v>
      </c>
    </row>
    <row r="519" spans="1:4" x14ac:dyDescent="0.25">
      <c r="A519" t="s">
        <v>1304</v>
      </c>
      <c r="B519">
        <v>0.28246152877027297</v>
      </c>
      <c r="C519">
        <v>2.01094840754368E-2</v>
      </c>
      <c r="D519" t="s">
        <v>3262</v>
      </c>
    </row>
    <row r="520" spans="1:4" x14ac:dyDescent="0.25">
      <c r="A520" t="s">
        <v>1099</v>
      </c>
      <c r="B520">
        <v>0.28231739667050199</v>
      </c>
      <c r="C520">
        <v>1.19326726378623E-2</v>
      </c>
      <c r="D520" t="s">
        <v>3057</v>
      </c>
    </row>
    <row r="521" spans="1:4" x14ac:dyDescent="0.25">
      <c r="A521" t="s">
        <v>697</v>
      </c>
      <c r="B521">
        <v>0.28209431215611602</v>
      </c>
      <c r="C521">
        <v>1.3107768913315199E-3</v>
      </c>
      <c r="D521" t="s">
        <v>2654</v>
      </c>
    </row>
    <row r="522" spans="1:4" x14ac:dyDescent="0.25">
      <c r="A522" t="s">
        <v>1041</v>
      </c>
      <c r="B522">
        <v>0.28058238889213599</v>
      </c>
      <c r="C522">
        <v>1.00073229195815E-2</v>
      </c>
      <c r="D522" t="s">
        <v>2999</v>
      </c>
    </row>
    <row r="523" spans="1:4" x14ac:dyDescent="0.25">
      <c r="A523" t="s">
        <v>793</v>
      </c>
      <c r="B523">
        <v>0.28058072785118499</v>
      </c>
      <c r="C523">
        <v>3.19765627414781E-3</v>
      </c>
      <c r="D523" t="s">
        <v>2750</v>
      </c>
    </row>
    <row r="524" spans="1:4" x14ac:dyDescent="0.25">
      <c r="A524" t="s">
        <v>1423</v>
      </c>
      <c r="B524">
        <v>0.280496555094914</v>
      </c>
      <c r="C524">
        <v>2.5104299802125599E-2</v>
      </c>
      <c r="D524" t="s">
        <v>3381</v>
      </c>
    </row>
    <row r="525" spans="1:4" x14ac:dyDescent="0.25">
      <c r="A525" t="s">
        <v>1799</v>
      </c>
      <c r="B525">
        <v>0.28047351127462999</v>
      </c>
      <c r="C525">
        <v>4.2012685508257701E-2</v>
      </c>
      <c r="D525" t="s">
        <v>3757</v>
      </c>
    </row>
    <row r="526" spans="1:4" x14ac:dyDescent="0.25">
      <c r="A526" t="s">
        <v>1430</v>
      </c>
      <c r="B526">
        <v>0.28044645365723903</v>
      </c>
      <c r="C526">
        <v>2.53240779686329E-2</v>
      </c>
      <c r="D526" t="s">
        <v>3388</v>
      </c>
    </row>
    <row r="527" spans="1:4" x14ac:dyDescent="0.25">
      <c r="A527" t="s">
        <v>830</v>
      </c>
      <c r="B527">
        <v>0.28008431937890699</v>
      </c>
      <c r="C527">
        <v>4.1531102376339401E-3</v>
      </c>
      <c r="D527" t="s">
        <v>2787</v>
      </c>
    </row>
    <row r="528" spans="1:4" x14ac:dyDescent="0.25">
      <c r="A528" t="s">
        <v>887</v>
      </c>
      <c r="B528">
        <v>0.28005972599873602</v>
      </c>
      <c r="C528">
        <v>5.2334255161431602E-3</v>
      </c>
      <c r="D528" t="s">
        <v>2844</v>
      </c>
    </row>
    <row r="529" spans="1:4" x14ac:dyDescent="0.25">
      <c r="A529" t="s">
        <v>1360</v>
      </c>
      <c r="B529">
        <v>0.27977779347388798</v>
      </c>
      <c r="C529">
        <v>2.24624280341028E-2</v>
      </c>
      <c r="D529" t="s">
        <v>3318</v>
      </c>
    </row>
    <row r="530" spans="1:4" x14ac:dyDescent="0.25">
      <c r="A530" t="s">
        <v>1070</v>
      </c>
      <c r="B530">
        <v>0.27959805495024798</v>
      </c>
      <c r="C530">
        <v>1.08632834772654E-2</v>
      </c>
      <c r="D530" t="s">
        <v>3028</v>
      </c>
    </row>
    <row r="531" spans="1:4" x14ac:dyDescent="0.25">
      <c r="A531" t="s">
        <v>904</v>
      </c>
      <c r="B531">
        <v>0.27945357577471902</v>
      </c>
      <c r="C531">
        <v>5.7358952255252499E-3</v>
      </c>
      <c r="D531" t="s">
        <v>2861</v>
      </c>
    </row>
    <row r="532" spans="1:4" x14ac:dyDescent="0.25">
      <c r="A532" t="s">
        <v>1621</v>
      </c>
      <c r="B532">
        <v>0.27941021563412499</v>
      </c>
      <c r="C532">
        <v>3.2945468030839697E-2</v>
      </c>
      <c r="D532" t="s">
        <v>3579</v>
      </c>
    </row>
    <row r="533" spans="1:4" x14ac:dyDescent="0.25">
      <c r="A533" t="s">
        <v>866</v>
      </c>
      <c r="B533">
        <v>0.27926454017192698</v>
      </c>
      <c r="C533">
        <v>4.9026395186952103E-3</v>
      </c>
      <c r="D533" t="s">
        <v>2823</v>
      </c>
    </row>
    <row r="534" spans="1:4" x14ac:dyDescent="0.25">
      <c r="A534" t="s">
        <v>1039</v>
      </c>
      <c r="B534">
        <v>0.27845864440949403</v>
      </c>
      <c r="C534">
        <v>9.9956041285610298E-3</v>
      </c>
      <c r="D534" t="s">
        <v>2997</v>
      </c>
    </row>
    <row r="535" spans="1:4" x14ac:dyDescent="0.25">
      <c r="A535" t="s">
        <v>1873</v>
      </c>
      <c r="B535">
        <v>0.27695989587067199</v>
      </c>
      <c r="C535">
        <v>4.5682432497797E-2</v>
      </c>
      <c r="D535" t="s">
        <v>3831</v>
      </c>
    </row>
    <row r="536" spans="1:4" x14ac:dyDescent="0.25">
      <c r="A536" t="s">
        <v>1331</v>
      </c>
      <c r="B536">
        <v>0.27640091688319801</v>
      </c>
      <c r="C536">
        <v>2.1303350380437201E-2</v>
      </c>
      <c r="D536" t="s">
        <v>3289</v>
      </c>
    </row>
    <row r="537" spans="1:4" x14ac:dyDescent="0.25">
      <c r="A537" t="s">
        <v>1168</v>
      </c>
      <c r="B537">
        <v>0.27615153709038498</v>
      </c>
      <c r="C537">
        <v>1.47034427020005E-2</v>
      </c>
      <c r="D537" t="s">
        <v>3126</v>
      </c>
    </row>
    <row r="538" spans="1:4" x14ac:dyDescent="0.25">
      <c r="A538" t="s">
        <v>864</v>
      </c>
      <c r="B538">
        <v>0.27605036017639301</v>
      </c>
      <c r="C538">
        <v>4.8037986065891797E-3</v>
      </c>
      <c r="D538" t="s">
        <v>2821</v>
      </c>
    </row>
    <row r="539" spans="1:4" x14ac:dyDescent="0.25">
      <c r="A539" t="s">
        <v>890</v>
      </c>
      <c r="B539">
        <v>0.27555414563930403</v>
      </c>
      <c r="C539">
        <v>5.2901335628024902E-3</v>
      </c>
      <c r="D539" t="s">
        <v>2847</v>
      </c>
    </row>
    <row r="540" spans="1:4" x14ac:dyDescent="0.25">
      <c r="A540" t="s">
        <v>1641</v>
      </c>
      <c r="B540">
        <v>0.27548372215803102</v>
      </c>
      <c r="C540">
        <v>3.3649568145064902E-2</v>
      </c>
      <c r="D540" t="s">
        <v>3599</v>
      </c>
    </row>
    <row r="541" spans="1:4" x14ac:dyDescent="0.25">
      <c r="A541" t="s">
        <v>1536</v>
      </c>
      <c r="B541">
        <v>0.27478600973661899</v>
      </c>
      <c r="C541">
        <v>2.9203369110140699E-2</v>
      </c>
      <c r="D541" t="s">
        <v>3494</v>
      </c>
    </row>
    <row r="542" spans="1:4" x14ac:dyDescent="0.25">
      <c r="A542" t="s">
        <v>963</v>
      </c>
      <c r="B542">
        <v>0.27463085642824903</v>
      </c>
      <c r="C542">
        <v>7.2783380302628101E-3</v>
      </c>
      <c r="D542" t="s">
        <v>2920</v>
      </c>
    </row>
    <row r="543" spans="1:4" x14ac:dyDescent="0.25">
      <c r="A543" t="s">
        <v>1709</v>
      </c>
      <c r="B543">
        <v>0.274584583573312</v>
      </c>
      <c r="C543">
        <v>3.7199297088270501E-2</v>
      </c>
      <c r="D543" t="s">
        <v>3667</v>
      </c>
    </row>
    <row r="544" spans="1:4" x14ac:dyDescent="0.25">
      <c r="A544" t="s">
        <v>1389</v>
      </c>
      <c r="B544">
        <v>0.27391222737180099</v>
      </c>
      <c r="C544">
        <v>2.37511054591221E-2</v>
      </c>
      <c r="D544" t="s">
        <v>3347</v>
      </c>
    </row>
    <row r="545" spans="1:4" x14ac:dyDescent="0.25">
      <c r="A545" t="s">
        <v>1140</v>
      </c>
      <c r="B545">
        <v>0.27359893563823301</v>
      </c>
      <c r="C545">
        <v>1.3494115394970699E-2</v>
      </c>
      <c r="D545" t="s">
        <v>3098</v>
      </c>
    </row>
    <row r="546" spans="1:4" x14ac:dyDescent="0.25">
      <c r="A546" t="s">
        <v>1842</v>
      </c>
      <c r="B546">
        <v>0.27322508347566898</v>
      </c>
      <c r="C546">
        <v>4.39334814341069E-2</v>
      </c>
      <c r="D546" t="s">
        <v>3800</v>
      </c>
    </row>
    <row r="547" spans="1:4" x14ac:dyDescent="0.25">
      <c r="A547" t="s">
        <v>1353</v>
      </c>
      <c r="B547">
        <v>0.27319321270523</v>
      </c>
      <c r="C547">
        <v>2.2314936020454E-2</v>
      </c>
      <c r="D547" t="s">
        <v>3311</v>
      </c>
    </row>
    <row r="548" spans="1:4" x14ac:dyDescent="0.25">
      <c r="A548" t="s">
        <v>853</v>
      </c>
      <c r="B548">
        <v>0.273076653843422</v>
      </c>
      <c r="C548">
        <v>4.4915080279085903E-3</v>
      </c>
      <c r="D548" t="s">
        <v>2810</v>
      </c>
    </row>
    <row r="549" spans="1:4" x14ac:dyDescent="0.25">
      <c r="A549" t="s">
        <v>1927</v>
      </c>
      <c r="B549">
        <v>0.272982796432928</v>
      </c>
      <c r="C549">
        <v>4.8349476480517899E-2</v>
      </c>
      <c r="D549" t="s">
        <v>3885</v>
      </c>
    </row>
    <row r="550" spans="1:4" x14ac:dyDescent="0.25">
      <c r="A550" t="s">
        <v>1597</v>
      </c>
      <c r="B550">
        <v>0.271982144262294</v>
      </c>
      <c r="C550">
        <v>3.2198455906065501E-2</v>
      </c>
      <c r="D550" t="s">
        <v>3555</v>
      </c>
    </row>
    <row r="551" spans="1:4" x14ac:dyDescent="0.25">
      <c r="A551" t="s">
        <v>840</v>
      </c>
      <c r="B551">
        <v>0.27102991602106502</v>
      </c>
      <c r="C551">
        <v>4.3117190577145201E-3</v>
      </c>
      <c r="D551" t="s">
        <v>2797</v>
      </c>
    </row>
    <row r="552" spans="1:4" x14ac:dyDescent="0.25">
      <c r="A552" t="s">
        <v>1809</v>
      </c>
      <c r="B552">
        <v>0.27094364775794499</v>
      </c>
      <c r="C552">
        <v>4.2582705156299902E-2</v>
      </c>
      <c r="D552" t="s">
        <v>3767</v>
      </c>
    </row>
    <row r="553" spans="1:4" x14ac:dyDescent="0.25">
      <c r="A553" t="s">
        <v>105</v>
      </c>
      <c r="B553">
        <v>0.27060838578503199</v>
      </c>
      <c r="C553">
        <v>3.04961295313155E-3</v>
      </c>
      <c r="D553" t="s">
        <v>2060</v>
      </c>
    </row>
    <row r="554" spans="1:4" x14ac:dyDescent="0.25">
      <c r="A554" t="s">
        <v>106</v>
      </c>
      <c r="B554">
        <v>0.26959687904019197</v>
      </c>
      <c r="C554" s="3">
        <v>2.8196854476384698E-6</v>
      </c>
      <c r="D554" t="s">
        <v>2436</v>
      </c>
    </row>
    <row r="555" spans="1:4" x14ac:dyDescent="0.25">
      <c r="A555" t="s">
        <v>865</v>
      </c>
      <c r="B555">
        <v>0.26747792305546603</v>
      </c>
      <c r="C555">
        <v>4.8582377793021103E-3</v>
      </c>
      <c r="D555" t="s">
        <v>2822</v>
      </c>
    </row>
    <row r="556" spans="1:4" x14ac:dyDescent="0.25">
      <c r="A556" t="s">
        <v>1816</v>
      </c>
      <c r="B556">
        <v>0.26733582231025899</v>
      </c>
      <c r="C556">
        <v>4.2869751280084599E-2</v>
      </c>
      <c r="D556" t="s">
        <v>3774</v>
      </c>
    </row>
    <row r="557" spans="1:4" x14ac:dyDescent="0.25">
      <c r="A557" t="s">
        <v>1942</v>
      </c>
      <c r="B557">
        <v>0.26686788687716301</v>
      </c>
      <c r="C557">
        <v>4.94202485929486E-2</v>
      </c>
      <c r="D557" t="s">
        <v>3900</v>
      </c>
    </row>
    <row r="558" spans="1:4" x14ac:dyDescent="0.25">
      <c r="A558" t="s">
        <v>934</v>
      </c>
      <c r="B558">
        <v>0.26630225306389399</v>
      </c>
      <c r="C558">
        <v>6.4334687496089603E-3</v>
      </c>
      <c r="D558" t="s">
        <v>2891</v>
      </c>
    </row>
    <row r="559" spans="1:4" x14ac:dyDescent="0.25">
      <c r="A559" t="s">
        <v>1267</v>
      </c>
      <c r="B559">
        <v>0.266262121212194</v>
      </c>
      <c r="C559">
        <v>1.86582722143919E-2</v>
      </c>
      <c r="D559" t="s">
        <v>3225</v>
      </c>
    </row>
    <row r="560" spans="1:4" x14ac:dyDescent="0.25">
      <c r="A560" t="s">
        <v>1889</v>
      </c>
      <c r="B560">
        <v>0.265482497229721</v>
      </c>
      <c r="C560">
        <v>4.6675534783843002E-2</v>
      </c>
      <c r="D560" t="s">
        <v>3847</v>
      </c>
    </row>
    <row r="561" spans="1:4" x14ac:dyDescent="0.25">
      <c r="A561" t="s">
        <v>28</v>
      </c>
      <c r="B561">
        <v>0.26450697823257702</v>
      </c>
      <c r="C561">
        <v>5.4002824510590297E-3</v>
      </c>
      <c r="D561" t="s">
        <v>1981</v>
      </c>
    </row>
    <row r="562" spans="1:4" x14ac:dyDescent="0.25">
      <c r="A562" t="s">
        <v>1690</v>
      </c>
      <c r="B562">
        <v>0.26431031822576301</v>
      </c>
      <c r="C562">
        <v>3.6003141611502698E-2</v>
      </c>
      <c r="D562" t="s">
        <v>3648</v>
      </c>
    </row>
    <row r="563" spans="1:4" x14ac:dyDescent="0.25">
      <c r="A563" t="s">
        <v>649</v>
      </c>
      <c r="B563">
        <v>0.26406270905238</v>
      </c>
      <c r="C563">
        <v>7.6778347743432695E-4</v>
      </c>
      <c r="D563" t="s">
        <v>2606</v>
      </c>
    </row>
    <row r="564" spans="1:4" x14ac:dyDescent="0.25">
      <c r="A564" t="s">
        <v>1190</v>
      </c>
      <c r="B564">
        <v>0.26371304315070798</v>
      </c>
      <c r="C564">
        <v>1.5655327415842302E-2</v>
      </c>
      <c r="D564" t="s">
        <v>3148</v>
      </c>
    </row>
    <row r="565" spans="1:4" x14ac:dyDescent="0.25">
      <c r="A565" t="s">
        <v>1242</v>
      </c>
      <c r="B565">
        <v>0.26349361819940897</v>
      </c>
      <c r="C565">
        <v>1.7624650203009101E-2</v>
      </c>
      <c r="D565" t="s">
        <v>3200</v>
      </c>
    </row>
    <row r="566" spans="1:4" x14ac:dyDescent="0.25">
      <c r="A566" t="s">
        <v>1510</v>
      </c>
      <c r="B566">
        <v>0.26286131067402502</v>
      </c>
      <c r="C566">
        <v>2.8071767203028501E-2</v>
      </c>
      <c r="D566" t="s">
        <v>3468</v>
      </c>
    </row>
    <row r="567" spans="1:4" x14ac:dyDescent="0.25">
      <c r="A567" t="s">
        <v>108</v>
      </c>
      <c r="B567">
        <v>0.262671669363708</v>
      </c>
      <c r="C567">
        <v>1.1102906406031701E-2</v>
      </c>
      <c r="D567" t="s">
        <v>2344</v>
      </c>
    </row>
    <row r="568" spans="1:4" x14ac:dyDescent="0.25">
      <c r="A568" t="s">
        <v>605</v>
      </c>
      <c r="B568">
        <v>0.262460823654316</v>
      </c>
      <c r="C568">
        <v>3.8215681477230901E-4</v>
      </c>
      <c r="D568" t="s">
        <v>2561</v>
      </c>
    </row>
    <row r="569" spans="1:4" x14ac:dyDescent="0.25">
      <c r="A569" t="s">
        <v>786</v>
      </c>
      <c r="B569">
        <v>0.26184492321755798</v>
      </c>
      <c r="C569">
        <v>3.0427933174017301E-3</v>
      </c>
      <c r="D569" t="s">
        <v>2743</v>
      </c>
    </row>
    <row r="570" spans="1:4" x14ac:dyDescent="0.25">
      <c r="A570" t="s">
        <v>835</v>
      </c>
      <c r="B570">
        <v>0.26108619659121202</v>
      </c>
      <c r="C570">
        <v>4.2818987415114201E-3</v>
      </c>
      <c r="D570" t="s">
        <v>2792</v>
      </c>
    </row>
    <row r="571" spans="1:4" x14ac:dyDescent="0.25">
      <c r="A571" t="s">
        <v>1663</v>
      </c>
      <c r="B571">
        <v>0.26059875574246999</v>
      </c>
      <c r="C571">
        <v>3.4750982349501601E-2</v>
      </c>
      <c r="D571" t="s">
        <v>3621</v>
      </c>
    </row>
    <row r="572" spans="1:4" x14ac:dyDescent="0.25">
      <c r="A572" t="s">
        <v>1743</v>
      </c>
      <c r="B572">
        <v>0.26037313502102699</v>
      </c>
      <c r="C572">
        <v>3.9000267464772198E-2</v>
      </c>
      <c r="D572" t="s">
        <v>3701</v>
      </c>
    </row>
    <row r="573" spans="1:4" x14ac:dyDescent="0.25">
      <c r="A573" t="s">
        <v>731</v>
      </c>
      <c r="B573">
        <v>0.26026459359691001</v>
      </c>
      <c r="C573">
        <v>1.73798689209366E-3</v>
      </c>
      <c r="D573" t="s">
        <v>2688</v>
      </c>
    </row>
    <row r="574" spans="1:4" x14ac:dyDescent="0.25">
      <c r="A574" t="s">
        <v>1104</v>
      </c>
      <c r="B574">
        <v>0.25996135710937002</v>
      </c>
      <c r="C574">
        <v>1.2005918086679199E-2</v>
      </c>
      <c r="D574" t="s">
        <v>3062</v>
      </c>
    </row>
    <row r="575" spans="1:4" x14ac:dyDescent="0.25">
      <c r="A575" t="s">
        <v>780</v>
      </c>
      <c r="B575">
        <v>0.25957758977529</v>
      </c>
      <c r="C575">
        <v>2.8034559760992399E-3</v>
      </c>
      <c r="D575" t="s">
        <v>2737</v>
      </c>
    </row>
    <row r="576" spans="1:4" x14ac:dyDescent="0.25">
      <c r="A576" t="s">
        <v>650</v>
      </c>
      <c r="B576">
        <v>0.259127976548926</v>
      </c>
      <c r="C576">
        <v>7.6837003653811302E-4</v>
      </c>
      <c r="D576" t="s">
        <v>2607</v>
      </c>
    </row>
    <row r="577" spans="1:4" x14ac:dyDescent="0.25">
      <c r="A577" t="s">
        <v>631</v>
      </c>
      <c r="B577">
        <v>0.25863479334519901</v>
      </c>
      <c r="C577">
        <v>6.3974586616629596E-4</v>
      </c>
      <c r="D577" t="s">
        <v>2588</v>
      </c>
    </row>
    <row r="578" spans="1:4" x14ac:dyDescent="0.25">
      <c r="A578" t="s">
        <v>1320</v>
      </c>
      <c r="B578">
        <v>0.25845926134147501</v>
      </c>
      <c r="C578">
        <v>2.0688993776923702E-2</v>
      </c>
      <c r="D578" t="s">
        <v>3278</v>
      </c>
    </row>
    <row r="579" spans="1:4" x14ac:dyDescent="0.25">
      <c r="A579" t="s">
        <v>627</v>
      </c>
      <c r="B579">
        <v>0.25833558852470001</v>
      </c>
      <c r="C579">
        <v>5.7841585655032197E-4</v>
      </c>
      <c r="D579" t="s">
        <v>2584</v>
      </c>
    </row>
    <row r="580" spans="1:4" x14ac:dyDescent="0.25">
      <c r="A580" t="s">
        <v>937</v>
      </c>
      <c r="B580">
        <v>0.25770955679488899</v>
      </c>
      <c r="C580">
        <v>6.54600542539489E-3</v>
      </c>
      <c r="D580" t="s">
        <v>2894</v>
      </c>
    </row>
    <row r="581" spans="1:4" x14ac:dyDescent="0.25">
      <c r="A581" t="s">
        <v>91</v>
      </c>
      <c r="B581">
        <v>0.257242324325965</v>
      </c>
      <c r="C581">
        <v>9.7571829697115902E-4</v>
      </c>
      <c r="D581" t="s">
        <v>2112</v>
      </c>
    </row>
    <row r="582" spans="1:4" x14ac:dyDescent="0.25">
      <c r="A582" t="s">
        <v>1868</v>
      </c>
      <c r="B582">
        <v>0.256798644684539</v>
      </c>
      <c r="C582">
        <v>4.5574667481969498E-2</v>
      </c>
      <c r="D582" t="s">
        <v>3826</v>
      </c>
    </row>
    <row r="583" spans="1:4" x14ac:dyDescent="0.25">
      <c r="A583" t="s">
        <v>1344</v>
      </c>
      <c r="B583">
        <v>0.256576247247572</v>
      </c>
      <c r="C583">
        <v>2.1962938503166701E-2</v>
      </c>
      <c r="D583" t="s">
        <v>3302</v>
      </c>
    </row>
    <row r="584" spans="1:4" x14ac:dyDescent="0.25">
      <c r="A584" t="s">
        <v>1213</v>
      </c>
      <c r="B584">
        <v>0.256020349154092</v>
      </c>
      <c r="C584">
        <v>1.6406148017680901E-2</v>
      </c>
      <c r="D584" t="s">
        <v>3171</v>
      </c>
    </row>
    <row r="585" spans="1:4" x14ac:dyDescent="0.25">
      <c r="A585" t="s">
        <v>16</v>
      </c>
      <c r="B585">
        <v>0.25584325119152102</v>
      </c>
      <c r="C585">
        <v>1.0920021751277599E-2</v>
      </c>
      <c r="D585" t="s">
        <v>2079</v>
      </c>
    </row>
    <row r="586" spans="1:4" x14ac:dyDescent="0.25">
      <c r="A586" t="s">
        <v>1516</v>
      </c>
      <c r="B586">
        <v>0.255722777715026</v>
      </c>
      <c r="C586">
        <v>2.8302023079670301E-2</v>
      </c>
      <c r="D586" t="s">
        <v>3474</v>
      </c>
    </row>
    <row r="587" spans="1:4" x14ac:dyDescent="0.25">
      <c r="A587" t="s">
        <v>1270</v>
      </c>
      <c r="B587">
        <v>0.25567824460932498</v>
      </c>
      <c r="C587">
        <v>1.8839921693338799E-2</v>
      </c>
      <c r="D587" t="s">
        <v>3228</v>
      </c>
    </row>
    <row r="588" spans="1:4" x14ac:dyDescent="0.25">
      <c r="A588" t="s">
        <v>1337</v>
      </c>
      <c r="B588">
        <v>0.25405294656529098</v>
      </c>
      <c r="C588">
        <v>2.15594429504152E-2</v>
      </c>
      <c r="D588" t="s">
        <v>3295</v>
      </c>
    </row>
    <row r="589" spans="1:4" x14ac:dyDescent="0.25">
      <c r="A589" t="s">
        <v>42</v>
      </c>
      <c r="B589">
        <v>0.253924108029076</v>
      </c>
      <c r="C589">
        <v>6.82358343471376E-3</v>
      </c>
      <c r="D589" t="s">
        <v>2062</v>
      </c>
    </row>
    <row r="590" spans="1:4" x14ac:dyDescent="0.25">
      <c r="A590" t="s">
        <v>1833</v>
      </c>
      <c r="B590">
        <v>0.25335084385282902</v>
      </c>
      <c r="C590">
        <v>4.35658667666773E-2</v>
      </c>
      <c r="D590" t="s">
        <v>3791</v>
      </c>
    </row>
    <row r="591" spans="1:4" x14ac:dyDescent="0.25">
      <c r="A591" t="s">
        <v>1670</v>
      </c>
      <c r="B591">
        <v>0.25213328198790502</v>
      </c>
      <c r="C591">
        <v>3.5050122580142402E-2</v>
      </c>
      <c r="D591" t="s">
        <v>3628</v>
      </c>
    </row>
    <row r="592" spans="1:4" x14ac:dyDescent="0.25">
      <c r="A592" t="s">
        <v>1238</v>
      </c>
      <c r="B592">
        <v>0.251680101960983</v>
      </c>
      <c r="C592">
        <v>1.75778730869059E-2</v>
      </c>
      <c r="D592" t="s">
        <v>3196</v>
      </c>
    </row>
    <row r="593" spans="1:4" x14ac:dyDescent="0.25">
      <c r="A593" t="s">
        <v>1541</v>
      </c>
      <c r="B593">
        <v>0.25139916836841603</v>
      </c>
      <c r="C593">
        <v>2.9294972096044401E-2</v>
      </c>
      <c r="D593" t="s">
        <v>3499</v>
      </c>
    </row>
    <row r="594" spans="1:4" x14ac:dyDescent="0.25">
      <c r="A594" t="s">
        <v>1827</v>
      </c>
      <c r="B594">
        <v>0.24966843494848301</v>
      </c>
      <c r="C594">
        <v>4.33264859753714E-2</v>
      </c>
      <c r="D594" t="s">
        <v>3785</v>
      </c>
    </row>
    <row r="595" spans="1:4" x14ac:dyDescent="0.25">
      <c r="A595" t="s">
        <v>1798</v>
      </c>
      <c r="B595">
        <v>0.24959709531084201</v>
      </c>
      <c r="C595">
        <v>4.1976387754336798E-2</v>
      </c>
      <c r="D595" t="s">
        <v>3756</v>
      </c>
    </row>
    <row r="596" spans="1:4" x14ac:dyDescent="0.25">
      <c r="A596" t="s">
        <v>711</v>
      </c>
      <c r="B596">
        <v>0.24950144836136701</v>
      </c>
      <c r="C596">
        <v>1.47299065356278E-3</v>
      </c>
      <c r="D596" t="s">
        <v>2668</v>
      </c>
    </row>
    <row r="597" spans="1:4" x14ac:dyDescent="0.25">
      <c r="A597" t="s">
        <v>693</v>
      </c>
      <c r="B597">
        <v>0.24934076232834601</v>
      </c>
      <c r="C597">
        <v>1.2635328308338201E-3</v>
      </c>
      <c r="D597" t="s">
        <v>2650</v>
      </c>
    </row>
    <row r="598" spans="1:4" x14ac:dyDescent="0.25">
      <c r="A598" t="s">
        <v>1009</v>
      </c>
      <c r="B598">
        <v>0.249218667472623</v>
      </c>
      <c r="C598">
        <v>8.9322601787951306E-3</v>
      </c>
      <c r="D598" t="s">
        <v>2967</v>
      </c>
    </row>
    <row r="599" spans="1:4" x14ac:dyDescent="0.25">
      <c r="A599" t="s">
        <v>1063</v>
      </c>
      <c r="B599">
        <v>0.249028656950915</v>
      </c>
      <c r="C599">
        <v>1.07070609713633E-2</v>
      </c>
      <c r="D599" t="s">
        <v>3021</v>
      </c>
    </row>
    <row r="600" spans="1:4" x14ac:dyDescent="0.25">
      <c r="A600" t="s">
        <v>1706</v>
      </c>
      <c r="B600">
        <v>0.24869828305726799</v>
      </c>
      <c r="C600">
        <v>3.6848414261830199E-2</v>
      </c>
      <c r="D600" t="s">
        <v>3664</v>
      </c>
    </row>
    <row r="601" spans="1:4" x14ac:dyDescent="0.25">
      <c r="A601" t="s">
        <v>883</v>
      </c>
      <c r="B601">
        <v>0.248669670238931</v>
      </c>
      <c r="C601">
        <v>5.18132006765901E-3</v>
      </c>
      <c r="D601" t="s">
        <v>2840</v>
      </c>
    </row>
    <row r="602" spans="1:4" x14ac:dyDescent="0.25">
      <c r="A602" t="s">
        <v>1415</v>
      </c>
      <c r="B602">
        <v>0.24854394288818901</v>
      </c>
      <c r="C602">
        <v>2.4632139323415299E-2</v>
      </c>
      <c r="D602" t="s">
        <v>3373</v>
      </c>
    </row>
    <row r="603" spans="1:4" x14ac:dyDescent="0.25">
      <c r="A603" t="s">
        <v>1365</v>
      </c>
      <c r="B603">
        <v>0.24793285046383201</v>
      </c>
      <c r="C603">
        <v>2.2548994127758099E-2</v>
      </c>
      <c r="D603" t="s">
        <v>3323</v>
      </c>
    </row>
    <row r="604" spans="1:4" x14ac:dyDescent="0.25">
      <c r="A604" t="s">
        <v>994</v>
      </c>
      <c r="B604">
        <v>0.24784325443126401</v>
      </c>
      <c r="C604">
        <v>8.2351677334267202E-3</v>
      </c>
      <c r="D604" t="s">
        <v>2951</v>
      </c>
    </row>
    <row r="605" spans="1:4" x14ac:dyDescent="0.25">
      <c r="A605" t="s">
        <v>1339</v>
      </c>
      <c r="B605">
        <v>0.247306911486742</v>
      </c>
      <c r="C605">
        <v>2.1760572012663001E-2</v>
      </c>
      <c r="D605" t="s">
        <v>3297</v>
      </c>
    </row>
    <row r="606" spans="1:4" x14ac:dyDescent="0.25">
      <c r="A606" t="s">
        <v>81</v>
      </c>
      <c r="B606">
        <v>0.246736745262913</v>
      </c>
      <c r="C606">
        <v>4.4849800837005301E-2</v>
      </c>
      <c r="D606" t="s">
        <v>2086</v>
      </c>
    </row>
    <row r="607" spans="1:4" x14ac:dyDescent="0.25">
      <c r="A607" t="s">
        <v>564</v>
      </c>
      <c r="B607">
        <v>0.24665389329204701</v>
      </c>
      <c r="C607">
        <v>1.11451149668503E-4</v>
      </c>
      <c r="D607" t="s">
        <v>2520</v>
      </c>
    </row>
    <row r="608" spans="1:4" x14ac:dyDescent="0.25">
      <c r="A608" t="s">
        <v>1136</v>
      </c>
      <c r="B608">
        <v>0.246490735954702</v>
      </c>
      <c r="C608">
        <v>1.3257488378904799E-2</v>
      </c>
      <c r="D608" t="s">
        <v>3094</v>
      </c>
    </row>
    <row r="609" spans="1:4" x14ac:dyDescent="0.25">
      <c r="A609" t="s">
        <v>1170</v>
      </c>
      <c r="B609">
        <v>0.24598900918168101</v>
      </c>
      <c r="C609">
        <v>1.4773132765301299E-2</v>
      </c>
      <c r="D609" t="s">
        <v>3128</v>
      </c>
    </row>
    <row r="610" spans="1:4" x14ac:dyDescent="0.25">
      <c r="A610" t="s">
        <v>964</v>
      </c>
      <c r="B610">
        <v>0.245690841858763</v>
      </c>
      <c r="C610">
        <v>7.28048541683408E-3</v>
      </c>
      <c r="D610" t="s">
        <v>2921</v>
      </c>
    </row>
    <row r="611" spans="1:4" x14ac:dyDescent="0.25">
      <c r="A611" t="s">
        <v>1627</v>
      </c>
      <c r="B611">
        <v>0.24562262788717601</v>
      </c>
      <c r="C611">
        <v>3.31422166628055E-2</v>
      </c>
      <c r="D611" t="s">
        <v>3585</v>
      </c>
    </row>
    <row r="612" spans="1:4" x14ac:dyDescent="0.25">
      <c r="A612" t="s">
        <v>1511</v>
      </c>
      <c r="B612">
        <v>0.24544419945568399</v>
      </c>
      <c r="C612">
        <v>2.8100003310917099E-2</v>
      </c>
      <c r="D612" t="s">
        <v>3469</v>
      </c>
    </row>
    <row r="613" spans="1:4" x14ac:dyDescent="0.25">
      <c r="A613" t="s">
        <v>779</v>
      </c>
      <c r="B613">
        <v>0.24481452480215901</v>
      </c>
      <c r="C613">
        <v>2.7932766100657999E-3</v>
      </c>
      <c r="D613" t="s">
        <v>2736</v>
      </c>
    </row>
    <row r="614" spans="1:4" x14ac:dyDescent="0.25">
      <c r="A614" t="s">
        <v>1881</v>
      </c>
      <c r="B614">
        <v>0.24465390608593399</v>
      </c>
      <c r="C614">
        <v>4.6323327734206103E-2</v>
      </c>
      <c r="D614" t="s">
        <v>3839</v>
      </c>
    </row>
    <row r="615" spans="1:4" x14ac:dyDescent="0.25">
      <c r="A615" t="s">
        <v>608</v>
      </c>
      <c r="B615">
        <v>0.244474560464992</v>
      </c>
      <c r="C615">
        <v>4.1506825808171902E-4</v>
      </c>
      <c r="D615" t="s">
        <v>2564</v>
      </c>
    </row>
    <row r="616" spans="1:4" x14ac:dyDescent="0.25">
      <c r="A616" t="s">
        <v>33</v>
      </c>
      <c r="B616">
        <v>0.24362206703481101</v>
      </c>
      <c r="C616">
        <v>2.0675548036866599E-2</v>
      </c>
      <c r="D616" t="s">
        <v>2001</v>
      </c>
    </row>
    <row r="617" spans="1:4" x14ac:dyDescent="0.25">
      <c r="A617" t="s">
        <v>694</v>
      </c>
      <c r="B617">
        <v>0.24352750881486299</v>
      </c>
      <c r="C617">
        <v>1.2946070795966599E-3</v>
      </c>
      <c r="D617" t="s">
        <v>2651</v>
      </c>
    </row>
    <row r="618" spans="1:4" x14ac:dyDescent="0.25">
      <c r="A618" t="s">
        <v>1815</v>
      </c>
      <c r="B618">
        <v>0.24351217660560001</v>
      </c>
      <c r="C618">
        <v>4.2782388715804802E-2</v>
      </c>
      <c r="D618" t="s">
        <v>3773</v>
      </c>
    </row>
    <row r="619" spans="1:4" x14ac:dyDescent="0.25">
      <c r="A619" t="s">
        <v>1341</v>
      </c>
      <c r="B619">
        <v>0.24313511785964101</v>
      </c>
      <c r="C619">
        <v>2.1852301626853799E-2</v>
      </c>
      <c r="D619" t="s">
        <v>3299</v>
      </c>
    </row>
    <row r="620" spans="1:4" x14ac:dyDescent="0.25">
      <c r="A620" t="s">
        <v>902</v>
      </c>
      <c r="B620">
        <v>0.242421516687891</v>
      </c>
      <c r="C620">
        <v>5.6359510518319599E-3</v>
      </c>
      <c r="D620" t="s">
        <v>2859</v>
      </c>
    </row>
    <row r="621" spans="1:4" x14ac:dyDescent="0.25">
      <c r="A621" t="s">
        <v>1766</v>
      </c>
      <c r="B621">
        <v>0.242317246373079</v>
      </c>
      <c r="C621">
        <v>4.0009253112904097E-2</v>
      </c>
      <c r="D621" t="s">
        <v>3724</v>
      </c>
    </row>
    <row r="622" spans="1:4" x14ac:dyDescent="0.25">
      <c r="A622" t="s">
        <v>1562</v>
      </c>
      <c r="B622">
        <v>0.241357744726308</v>
      </c>
      <c r="C622">
        <v>3.06798648609737E-2</v>
      </c>
      <c r="D622" t="s">
        <v>3520</v>
      </c>
    </row>
    <row r="623" spans="1:4" x14ac:dyDescent="0.25">
      <c r="A623" t="s">
        <v>1654</v>
      </c>
      <c r="B623">
        <v>0.241060407519682</v>
      </c>
      <c r="C623">
        <v>3.4368715988532E-2</v>
      </c>
      <c r="D623" t="s">
        <v>3612</v>
      </c>
    </row>
    <row r="624" spans="1:4" x14ac:dyDescent="0.25">
      <c r="A624" t="s">
        <v>932</v>
      </c>
      <c r="B624">
        <v>0.240925556609763</v>
      </c>
      <c r="C624">
        <v>6.4145336420366001E-3</v>
      </c>
      <c r="D624" t="s">
        <v>2889</v>
      </c>
    </row>
    <row r="625" spans="1:4" x14ac:dyDescent="0.25">
      <c r="A625" t="s">
        <v>1124</v>
      </c>
      <c r="B625">
        <v>0.240783509089815</v>
      </c>
      <c r="C625">
        <v>1.27024605651884E-2</v>
      </c>
      <c r="D625" t="s">
        <v>3082</v>
      </c>
    </row>
    <row r="626" spans="1:4" x14ac:dyDescent="0.25">
      <c r="A626" t="s">
        <v>1358</v>
      </c>
      <c r="B626">
        <v>0.240358327061168</v>
      </c>
      <c r="C626">
        <v>2.24462764977287E-2</v>
      </c>
      <c r="D626" t="s">
        <v>3316</v>
      </c>
    </row>
    <row r="627" spans="1:4" x14ac:dyDescent="0.25">
      <c r="A627" t="s">
        <v>704</v>
      </c>
      <c r="B627">
        <v>0.240335508300308</v>
      </c>
      <c r="C627">
        <v>1.3672340436641499E-3</v>
      </c>
      <c r="D627" t="s">
        <v>2661</v>
      </c>
    </row>
    <row r="628" spans="1:4" x14ac:dyDescent="0.25">
      <c r="A628" t="s">
        <v>1500</v>
      </c>
      <c r="B628">
        <v>0.239439128201232</v>
      </c>
      <c r="C628">
        <v>2.7781572865173701E-2</v>
      </c>
      <c r="D628" t="s">
        <v>3458</v>
      </c>
    </row>
    <row r="629" spans="1:4" x14ac:dyDescent="0.25">
      <c r="A629" t="s">
        <v>849</v>
      </c>
      <c r="B629">
        <v>0.239191481757622</v>
      </c>
      <c r="C629">
        <v>4.3813782254238298E-3</v>
      </c>
      <c r="D629" t="s">
        <v>2806</v>
      </c>
    </row>
    <row r="630" spans="1:4" x14ac:dyDescent="0.25">
      <c r="A630" t="s">
        <v>845</v>
      </c>
      <c r="B630">
        <v>0.23897292485517399</v>
      </c>
      <c r="C630">
        <v>4.3666263232243702E-3</v>
      </c>
      <c r="D630" t="s">
        <v>2802</v>
      </c>
    </row>
    <row r="631" spans="1:4" x14ac:dyDescent="0.25">
      <c r="A631" t="s">
        <v>5</v>
      </c>
      <c r="B631">
        <v>0.238968485446826</v>
      </c>
      <c r="C631">
        <v>7.4488875795711996E-3</v>
      </c>
      <c r="D631" t="s">
        <v>2160</v>
      </c>
    </row>
    <row r="632" spans="1:4" x14ac:dyDescent="0.25">
      <c r="A632" t="s">
        <v>31</v>
      </c>
      <c r="B632">
        <v>0.23862873529894199</v>
      </c>
      <c r="C632">
        <v>9.9208245372954407E-3</v>
      </c>
      <c r="D632" t="s">
        <v>2347</v>
      </c>
    </row>
    <row r="633" spans="1:4" x14ac:dyDescent="0.25">
      <c r="A633" t="s">
        <v>806</v>
      </c>
      <c r="B633">
        <v>0.23861812622858</v>
      </c>
      <c r="C633">
        <v>3.4654716552759298E-3</v>
      </c>
      <c r="D633" t="s">
        <v>2763</v>
      </c>
    </row>
    <row r="634" spans="1:4" x14ac:dyDescent="0.25">
      <c r="A634" t="s">
        <v>1132</v>
      </c>
      <c r="B634">
        <v>0.23860363347413199</v>
      </c>
      <c r="C634">
        <v>1.2882588368321299E-2</v>
      </c>
      <c r="D634" t="s">
        <v>3090</v>
      </c>
    </row>
    <row r="635" spans="1:4" x14ac:dyDescent="0.25">
      <c r="A635" t="s">
        <v>1684</v>
      </c>
      <c r="B635">
        <v>0.23824826814123601</v>
      </c>
      <c r="C635">
        <v>3.5780868519238E-2</v>
      </c>
      <c r="D635" t="s">
        <v>3642</v>
      </c>
    </row>
    <row r="636" spans="1:4" x14ac:dyDescent="0.25">
      <c r="A636" t="s">
        <v>574</v>
      </c>
      <c r="B636">
        <v>0.23802915670910901</v>
      </c>
      <c r="C636">
        <v>1.5340872419733001E-4</v>
      </c>
      <c r="D636" t="s">
        <v>2530</v>
      </c>
    </row>
    <row r="637" spans="1:4" x14ac:dyDescent="0.25">
      <c r="A637" t="s">
        <v>1017</v>
      </c>
      <c r="B637">
        <v>0.237723629574672</v>
      </c>
      <c r="C637">
        <v>9.0787225835459798E-3</v>
      </c>
      <c r="D637" t="s">
        <v>2975</v>
      </c>
    </row>
    <row r="638" spans="1:4" x14ac:dyDescent="0.25">
      <c r="A638" t="s">
        <v>1237</v>
      </c>
      <c r="B638">
        <v>0.23753038716185901</v>
      </c>
      <c r="C638">
        <v>1.75364190813849E-2</v>
      </c>
      <c r="D638" t="s">
        <v>3195</v>
      </c>
    </row>
    <row r="639" spans="1:4" x14ac:dyDescent="0.25">
      <c r="A639" t="s">
        <v>1539</v>
      </c>
      <c r="B639">
        <v>0.237213083584388</v>
      </c>
      <c r="C639">
        <v>2.9226301350400299E-2</v>
      </c>
      <c r="D639" t="s">
        <v>3497</v>
      </c>
    </row>
    <row r="640" spans="1:4" x14ac:dyDescent="0.25">
      <c r="A640" t="s">
        <v>856</v>
      </c>
      <c r="B640">
        <v>0.23685828813353199</v>
      </c>
      <c r="C640">
        <v>4.5785877303959298E-3</v>
      </c>
      <c r="D640" t="s">
        <v>2813</v>
      </c>
    </row>
    <row r="641" spans="1:4" x14ac:dyDescent="0.25">
      <c r="A641" t="s">
        <v>1545</v>
      </c>
      <c r="B641">
        <v>0.23605213836821201</v>
      </c>
      <c r="C641">
        <v>2.9437621722818899E-2</v>
      </c>
      <c r="D641" t="s">
        <v>3503</v>
      </c>
    </row>
    <row r="642" spans="1:4" x14ac:dyDescent="0.25">
      <c r="A642" t="s">
        <v>1286</v>
      </c>
      <c r="B642">
        <v>0.235858123532382</v>
      </c>
      <c r="C642">
        <v>1.9358578014575401E-2</v>
      </c>
      <c r="D642" t="s">
        <v>3244</v>
      </c>
    </row>
    <row r="643" spans="1:4" x14ac:dyDescent="0.25">
      <c r="A643" t="s">
        <v>788</v>
      </c>
      <c r="B643">
        <v>0.23536550248633401</v>
      </c>
      <c r="C643">
        <v>3.0562881938374399E-3</v>
      </c>
      <c r="D643" t="s">
        <v>2745</v>
      </c>
    </row>
    <row r="644" spans="1:4" x14ac:dyDescent="0.25">
      <c r="A644" t="s">
        <v>1834</v>
      </c>
      <c r="B644">
        <v>0.23505576717467599</v>
      </c>
      <c r="C644">
        <v>4.3612969213895E-2</v>
      </c>
      <c r="D644" t="s">
        <v>3792</v>
      </c>
    </row>
    <row r="645" spans="1:4" x14ac:dyDescent="0.25">
      <c r="A645" t="s">
        <v>1553</v>
      </c>
      <c r="B645">
        <v>0.234885858765773</v>
      </c>
      <c r="C645">
        <v>2.9985847581326101E-2</v>
      </c>
      <c r="D645" t="s">
        <v>3511</v>
      </c>
    </row>
    <row r="646" spans="1:4" x14ac:dyDescent="0.25">
      <c r="A646" t="s">
        <v>1106</v>
      </c>
      <c r="B646">
        <v>0.234737811235017</v>
      </c>
      <c r="C646">
        <v>1.20353893894674E-2</v>
      </c>
      <c r="D646" t="s">
        <v>3064</v>
      </c>
    </row>
    <row r="647" spans="1:4" x14ac:dyDescent="0.25">
      <c r="A647" t="s">
        <v>783</v>
      </c>
      <c r="B647">
        <v>0.234533473283149</v>
      </c>
      <c r="C647">
        <v>2.95287838213388E-3</v>
      </c>
      <c r="D647" t="s">
        <v>2740</v>
      </c>
    </row>
    <row r="648" spans="1:4" x14ac:dyDescent="0.25">
      <c r="A648" t="s">
        <v>620</v>
      </c>
      <c r="B648">
        <v>0.234177762491975</v>
      </c>
      <c r="C648">
        <v>5.2160278371581395E-4</v>
      </c>
      <c r="D648" t="s">
        <v>2577</v>
      </c>
    </row>
    <row r="649" spans="1:4" x14ac:dyDescent="0.25">
      <c r="A649" t="s">
        <v>617</v>
      </c>
      <c r="B649">
        <v>0.233594218743434</v>
      </c>
      <c r="C649">
        <v>4.86338116306828E-4</v>
      </c>
      <c r="D649" t="s">
        <v>2573</v>
      </c>
    </row>
    <row r="650" spans="1:4" x14ac:dyDescent="0.25">
      <c r="A650" t="s">
        <v>1683</v>
      </c>
      <c r="B650">
        <v>0.23349888798151699</v>
      </c>
      <c r="C650">
        <v>3.5748154045346398E-2</v>
      </c>
      <c r="D650" t="s">
        <v>3641</v>
      </c>
    </row>
    <row r="651" spans="1:4" x14ac:dyDescent="0.25">
      <c r="A651" t="s">
        <v>1370</v>
      </c>
      <c r="B651">
        <v>0.23265284103942399</v>
      </c>
      <c r="C651">
        <v>2.2839840067628601E-2</v>
      </c>
      <c r="D651" t="s">
        <v>3328</v>
      </c>
    </row>
    <row r="652" spans="1:4" x14ac:dyDescent="0.25">
      <c r="A652" t="s">
        <v>1123</v>
      </c>
      <c r="B652">
        <v>0.23246004245326801</v>
      </c>
      <c r="C652">
        <v>1.26962287848034E-2</v>
      </c>
      <c r="D652" t="s">
        <v>3081</v>
      </c>
    </row>
    <row r="653" spans="1:4" x14ac:dyDescent="0.25">
      <c r="A653" t="s">
        <v>622</v>
      </c>
      <c r="B653">
        <v>0.23220909115805599</v>
      </c>
      <c r="C653">
        <v>5.4142627240187603E-4</v>
      </c>
      <c r="D653" t="s">
        <v>2579</v>
      </c>
    </row>
    <row r="654" spans="1:4" x14ac:dyDescent="0.25">
      <c r="A654" t="s">
        <v>1294</v>
      </c>
      <c r="B654">
        <v>0.23185674114948299</v>
      </c>
      <c r="C654">
        <v>1.9647692643581599E-2</v>
      </c>
      <c r="D654" t="s">
        <v>3252</v>
      </c>
    </row>
    <row r="655" spans="1:4" x14ac:dyDescent="0.25">
      <c r="A655" t="s">
        <v>1302</v>
      </c>
      <c r="B655">
        <v>0.23130426807022</v>
      </c>
      <c r="C655">
        <v>2.0016102511448499E-2</v>
      </c>
      <c r="D655" t="s">
        <v>3260</v>
      </c>
    </row>
    <row r="656" spans="1:4" x14ac:dyDescent="0.25">
      <c r="A656" t="s">
        <v>1585</v>
      </c>
      <c r="B656">
        <v>0.230730177387965</v>
      </c>
      <c r="C656">
        <v>3.1768845899749897E-2</v>
      </c>
      <c r="D656" t="s">
        <v>3543</v>
      </c>
    </row>
    <row r="657" spans="1:4" x14ac:dyDescent="0.25">
      <c r="A657" t="s">
        <v>1885</v>
      </c>
      <c r="B657">
        <v>0.23052823608947001</v>
      </c>
      <c r="C657">
        <v>4.65859157141916E-2</v>
      </c>
      <c r="D657" t="s">
        <v>3843</v>
      </c>
    </row>
    <row r="658" spans="1:4" x14ac:dyDescent="0.25">
      <c r="A658" t="s">
        <v>1698</v>
      </c>
      <c r="B658">
        <v>0.23019659014212501</v>
      </c>
      <c r="C658">
        <v>3.6283913079222102E-2</v>
      </c>
      <c r="D658" t="s">
        <v>3656</v>
      </c>
    </row>
    <row r="659" spans="1:4" x14ac:dyDescent="0.25">
      <c r="A659" t="s">
        <v>1043</v>
      </c>
      <c r="B659">
        <v>0.22831929259276701</v>
      </c>
      <c r="C659">
        <v>1.00157337361225E-2</v>
      </c>
      <c r="D659" t="s">
        <v>3001</v>
      </c>
    </row>
    <row r="660" spans="1:4" x14ac:dyDescent="0.25">
      <c r="A660" t="s">
        <v>3</v>
      </c>
      <c r="B660">
        <v>0.22813856017548501</v>
      </c>
      <c r="C660">
        <v>2.9812985788433902E-2</v>
      </c>
      <c r="D660" t="s">
        <v>2295</v>
      </c>
    </row>
    <row r="661" spans="1:4" x14ac:dyDescent="0.25">
      <c r="A661" t="s">
        <v>1613</v>
      </c>
      <c r="B661">
        <v>0.22796035657084801</v>
      </c>
      <c r="C661">
        <v>3.2706891171292399E-2</v>
      </c>
      <c r="D661" t="s">
        <v>3571</v>
      </c>
    </row>
    <row r="662" spans="1:4" x14ac:dyDescent="0.25">
      <c r="A662" t="s">
        <v>1825</v>
      </c>
      <c r="B662">
        <v>0.22789226186530001</v>
      </c>
      <c r="C662">
        <v>4.32265899452451E-2</v>
      </c>
      <c r="D662" t="s">
        <v>3783</v>
      </c>
    </row>
    <row r="663" spans="1:4" x14ac:dyDescent="0.25">
      <c r="A663" t="s">
        <v>1139</v>
      </c>
      <c r="B663">
        <v>0.22775383604066399</v>
      </c>
      <c r="C663">
        <v>1.3421810561704901E-2</v>
      </c>
      <c r="D663" t="s">
        <v>3097</v>
      </c>
    </row>
    <row r="664" spans="1:4" x14ac:dyDescent="0.25">
      <c r="A664" t="s">
        <v>1944</v>
      </c>
      <c r="B664">
        <v>0.227703930790745</v>
      </c>
      <c r="C664">
        <v>4.9682122920567298E-2</v>
      </c>
      <c r="D664" t="s">
        <v>3902</v>
      </c>
    </row>
    <row r="665" spans="1:4" x14ac:dyDescent="0.25">
      <c r="A665" t="s">
        <v>1535</v>
      </c>
      <c r="B665">
        <v>0.22762277332237699</v>
      </c>
      <c r="C665">
        <v>2.9200632290426701E-2</v>
      </c>
      <c r="D665" t="s">
        <v>3493</v>
      </c>
    </row>
    <row r="666" spans="1:4" x14ac:dyDescent="0.25">
      <c r="A666" t="s">
        <v>1523</v>
      </c>
      <c r="B666">
        <v>0.22751184026149099</v>
      </c>
      <c r="C666">
        <v>2.8687758119465299E-2</v>
      </c>
      <c r="D666" t="s">
        <v>3481</v>
      </c>
    </row>
    <row r="667" spans="1:4" x14ac:dyDescent="0.25">
      <c r="A667" t="s">
        <v>1723</v>
      </c>
      <c r="B667">
        <v>0.22676706059166199</v>
      </c>
      <c r="C667">
        <v>3.78963106805464E-2</v>
      </c>
      <c r="D667" t="s">
        <v>3681</v>
      </c>
    </row>
    <row r="668" spans="1:4" x14ac:dyDescent="0.25">
      <c r="A668" t="s">
        <v>1050</v>
      </c>
      <c r="B668">
        <v>0.22632623981424099</v>
      </c>
      <c r="C668">
        <v>1.03073571407833E-2</v>
      </c>
      <c r="D668" t="s">
        <v>3008</v>
      </c>
    </row>
    <row r="669" spans="1:4" x14ac:dyDescent="0.25">
      <c r="A669" t="s">
        <v>1006</v>
      </c>
      <c r="B669">
        <v>0.225854069619189</v>
      </c>
      <c r="C669">
        <v>8.8337694561953697E-3</v>
      </c>
      <c r="D669" t="s">
        <v>2964</v>
      </c>
    </row>
    <row r="670" spans="1:4" x14ac:dyDescent="0.25">
      <c r="A670" t="s">
        <v>1174</v>
      </c>
      <c r="B670">
        <v>0.22546673101980799</v>
      </c>
      <c r="C670">
        <v>1.4973130861488399E-2</v>
      </c>
      <c r="D670" t="s">
        <v>3132</v>
      </c>
    </row>
    <row r="671" spans="1:4" x14ac:dyDescent="0.25">
      <c r="A671" t="s">
        <v>1199</v>
      </c>
      <c r="B671">
        <v>0.225349843420629</v>
      </c>
      <c r="C671">
        <v>1.5993112383527699E-2</v>
      </c>
      <c r="D671" t="s">
        <v>3157</v>
      </c>
    </row>
    <row r="672" spans="1:4" x14ac:dyDescent="0.25">
      <c r="A672" t="s">
        <v>1155</v>
      </c>
      <c r="B672">
        <v>0.22534017635356501</v>
      </c>
      <c r="C672">
        <v>1.40855788677932E-2</v>
      </c>
      <c r="D672" t="s">
        <v>3113</v>
      </c>
    </row>
    <row r="673" spans="1:4" x14ac:dyDescent="0.25">
      <c r="A673" t="s">
        <v>104</v>
      </c>
      <c r="B673">
        <v>0.22514420505777499</v>
      </c>
      <c r="C673">
        <v>1.63267205510313E-2</v>
      </c>
      <c r="D673" t="s">
        <v>1969</v>
      </c>
    </row>
    <row r="674" spans="1:4" x14ac:dyDescent="0.25">
      <c r="A674" t="s">
        <v>1436</v>
      </c>
      <c r="B674">
        <v>0.224031495607766</v>
      </c>
      <c r="C674">
        <v>2.5455346948753E-2</v>
      </c>
      <c r="D674" t="s">
        <v>3394</v>
      </c>
    </row>
    <row r="675" spans="1:4" x14ac:dyDescent="0.25">
      <c r="A675" t="s">
        <v>983</v>
      </c>
      <c r="B675">
        <v>0.22340283876240999</v>
      </c>
      <c r="C675">
        <v>7.8878725349075494E-3</v>
      </c>
      <c r="D675" t="s">
        <v>2940</v>
      </c>
    </row>
    <row r="676" spans="1:4" x14ac:dyDescent="0.25">
      <c r="A676" t="s">
        <v>117</v>
      </c>
      <c r="B676">
        <v>0.22310460727827799</v>
      </c>
      <c r="C676">
        <v>3.7427935411647999E-3</v>
      </c>
      <c r="D676" t="s">
        <v>2063</v>
      </c>
    </row>
    <row r="677" spans="1:4" x14ac:dyDescent="0.25">
      <c r="A677" t="s">
        <v>1388</v>
      </c>
      <c r="B677">
        <v>0.22267182689792001</v>
      </c>
      <c r="C677">
        <v>2.3652327363018501E-2</v>
      </c>
      <c r="D677" t="s">
        <v>3346</v>
      </c>
    </row>
    <row r="678" spans="1:4" x14ac:dyDescent="0.25">
      <c r="A678" t="s">
        <v>1429</v>
      </c>
      <c r="B678">
        <v>0.22218877954942701</v>
      </c>
      <c r="C678">
        <v>2.5319390580289501E-2</v>
      </c>
      <c r="D678" t="s">
        <v>3387</v>
      </c>
    </row>
    <row r="679" spans="1:4" x14ac:dyDescent="0.25">
      <c r="A679" t="s">
        <v>1632</v>
      </c>
      <c r="B679">
        <v>0.22182970390193901</v>
      </c>
      <c r="C679">
        <v>3.3318705422122903E-2</v>
      </c>
      <c r="D679" t="s">
        <v>3590</v>
      </c>
    </row>
    <row r="680" spans="1:4" x14ac:dyDescent="0.25">
      <c r="A680" t="s">
        <v>1720</v>
      </c>
      <c r="B680">
        <v>0.221527702574769</v>
      </c>
      <c r="C680">
        <v>3.7729673127703797E-2</v>
      </c>
      <c r="D680" t="s">
        <v>3678</v>
      </c>
    </row>
    <row r="681" spans="1:4" x14ac:dyDescent="0.25">
      <c r="A681" t="s">
        <v>686</v>
      </c>
      <c r="B681">
        <v>0.22146083226080701</v>
      </c>
      <c r="C681">
        <v>1.18186908565539E-3</v>
      </c>
      <c r="D681" t="s">
        <v>2643</v>
      </c>
    </row>
    <row r="682" spans="1:4" x14ac:dyDescent="0.25">
      <c r="A682" t="s">
        <v>1589</v>
      </c>
      <c r="B682">
        <v>0.221222407900803</v>
      </c>
      <c r="C682">
        <v>3.2016867678621601E-2</v>
      </c>
      <c r="D682" t="s">
        <v>3547</v>
      </c>
    </row>
    <row r="683" spans="1:4" x14ac:dyDescent="0.25">
      <c r="A683" t="s">
        <v>1126</v>
      </c>
      <c r="B683">
        <v>0.221128212367069</v>
      </c>
      <c r="C683">
        <v>1.2774951604547899E-2</v>
      </c>
      <c r="D683" t="s">
        <v>3084</v>
      </c>
    </row>
    <row r="684" spans="1:4" x14ac:dyDescent="0.25">
      <c r="A684" t="s">
        <v>1404</v>
      </c>
      <c r="B684">
        <v>0.22098471487509799</v>
      </c>
      <c r="C684">
        <v>2.4314805457821401E-2</v>
      </c>
      <c r="D684" t="s">
        <v>3362</v>
      </c>
    </row>
    <row r="685" spans="1:4" x14ac:dyDescent="0.25">
      <c r="A685" t="s">
        <v>1631</v>
      </c>
      <c r="B685">
        <v>0.22052067311023099</v>
      </c>
      <c r="C685">
        <v>3.3269742317745203E-2</v>
      </c>
      <c r="D685" t="s">
        <v>3589</v>
      </c>
    </row>
    <row r="686" spans="1:4" x14ac:dyDescent="0.25">
      <c r="A686" t="s">
        <v>1187</v>
      </c>
      <c r="B686">
        <v>0.22002381448332101</v>
      </c>
      <c r="C686">
        <v>1.55306887779946E-2</v>
      </c>
      <c r="D686" t="s">
        <v>3145</v>
      </c>
    </row>
    <row r="687" spans="1:4" x14ac:dyDescent="0.25">
      <c r="A687" t="s">
        <v>954</v>
      </c>
      <c r="B687">
        <v>0.22001504884824899</v>
      </c>
      <c r="C687">
        <v>7.1387315028166604E-3</v>
      </c>
      <c r="D687" t="s">
        <v>2911</v>
      </c>
    </row>
    <row r="688" spans="1:4" x14ac:dyDescent="0.25">
      <c r="A688" t="s">
        <v>842</v>
      </c>
      <c r="B688">
        <v>0.21901645010825199</v>
      </c>
      <c r="C688">
        <v>4.3484128979181897E-3</v>
      </c>
      <c r="D688" t="s">
        <v>2799</v>
      </c>
    </row>
    <row r="689" spans="1:4" x14ac:dyDescent="0.25">
      <c r="A689" t="s">
        <v>1279</v>
      </c>
      <c r="B689">
        <v>0.218127584278446</v>
      </c>
      <c r="C689">
        <v>1.91533973248612E-2</v>
      </c>
      <c r="D689" t="s">
        <v>3237</v>
      </c>
    </row>
    <row r="690" spans="1:4" x14ac:dyDescent="0.25">
      <c r="A690" t="s">
        <v>1291</v>
      </c>
      <c r="B690">
        <v>0.21802761680064001</v>
      </c>
      <c r="C690">
        <v>1.96156162410892E-2</v>
      </c>
      <c r="D690" t="s">
        <v>3249</v>
      </c>
    </row>
    <row r="691" spans="1:4" x14ac:dyDescent="0.25">
      <c r="A691" t="s">
        <v>1328</v>
      </c>
      <c r="B691">
        <v>0.21766915566407999</v>
      </c>
      <c r="C691">
        <v>2.1202989761651799E-2</v>
      </c>
      <c r="D691" t="s">
        <v>3286</v>
      </c>
    </row>
    <row r="692" spans="1:4" x14ac:dyDescent="0.25">
      <c r="A692" t="s">
        <v>1031</v>
      </c>
      <c r="B692">
        <v>0.21742912644085</v>
      </c>
      <c r="C692">
        <v>9.7215900737726794E-3</v>
      </c>
      <c r="D692" t="s">
        <v>2989</v>
      </c>
    </row>
    <row r="693" spans="1:4" x14ac:dyDescent="0.25">
      <c r="A693" t="s">
        <v>1625</v>
      </c>
      <c r="B693">
        <v>0.21733574522157201</v>
      </c>
      <c r="C693">
        <v>3.3061852995112197E-2</v>
      </c>
      <c r="D693" t="s">
        <v>3583</v>
      </c>
    </row>
    <row r="694" spans="1:4" x14ac:dyDescent="0.25">
      <c r="A694" t="s">
        <v>839</v>
      </c>
      <c r="B694">
        <v>0.21697957389995501</v>
      </c>
      <c r="C694">
        <v>4.3114887841662498E-3</v>
      </c>
      <c r="D694" t="s">
        <v>2796</v>
      </c>
    </row>
    <row r="695" spans="1:4" x14ac:dyDescent="0.25">
      <c r="A695" t="s">
        <v>1677</v>
      </c>
      <c r="B695">
        <v>0.216638855600845</v>
      </c>
      <c r="C695">
        <v>3.5454363033022303E-2</v>
      </c>
      <c r="D695" t="s">
        <v>3635</v>
      </c>
    </row>
    <row r="696" spans="1:4" x14ac:dyDescent="0.25">
      <c r="A696" t="s">
        <v>950</v>
      </c>
      <c r="B696">
        <v>0.21651165595390501</v>
      </c>
      <c r="C696">
        <v>6.9877004347810101E-3</v>
      </c>
      <c r="D696" t="s">
        <v>2907</v>
      </c>
    </row>
    <row r="697" spans="1:4" x14ac:dyDescent="0.25">
      <c r="A697" t="s">
        <v>1012</v>
      </c>
      <c r="B697">
        <v>0.216233033983731</v>
      </c>
      <c r="C697">
        <v>8.9921127165741403E-3</v>
      </c>
      <c r="D697" t="s">
        <v>2970</v>
      </c>
    </row>
    <row r="698" spans="1:4" x14ac:dyDescent="0.25">
      <c r="A698" t="s">
        <v>1080</v>
      </c>
      <c r="B698">
        <v>0.216038253613035</v>
      </c>
      <c r="C698">
        <v>1.1321405814215001E-2</v>
      </c>
      <c r="D698" t="s">
        <v>3038</v>
      </c>
    </row>
    <row r="699" spans="1:4" x14ac:dyDescent="0.25">
      <c r="A699" t="s">
        <v>583</v>
      </c>
      <c r="B699">
        <v>0.21577972702639001</v>
      </c>
      <c r="C699">
        <v>2.1529665235004699E-4</v>
      </c>
      <c r="D699" t="s">
        <v>2539</v>
      </c>
    </row>
    <row r="700" spans="1:4" x14ac:dyDescent="0.25">
      <c r="A700" t="s">
        <v>71</v>
      </c>
      <c r="B700">
        <v>0.21574446577768</v>
      </c>
      <c r="C700">
        <v>3.9163585414708303E-2</v>
      </c>
      <c r="D700" t="s">
        <v>2167</v>
      </c>
    </row>
    <row r="701" spans="1:4" x14ac:dyDescent="0.25">
      <c r="A701" t="s">
        <v>1262</v>
      </c>
      <c r="B701">
        <v>0.215557401519652</v>
      </c>
      <c r="C701">
        <v>1.84453963250766E-2</v>
      </c>
      <c r="D701" t="s">
        <v>3220</v>
      </c>
    </row>
    <row r="702" spans="1:4" x14ac:dyDescent="0.25">
      <c r="A702" t="s">
        <v>1853</v>
      </c>
      <c r="B702">
        <v>0.215540088945709</v>
      </c>
      <c r="C702">
        <v>4.4670863975693899E-2</v>
      </c>
      <c r="D702" t="s">
        <v>3811</v>
      </c>
    </row>
    <row r="703" spans="1:4" x14ac:dyDescent="0.25">
      <c r="A703" t="s">
        <v>770</v>
      </c>
      <c r="B703">
        <v>0.21537703961663299</v>
      </c>
      <c r="C703">
        <v>2.6057841626976898E-3</v>
      </c>
      <c r="D703" t="s">
        <v>2727</v>
      </c>
    </row>
    <row r="704" spans="1:4" x14ac:dyDescent="0.25">
      <c r="A704" t="s">
        <v>1290</v>
      </c>
      <c r="B704">
        <v>0.21479340013152301</v>
      </c>
      <c r="C704">
        <v>1.95692380967947E-2</v>
      </c>
      <c r="D704" t="s">
        <v>3248</v>
      </c>
    </row>
    <row r="705" spans="1:4" x14ac:dyDescent="0.25">
      <c r="A705" t="s">
        <v>800</v>
      </c>
      <c r="B705">
        <v>0.214724372970586</v>
      </c>
      <c r="C705">
        <v>3.36764129460548E-3</v>
      </c>
      <c r="D705" t="s">
        <v>2757</v>
      </c>
    </row>
    <row r="706" spans="1:4" x14ac:dyDescent="0.25">
      <c r="A706" t="s">
        <v>733</v>
      </c>
      <c r="B706">
        <v>0.213975698533136</v>
      </c>
      <c r="C706">
        <v>1.7853204938248701E-3</v>
      </c>
      <c r="D706" t="s">
        <v>2690</v>
      </c>
    </row>
    <row r="707" spans="1:4" x14ac:dyDescent="0.25">
      <c r="A707" t="s">
        <v>1888</v>
      </c>
      <c r="B707">
        <v>0.21391718483286701</v>
      </c>
      <c r="C707">
        <v>4.6644673599964E-2</v>
      </c>
      <c r="D707" t="s">
        <v>3846</v>
      </c>
    </row>
    <row r="708" spans="1:4" x14ac:dyDescent="0.25">
      <c r="A708" t="s">
        <v>818</v>
      </c>
      <c r="B708">
        <v>0.21300134384773001</v>
      </c>
      <c r="C708">
        <v>3.7218657094539899E-3</v>
      </c>
      <c r="D708" t="s">
        <v>2775</v>
      </c>
    </row>
    <row r="709" spans="1:4" x14ac:dyDescent="0.25">
      <c r="A709" t="s">
        <v>751</v>
      </c>
      <c r="B709">
        <v>0.21276588099774499</v>
      </c>
      <c r="C709">
        <v>2.2410510883626202E-3</v>
      </c>
      <c r="D709" t="s">
        <v>2708</v>
      </c>
    </row>
    <row r="710" spans="1:4" x14ac:dyDescent="0.25">
      <c r="A710" t="s">
        <v>1248</v>
      </c>
      <c r="B710">
        <v>0.21273782605596001</v>
      </c>
      <c r="C710">
        <v>1.79220243729965E-2</v>
      </c>
      <c r="D710" t="s">
        <v>3206</v>
      </c>
    </row>
    <row r="711" spans="1:4" x14ac:dyDescent="0.25">
      <c r="A711" t="s">
        <v>875</v>
      </c>
      <c r="B711">
        <v>0.21237316060498099</v>
      </c>
      <c r="C711">
        <v>5.0597638114478804E-3</v>
      </c>
      <c r="D711" t="s">
        <v>2832</v>
      </c>
    </row>
    <row r="712" spans="1:4" x14ac:dyDescent="0.25">
      <c r="A712" t="s">
        <v>1568</v>
      </c>
      <c r="B712">
        <v>0.2122386741723</v>
      </c>
      <c r="C712">
        <v>3.10660077183087E-2</v>
      </c>
      <c r="D712" t="s">
        <v>3526</v>
      </c>
    </row>
    <row r="713" spans="1:4" x14ac:dyDescent="0.25">
      <c r="A713" t="s">
        <v>32</v>
      </c>
      <c r="B713">
        <v>0.21191706593375201</v>
      </c>
      <c r="C713">
        <v>3.0646620593026801E-2</v>
      </c>
      <c r="D713" t="s">
        <v>1978</v>
      </c>
    </row>
    <row r="714" spans="1:4" x14ac:dyDescent="0.25">
      <c r="A714" t="s">
        <v>1804</v>
      </c>
      <c r="B714">
        <v>0.21168984276646199</v>
      </c>
      <c r="C714">
        <v>4.2172555792026001E-2</v>
      </c>
      <c r="D714" t="s">
        <v>3762</v>
      </c>
    </row>
    <row r="715" spans="1:4" x14ac:dyDescent="0.25">
      <c r="A715" t="s">
        <v>1118</v>
      </c>
      <c r="B715">
        <v>0.211462318371199</v>
      </c>
      <c r="C715">
        <v>1.24479765498508E-2</v>
      </c>
      <c r="D715" t="s">
        <v>3076</v>
      </c>
    </row>
    <row r="716" spans="1:4" x14ac:dyDescent="0.25">
      <c r="A716" t="s">
        <v>754</v>
      </c>
      <c r="B716">
        <v>0.211096833025471</v>
      </c>
      <c r="C716">
        <v>2.2943586677372299E-3</v>
      </c>
      <c r="D716" t="s">
        <v>2711</v>
      </c>
    </row>
    <row r="717" spans="1:4" x14ac:dyDescent="0.25">
      <c r="A717" t="s">
        <v>1346</v>
      </c>
      <c r="B717">
        <v>0.210829422181355</v>
      </c>
      <c r="C717">
        <v>2.2074944730270701E-2</v>
      </c>
      <c r="D717" t="s">
        <v>3304</v>
      </c>
    </row>
    <row r="718" spans="1:4" x14ac:dyDescent="0.25">
      <c r="A718" t="s">
        <v>1923</v>
      </c>
      <c r="B718">
        <v>0.21080605389440699</v>
      </c>
      <c r="C718">
        <v>4.8181639325347601E-2</v>
      </c>
      <c r="D718" t="s">
        <v>3881</v>
      </c>
    </row>
    <row r="719" spans="1:4" x14ac:dyDescent="0.25">
      <c r="A719" t="s">
        <v>986</v>
      </c>
      <c r="B719">
        <v>0.210748831370319</v>
      </c>
      <c r="C719">
        <v>7.9447420653429007E-3</v>
      </c>
      <c r="D719" t="s">
        <v>2943</v>
      </c>
    </row>
    <row r="720" spans="1:4" x14ac:dyDescent="0.25">
      <c r="A720" t="s">
        <v>1087</v>
      </c>
      <c r="B720">
        <v>0.21066207503453499</v>
      </c>
      <c r="C720">
        <v>1.14596766190233E-2</v>
      </c>
      <c r="D720" t="s">
        <v>3045</v>
      </c>
    </row>
    <row r="721" spans="1:4" x14ac:dyDescent="0.25">
      <c r="A721" t="s">
        <v>1137</v>
      </c>
      <c r="B721">
        <v>0.20990463425653499</v>
      </c>
      <c r="C721">
        <v>1.32885952713947E-2</v>
      </c>
      <c r="D721" t="s">
        <v>3095</v>
      </c>
    </row>
    <row r="722" spans="1:4" x14ac:dyDescent="0.25">
      <c r="A722" t="s">
        <v>1329</v>
      </c>
      <c r="B722">
        <v>0.20963899556255999</v>
      </c>
      <c r="C722">
        <v>2.1217296049500199E-2</v>
      </c>
      <c r="D722" t="s">
        <v>3287</v>
      </c>
    </row>
    <row r="723" spans="1:4" x14ac:dyDescent="0.25">
      <c r="A723" t="s">
        <v>1622</v>
      </c>
      <c r="B723">
        <v>0.209407989312101</v>
      </c>
      <c r="C723">
        <v>3.2949894074562301E-2</v>
      </c>
      <c r="D723" t="s">
        <v>3580</v>
      </c>
    </row>
    <row r="724" spans="1:4" x14ac:dyDescent="0.25">
      <c r="A724" t="s">
        <v>938</v>
      </c>
      <c r="B724">
        <v>0.20766076645696199</v>
      </c>
      <c r="C724">
        <v>6.5496858002715196E-3</v>
      </c>
      <c r="D724" t="s">
        <v>2895</v>
      </c>
    </row>
    <row r="725" spans="1:4" x14ac:dyDescent="0.25">
      <c r="A725" t="s">
        <v>1498</v>
      </c>
      <c r="B725">
        <v>0.20750548556819501</v>
      </c>
      <c r="C725">
        <v>2.7762125930684702E-2</v>
      </c>
      <c r="D725" t="s">
        <v>3456</v>
      </c>
    </row>
    <row r="726" spans="1:4" x14ac:dyDescent="0.25">
      <c r="A726" t="s">
        <v>1945</v>
      </c>
      <c r="B726">
        <v>0.207023614066386</v>
      </c>
      <c r="C726">
        <v>4.9695335485748802E-2</v>
      </c>
      <c r="D726" t="s">
        <v>3903</v>
      </c>
    </row>
    <row r="727" spans="1:4" x14ac:dyDescent="0.25">
      <c r="A727" t="s">
        <v>1747</v>
      </c>
      <c r="B727">
        <v>0.206645435027352</v>
      </c>
      <c r="C727">
        <v>3.9159030430627101E-2</v>
      </c>
      <c r="D727" t="s">
        <v>3705</v>
      </c>
    </row>
    <row r="728" spans="1:4" x14ac:dyDescent="0.25">
      <c r="A728" t="s">
        <v>1617</v>
      </c>
      <c r="B728">
        <v>0.20646932273537999</v>
      </c>
      <c r="C728">
        <v>3.2868772158792199E-2</v>
      </c>
      <c r="D728" t="s">
        <v>3575</v>
      </c>
    </row>
    <row r="729" spans="1:4" x14ac:dyDescent="0.25">
      <c r="A729" t="s">
        <v>1774</v>
      </c>
      <c r="B729">
        <v>0.20580526168844299</v>
      </c>
      <c r="C729">
        <v>4.0419872779882599E-2</v>
      </c>
      <c r="D729" t="s">
        <v>3732</v>
      </c>
    </row>
    <row r="730" spans="1:4" x14ac:dyDescent="0.25">
      <c r="A730" t="s">
        <v>815</v>
      </c>
      <c r="B730">
        <v>0.20541792805384201</v>
      </c>
      <c r="C730">
        <v>3.6278547743801102E-3</v>
      </c>
      <c r="D730" t="s">
        <v>2772</v>
      </c>
    </row>
    <row r="731" spans="1:4" x14ac:dyDescent="0.25">
      <c r="A731" t="s">
        <v>1393</v>
      </c>
      <c r="B731">
        <v>0.20528278877564701</v>
      </c>
      <c r="C731">
        <v>2.3881287013678601E-2</v>
      </c>
      <c r="D731" t="s">
        <v>3351</v>
      </c>
    </row>
    <row r="732" spans="1:4" x14ac:dyDescent="0.25">
      <c r="A732" t="s">
        <v>1737</v>
      </c>
      <c r="B732">
        <v>0.20522557529454699</v>
      </c>
      <c r="C732">
        <v>3.85779863990671E-2</v>
      </c>
      <c r="D732" t="s">
        <v>3695</v>
      </c>
    </row>
    <row r="733" spans="1:4" x14ac:dyDescent="0.25">
      <c r="A733" t="s">
        <v>1862</v>
      </c>
      <c r="B733">
        <v>0.20521930194837101</v>
      </c>
      <c r="C733">
        <v>4.5372971274234397E-2</v>
      </c>
      <c r="D733" t="s">
        <v>3820</v>
      </c>
    </row>
    <row r="734" spans="1:4" x14ac:dyDescent="0.25">
      <c r="A734" t="s">
        <v>1620</v>
      </c>
      <c r="B734">
        <v>0.204915512119313</v>
      </c>
      <c r="C734">
        <v>3.2877358826010797E-2</v>
      </c>
      <c r="D734" t="s">
        <v>3578</v>
      </c>
    </row>
    <row r="735" spans="1:4" x14ac:dyDescent="0.25">
      <c r="A735" t="s">
        <v>664</v>
      </c>
      <c r="B735">
        <v>0.204869633949048</v>
      </c>
      <c r="C735">
        <v>9.1494725500347401E-4</v>
      </c>
      <c r="D735" t="s">
        <v>2621</v>
      </c>
    </row>
    <row r="736" spans="1:4" x14ac:dyDescent="0.25">
      <c r="A736" t="s">
        <v>19</v>
      </c>
      <c r="B736">
        <v>0.20466163223664899</v>
      </c>
      <c r="C736">
        <v>2.2050919186797401E-3</v>
      </c>
      <c r="D736" t="s">
        <v>2442</v>
      </c>
    </row>
    <row r="737" spans="1:4" x14ac:dyDescent="0.25">
      <c r="A737" t="s">
        <v>1207</v>
      </c>
      <c r="B737">
        <v>0.204264525983154</v>
      </c>
      <c r="C737">
        <v>1.6300739254391901E-2</v>
      </c>
      <c r="D737" t="s">
        <v>3165</v>
      </c>
    </row>
    <row r="738" spans="1:4" x14ac:dyDescent="0.25">
      <c r="A738" t="s">
        <v>101</v>
      </c>
      <c r="B738">
        <v>0.20352954526683001</v>
      </c>
      <c r="C738">
        <v>3.2018244539118897E-2</v>
      </c>
      <c r="D738" t="s">
        <v>2329</v>
      </c>
    </row>
    <row r="739" spans="1:4" x14ac:dyDescent="0.25">
      <c r="A739" t="s">
        <v>1564</v>
      </c>
      <c r="B739">
        <v>0.203458467477346</v>
      </c>
      <c r="C739">
        <v>3.0779609935815799E-2</v>
      </c>
      <c r="D739" t="s">
        <v>3522</v>
      </c>
    </row>
    <row r="740" spans="1:4" x14ac:dyDescent="0.25">
      <c r="A740" t="s">
        <v>1225</v>
      </c>
      <c r="B740">
        <v>0.20321765833410699</v>
      </c>
      <c r="C740">
        <v>1.6953648788976101E-2</v>
      </c>
      <c r="D740" t="s">
        <v>3183</v>
      </c>
    </row>
    <row r="741" spans="1:4" x14ac:dyDescent="0.25">
      <c r="A741" t="s">
        <v>940</v>
      </c>
      <c r="B741">
        <v>0.20305950350267299</v>
      </c>
      <c r="C741">
        <v>6.5884922809948598E-3</v>
      </c>
      <c r="D741" t="s">
        <v>2897</v>
      </c>
    </row>
    <row r="742" spans="1:4" x14ac:dyDescent="0.25">
      <c r="A742" t="s">
        <v>1257</v>
      </c>
      <c r="B742">
        <v>0.202601211186409</v>
      </c>
      <c r="C742">
        <v>1.82783434992311E-2</v>
      </c>
      <c r="D742" t="s">
        <v>3215</v>
      </c>
    </row>
    <row r="743" spans="1:4" x14ac:dyDescent="0.25">
      <c r="A743" t="s">
        <v>1659</v>
      </c>
      <c r="B743">
        <v>0.20204101472174299</v>
      </c>
      <c r="C743">
        <v>3.4634833615806999E-2</v>
      </c>
      <c r="D743" t="s">
        <v>3617</v>
      </c>
    </row>
    <row r="744" spans="1:4" x14ac:dyDescent="0.25">
      <c r="A744" t="s">
        <v>98</v>
      </c>
      <c r="B744">
        <v>0.201635131538523</v>
      </c>
      <c r="C744">
        <v>8.7716564148680592E-3</v>
      </c>
      <c r="D744" t="s">
        <v>2023</v>
      </c>
    </row>
    <row r="745" spans="1:4" x14ac:dyDescent="0.25">
      <c r="A745" t="s">
        <v>1748</v>
      </c>
      <c r="B745">
        <v>0.201571428428825</v>
      </c>
      <c r="C745">
        <v>3.9216335855808498E-2</v>
      </c>
      <c r="D745" t="s">
        <v>3706</v>
      </c>
    </row>
    <row r="746" spans="1:4" x14ac:dyDescent="0.25">
      <c r="A746" t="s">
        <v>1334</v>
      </c>
      <c r="B746">
        <v>0.201459777964204</v>
      </c>
      <c r="C746">
        <v>2.1490628643757999E-2</v>
      </c>
      <c r="D746" t="s">
        <v>3292</v>
      </c>
    </row>
    <row r="747" spans="1:4" x14ac:dyDescent="0.25">
      <c r="A747" t="s">
        <v>1374</v>
      </c>
      <c r="B747">
        <v>0.201214147761655</v>
      </c>
      <c r="C747">
        <v>2.30200724940102E-2</v>
      </c>
      <c r="D747" t="s">
        <v>3332</v>
      </c>
    </row>
    <row r="748" spans="1:4" x14ac:dyDescent="0.25">
      <c r="A748" t="s">
        <v>1669</v>
      </c>
      <c r="B748">
        <v>0.20110014302755599</v>
      </c>
      <c r="C748">
        <v>3.5049060166739698E-2</v>
      </c>
      <c r="D748" t="s">
        <v>3627</v>
      </c>
    </row>
    <row r="749" spans="1:4" x14ac:dyDescent="0.25">
      <c r="A749" t="s">
        <v>926</v>
      </c>
      <c r="B749">
        <v>0.20075613778008999</v>
      </c>
      <c r="C749">
        <v>6.1669248473637398E-3</v>
      </c>
      <c r="D749" t="s">
        <v>2883</v>
      </c>
    </row>
    <row r="750" spans="1:4" x14ac:dyDescent="0.25">
      <c r="A750" t="s">
        <v>796</v>
      </c>
      <c r="B750">
        <v>0.20070253955558001</v>
      </c>
      <c r="C750">
        <v>3.3353010771557099E-3</v>
      </c>
      <c r="D750" t="s">
        <v>2753</v>
      </c>
    </row>
    <row r="751" spans="1:4" x14ac:dyDescent="0.25">
      <c r="A751" t="s">
        <v>973</v>
      </c>
      <c r="B751">
        <v>0.199751571852821</v>
      </c>
      <c r="C751">
        <v>7.6469520045354296E-3</v>
      </c>
      <c r="D751" t="s">
        <v>2930</v>
      </c>
    </row>
    <row r="752" spans="1:4" x14ac:dyDescent="0.25">
      <c r="A752" t="s">
        <v>1318</v>
      </c>
      <c r="B752">
        <v>0.19927824598202001</v>
      </c>
      <c r="C752">
        <v>2.06676615215277E-2</v>
      </c>
      <c r="D752" t="s">
        <v>3276</v>
      </c>
    </row>
    <row r="753" spans="1:4" x14ac:dyDescent="0.25">
      <c r="A753" t="s">
        <v>827</v>
      </c>
      <c r="B753">
        <v>0.19895677252070401</v>
      </c>
      <c r="C753">
        <v>4.0167828254297801E-3</v>
      </c>
      <c r="D753" t="s">
        <v>2784</v>
      </c>
    </row>
    <row r="754" spans="1:4" x14ac:dyDescent="0.25">
      <c r="A754" t="s">
        <v>1025</v>
      </c>
      <c r="B754">
        <v>0.19891395696064601</v>
      </c>
      <c r="C754">
        <v>9.47511988821244E-3</v>
      </c>
      <c r="D754" t="s">
        <v>2983</v>
      </c>
    </row>
    <row r="755" spans="1:4" x14ac:dyDescent="0.25">
      <c r="A755" t="s">
        <v>1094</v>
      </c>
      <c r="B755">
        <v>0.198882688684692</v>
      </c>
      <c r="C755">
        <v>1.17662465842149E-2</v>
      </c>
      <c r="D755" t="s">
        <v>3052</v>
      </c>
    </row>
    <row r="756" spans="1:4" x14ac:dyDescent="0.25">
      <c r="A756" t="s">
        <v>868</v>
      </c>
      <c r="B756">
        <v>0.19767930327223701</v>
      </c>
      <c r="C756">
        <v>4.9242927872628203E-3</v>
      </c>
      <c r="D756" t="s">
        <v>2825</v>
      </c>
    </row>
    <row r="757" spans="1:4" x14ac:dyDescent="0.25">
      <c r="A757" t="s">
        <v>718</v>
      </c>
      <c r="B757">
        <v>0.19754569640384301</v>
      </c>
      <c r="C757">
        <v>1.5411144908318601E-3</v>
      </c>
      <c r="D757" t="s">
        <v>2675</v>
      </c>
    </row>
    <row r="758" spans="1:4" x14ac:dyDescent="0.25">
      <c r="A758" t="s">
        <v>1048</v>
      </c>
      <c r="B758">
        <v>0.197242655614326</v>
      </c>
      <c r="C758">
        <v>1.0235570646027901E-2</v>
      </c>
      <c r="D758" t="s">
        <v>3006</v>
      </c>
    </row>
    <row r="759" spans="1:4" x14ac:dyDescent="0.25">
      <c r="A759" t="s">
        <v>1543</v>
      </c>
      <c r="B759">
        <v>0.19723356453712501</v>
      </c>
      <c r="C759">
        <v>2.9398595942999199E-2</v>
      </c>
      <c r="D759" t="s">
        <v>3501</v>
      </c>
    </row>
    <row r="760" spans="1:4" x14ac:dyDescent="0.25">
      <c r="A760" t="s">
        <v>1636</v>
      </c>
      <c r="B760">
        <v>0.19709023216796501</v>
      </c>
      <c r="C760">
        <v>3.3474437765140502E-2</v>
      </c>
      <c r="D760" t="s">
        <v>3594</v>
      </c>
    </row>
    <row r="761" spans="1:4" x14ac:dyDescent="0.25">
      <c r="A761" t="s">
        <v>1518</v>
      </c>
      <c r="B761">
        <v>0.19705148883864901</v>
      </c>
      <c r="C761">
        <v>2.8424602525419299E-2</v>
      </c>
      <c r="D761" t="s">
        <v>3476</v>
      </c>
    </row>
    <row r="762" spans="1:4" x14ac:dyDescent="0.25">
      <c r="A762" t="s">
        <v>1064</v>
      </c>
      <c r="B762">
        <v>0.19687482773466</v>
      </c>
      <c r="C762">
        <v>1.0708249337049801E-2</v>
      </c>
      <c r="D762" t="s">
        <v>3022</v>
      </c>
    </row>
    <row r="763" spans="1:4" x14ac:dyDescent="0.25">
      <c r="A763" t="s">
        <v>1550</v>
      </c>
      <c r="B763">
        <v>0.19666850080419701</v>
      </c>
      <c r="C763">
        <v>2.9886765861838301E-2</v>
      </c>
      <c r="D763" t="s">
        <v>3508</v>
      </c>
    </row>
    <row r="764" spans="1:4" x14ac:dyDescent="0.25">
      <c r="A764" t="s">
        <v>1551</v>
      </c>
      <c r="B764">
        <v>0.196289577635025</v>
      </c>
      <c r="C764">
        <v>2.9945763163359399E-2</v>
      </c>
      <c r="D764" t="s">
        <v>3509</v>
      </c>
    </row>
    <row r="765" spans="1:4" x14ac:dyDescent="0.25">
      <c r="A765" t="s">
        <v>1505</v>
      </c>
      <c r="B765">
        <v>0.196252647981916</v>
      </c>
      <c r="C765">
        <v>2.7859392778087501E-2</v>
      </c>
      <c r="D765" t="s">
        <v>3463</v>
      </c>
    </row>
    <row r="766" spans="1:4" x14ac:dyDescent="0.25">
      <c r="A766" t="s">
        <v>1438</v>
      </c>
      <c r="B766">
        <v>0.19526969709650799</v>
      </c>
      <c r="C766">
        <v>2.5544832148954699E-2</v>
      </c>
      <c r="D766" t="s">
        <v>3396</v>
      </c>
    </row>
    <row r="767" spans="1:4" x14ac:dyDescent="0.25">
      <c r="A767" t="s">
        <v>1708</v>
      </c>
      <c r="B767">
        <v>0.195007769557865</v>
      </c>
      <c r="C767">
        <v>3.7144364807366603E-2</v>
      </c>
      <c r="D767" t="s">
        <v>3666</v>
      </c>
    </row>
    <row r="768" spans="1:4" x14ac:dyDescent="0.25">
      <c r="A768" t="s">
        <v>1715</v>
      </c>
      <c r="B768">
        <v>0.194641194163931</v>
      </c>
      <c r="C768">
        <v>3.7465867574540103E-2</v>
      </c>
      <c r="D768" t="s">
        <v>3673</v>
      </c>
    </row>
    <row r="769" spans="1:4" x14ac:dyDescent="0.25">
      <c r="A769" t="s">
        <v>1474</v>
      </c>
      <c r="B769">
        <v>0.19261919433497399</v>
      </c>
      <c r="C769">
        <v>2.70192952283193E-2</v>
      </c>
      <c r="D769" t="s">
        <v>3432</v>
      </c>
    </row>
    <row r="770" spans="1:4" x14ac:dyDescent="0.25">
      <c r="A770" t="s">
        <v>1167</v>
      </c>
      <c r="B770">
        <v>0.19232862625490199</v>
      </c>
      <c r="C770">
        <v>1.46389306247941E-2</v>
      </c>
      <c r="D770" t="s">
        <v>3125</v>
      </c>
    </row>
    <row r="771" spans="1:4" x14ac:dyDescent="0.25">
      <c r="A771" t="s">
        <v>947</v>
      </c>
      <c r="B771">
        <v>0.192299847238596</v>
      </c>
      <c r="C771">
        <v>6.8587619803102502E-3</v>
      </c>
      <c r="D771" t="s">
        <v>2904</v>
      </c>
    </row>
    <row r="772" spans="1:4" x14ac:dyDescent="0.25">
      <c r="A772" t="s">
        <v>88</v>
      </c>
      <c r="B772">
        <v>0.192253672232331</v>
      </c>
      <c r="C772">
        <v>3.5576872398860701E-3</v>
      </c>
      <c r="D772" t="s">
        <v>2155</v>
      </c>
    </row>
    <row r="773" spans="1:4" x14ac:dyDescent="0.25">
      <c r="A773" t="s">
        <v>1682</v>
      </c>
      <c r="B773">
        <v>0.19183157208979801</v>
      </c>
      <c r="C773">
        <v>3.5700243687108398E-2</v>
      </c>
      <c r="D773" t="s">
        <v>3640</v>
      </c>
    </row>
    <row r="774" spans="1:4" x14ac:dyDescent="0.25">
      <c r="A774" t="s">
        <v>10</v>
      </c>
      <c r="B774">
        <v>0.19153099816545499</v>
      </c>
      <c r="C774">
        <v>4.3171418174952701E-2</v>
      </c>
      <c r="D774" t="s">
        <v>2058</v>
      </c>
    </row>
    <row r="775" spans="1:4" x14ac:dyDescent="0.25">
      <c r="A775" t="s">
        <v>942</v>
      </c>
      <c r="B775">
        <v>0.19148115168652799</v>
      </c>
      <c r="C775">
        <v>6.6178848082014304E-3</v>
      </c>
      <c r="D775" t="s">
        <v>2899</v>
      </c>
    </row>
    <row r="776" spans="1:4" x14ac:dyDescent="0.25">
      <c r="A776" t="s">
        <v>817</v>
      </c>
      <c r="B776">
        <v>0.19121803798853701</v>
      </c>
      <c r="C776">
        <v>3.7188002496164902E-3</v>
      </c>
      <c r="D776" t="s">
        <v>2774</v>
      </c>
    </row>
    <row r="777" spans="1:4" x14ac:dyDescent="0.25">
      <c r="A777" t="s">
        <v>1830</v>
      </c>
      <c r="B777">
        <v>0.190490462422025</v>
      </c>
      <c r="C777">
        <v>4.3395783838811701E-2</v>
      </c>
      <c r="D777" t="s">
        <v>3788</v>
      </c>
    </row>
    <row r="778" spans="1:4" x14ac:dyDescent="0.25">
      <c r="A778" t="s">
        <v>1380</v>
      </c>
      <c r="B778">
        <v>0.18990350996667499</v>
      </c>
      <c r="C778">
        <v>2.3326111008931599E-2</v>
      </c>
      <c r="D778" t="s">
        <v>3338</v>
      </c>
    </row>
    <row r="779" spans="1:4" x14ac:dyDescent="0.25">
      <c r="A779" t="s">
        <v>1860</v>
      </c>
      <c r="B779">
        <v>0.18982104589957199</v>
      </c>
      <c r="C779">
        <v>4.5259177552696497E-2</v>
      </c>
      <c r="D779" t="s">
        <v>3818</v>
      </c>
    </row>
    <row r="780" spans="1:4" x14ac:dyDescent="0.25">
      <c r="A780" t="s">
        <v>1710</v>
      </c>
      <c r="B780">
        <v>0.189803804599186</v>
      </c>
      <c r="C780">
        <v>3.7231345333149202E-2</v>
      </c>
      <c r="D780" t="s">
        <v>3668</v>
      </c>
    </row>
    <row r="781" spans="1:4" x14ac:dyDescent="0.25">
      <c r="A781" t="s">
        <v>23</v>
      </c>
      <c r="B781">
        <v>0.18935093056820901</v>
      </c>
      <c r="C781">
        <v>3.81014633547795E-2</v>
      </c>
      <c r="D781" t="s">
        <v>2031</v>
      </c>
    </row>
    <row r="782" spans="1:4" x14ac:dyDescent="0.25">
      <c r="A782" t="s">
        <v>1392</v>
      </c>
      <c r="B782">
        <v>0.18889734148534201</v>
      </c>
      <c r="C782">
        <v>2.3867896216307201E-2</v>
      </c>
      <c r="D782" t="s">
        <v>3350</v>
      </c>
    </row>
    <row r="783" spans="1:4" x14ac:dyDescent="0.25">
      <c r="A783" t="s">
        <v>1325</v>
      </c>
      <c r="B783">
        <v>0.18884274952290001</v>
      </c>
      <c r="C783">
        <v>2.0990371038129001E-2</v>
      </c>
      <c r="D783" t="s">
        <v>3283</v>
      </c>
    </row>
    <row r="784" spans="1:4" x14ac:dyDescent="0.25">
      <c r="A784" t="s">
        <v>1588</v>
      </c>
      <c r="B784">
        <v>0.188356524832864</v>
      </c>
      <c r="C784">
        <v>3.1955210952537998E-2</v>
      </c>
      <c r="D784" t="s">
        <v>3546</v>
      </c>
    </row>
    <row r="785" spans="1:4" x14ac:dyDescent="0.25">
      <c r="A785" t="s">
        <v>1446</v>
      </c>
      <c r="B785">
        <v>0.188153875405042</v>
      </c>
      <c r="C785">
        <v>2.5872685916878899E-2</v>
      </c>
      <c r="D785" t="s">
        <v>3404</v>
      </c>
    </row>
    <row r="786" spans="1:4" x14ac:dyDescent="0.25">
      <c r="A786" t="s">
        <v>807</v>
      </c>
      <c r="B786">
        <v>0.18801335499448199</v>
      </c>
      <c r="C786">
        <v>3.4957698223246399E-3</v>
      </c>
      <c r="D786" t="s">
        <v>2764</v>
      </c>
    </row>
    <row r="787" spans="1:4" x14ac:dyDescent="0.25">
      <c r="A787" t="s">
        <v>1437</v>
      </c>
      <c r="B787">
        <v>0.18789936363419699</v>
      </c>
      <c r="C787">
        <v>2.55245423789262E-2</v>
      </c>
      <c r="D787" t="s">
        <v>3395</v>
      </c>
    </row>
    <row r="788" spans="1:4" x14ac:dyDescent="0.25">
      <c r="A788" t="s">
        <v>1333</v>
      </c>
      <c r="B788">
        <v>0.187479383587738</v>
      </c>
      <c r="C788">
        <v>2.1371208256773199E-2</v>
      </c>
      <c r="D788" t="s">
        <v>3291</v>
      </c>
    </row>
    <row r="789" spans="1:4" x14ac:dyDescent="0.25">
      <c r="A789" t="s">
        <v>968</v>
      </c>
      <c r="B789">
        <v>0.18731620581864</v>
      </c>
      <c r="C789">
        <v>7.3931830746960603E-3</v>
      </c>
      <c r="D789" t="s">
        <v>2925</v>
      </c>
    </row>
    <row r="790" spans="1:4" x14ac:dyDescent="0.25">
      <c r="A790" t="s">
        <v>860</v>
      </c>
      <c r="B790">
        <v>0.187232471087838</v>
      </c>
      <c r="C790">
        <v>4.6373451644323403E-3</v>
      </c>
      <c r="D790" t="s">
        <v>2817</v>
      </c>
    </row>
    <row r="791" spans="1:4" x14ac:dyDescent="0.25">
      <c r="A791" t="s">
        <v>1838</v>
      </c>
      <c r="B791">
        <v>0.18680218784488201</v>
      </c>
      <c r="C791">
        <v>4.3818984252257498E-2</v>
      </c>
      <c r="D791" t="s">
        <v>3796</v>
      </c>
    </row>
    <row r="792" spans="1:4" x14ac:dyDescent="0.25">
      <c r="A792" t="s">
        <v>791</v>
      </c>
      <c r="B792">
        <v>0.18671518576834101</v>
      </c>
      <c r="C792">
        <v>3.09349503720133E-3</v>
      </c>
      <c r="D792" t="s">
        <v>2748</v>
      </c>
    </row>
    <row r="793" spans="1:4" x14ac:dyDescent="0.25">
      <c r="A793" t="s">
        <v>962</v>
      </c>
      <c r="B793">
        <v>0.18667505461964701</v>
      </c>
      <c r="C793">
        <v>7.2775745889841204E-3</v>
      </c>
      <c r="D793" t="s">
        <v>2919</v>
      </c>
    </row>
    <row r="794" spans="1:4" x14ac:dyDescent="0.25">
      <c r="A794" t="s">
        <v>1584</v>
      </c>
      <c r="B794">
        <v>0.18655764340842601</v>
      </c>
      <c r="C794">
        <v>3.16978430542958E-2</v>
      </c>
      <c r="D794" t="s">
        <v>3542</v>
      </c>
    </row>
    <row r="795" spans="1:4" x14ac:dyDescent="0.25">
      <c r="A795" t="s">
        <v>1587</v>
      </c>
      <c r="B795">
        <v>0.186358659247194</v>
      </c>
      <c r="C795">
        <v>3.1834200040577798E-2</v>
      </c>
      <c r="D795" t="s">
        <v>3545</v>
      </c>
    </row>
    <row r="796" spans="1:4" x14ac:dyDescent="0.25">
      <c r="A796" t="s">
        <v>1428</v>
      </c>
      <c r="B796">
        <v>0.186346712028893</v>
      </c>
      <c r="C796">
        <v>2.53117818437614E-2</v>
      </c>
      <c r="D796" t="s">
        <v>3386</v>
      </c>
    </row>
    <row r="797" spans="1:4" x14ac:dyDescent="0.25">
      <c r="A797" t="s">
        <v>1309</v>
      </c>
      <c r="B797">
        <v>0.18629082570550601</v>
      </c>
      <c r="C797">
        <v>2.0339058658673699E-2</v>
      </c>
      <c r="D797" t="s">
        <v>3267</v>
      </c>
    </row>
    <row r="798" spans="1:4" x14ac:dyDescent="0.25">
      <c r="A798" t="s">
        <v>1145</v>
      </c>
      <c r="B798">
        <v>0.18611199409398299</v>
      </c>
      <c r="C798">
        <v>1.3571482162385301E-2</v>
      </c>
      <c r="D798" t="s">
        <v>3103</v>
      </c>
    </row>
    <row r="799" spans="1:4" x14ac:dyDescent="0.25">
      <c r="A799" t="s">
        <v>1131</v>
      </c>
      <c r="B799">
        <v>0.186088651232344</v>
      </c>
      <c r="C799">
        <v>1.2849857446133499E-2</v>
      </c>
      <c r="D799" t="s">
        <v>3089</v>
      </c>
    </row>
    <row r="800" spans="1:4" x14ac:dyDescent="0.25">
      <c r="A800" t="s">
        <v>1218</v>
      </c>
      <c r="B800">
        <v>0.18588141653530399</v>
      </c>
      <c r="C800">
        <v>1.6504920694415601E-2</v>
      </c>
      <c r="D800" t="s">
        <v>3176</v>
      </c>
    </row>
    <row r="801" spans="1:4" x14ac:dyDescent="0.25">
      <c r="A801" t="s">
        <v>984</v>
      </c>
      <c r="B801">
        <v>0.18440989987784401</v>
      </c>
      <c r="C801">
        <v>7.8995219049916004E-3</v>
      </c>
      <c r="D801" t="s">
        <v>2941</v>
      </c>
    </row>
    <row r="802" spans="1:4" x14ac:dyDescent="0.25">
      <c r="A802" t="s">
        <v>1529</v>
      </c>
      <c r="B802">
        <v>0.18437478606359101</v>
      </c>
      <c r="C802">
        <v>2.8851372111265001E-2</v>
      </c>
      <c r="D802" t="s">
        <v>3487</v>
      </c>
    </row>
    <row r="803" spans="1:4" x14ac:dyDescent="0.25">
      <c r="A803" t="s">
        <v>1284</v>
      </c>
      <c r="B803">
        <v>0.18366828883807801</v>
      </c>
      <c r="C803">
        <v>1.9259371496621099E-2</v>
      </c>
      <c r="D803" t="s">
        <v>3242</v>
      </c>
    </row>
    <row r="804" spans="1:4" x14ac:dyDescent="0.25">
      <c r="A804" t="s">
        <v>660</v>
      </c>
      <c r="B804">
        <v>0.182589431562374</v>
      </c>
      <c r="C804">
        <v>8.5622451289628495E-4</v>
      </c>
      <c r="D804" t="s">
        <v>2617</v>
      </c>
    </row>
    <row r="805" spans="1:4" x14ac:dyDescent="0.25">
      <c r="A805" t="s">
        <v>1575</v>
      </c>
      <c r="B805">
        <v>0.182498453646704</v>
      </c>
      <c r="C805">
        <v>3.1298412954627298E-2</v>
      </c>
      <c r="D805" t="s">
        <v>3533</v>
      </c>
    </row>
    <row r="806" spans="1:4" x14ac:dyDescent="0.25">
      <c r="A806" t="s">
        <v>999</v>
      </c>
      <c r="B806">
        <v>0.18125320533807199</v>
      </c>
      <c r="C806">
        <v>8.4762676428617803E-3</v>
      </c>
      <c r="D806" t="s">
        <v>2956</v>
      </c>
    </row>
    <row r="807" spans="1:4" x14ac:dyDescent="0.25">
      <c r="A807" t="s">
        <v>1432</v>
      </c>
      <c r="B807">
        <v>0.18077193380862999</v>
      </c>
      <c r="C807">
        <v>2.5376186040240299E-2</v>
      </c>
      <c r="D807" t="s">
        <v>3390</v>
      </c>
    </row>
    <row r="808" spans="1:4" x14ac:dyDescent="0.25">
      <c r="A808" t="s">
        <v>1149</v>
      </c>
      <c r="B808">
        <v>0.18074356244453299</v>
      </c>
      <c r="C808">
        <v>1.37696482068405E-2</v>
      </c>
      <c r="D808" t="s">
        <v>3107</v>
      </c>
    </row>
    <row r="809" spans="1:4" x14ac:dyDescent="0.25">
      <c r="A809" t="s">
        <v>876</v>
      </c>
      <c r="B809">
        <v>0.18062616975551701</v>
      </c>
      <c r="C809">
        <v>5.0703954450492797E-3</v>
      </c>
      <c r="D809" t="s">
        <v>2833</v>
      </c>
    </row>
    <row r="810" spans="1:4" x14ac:dyDescent="0.25">
      <c r="A810" t="s">
        <v>1324</v>
      </c>
      <c r="B810">
        <v>0.18036030799330699</v>
      </c>
      <c r="C810">
        <v>2.08801143516405E-2</v>
      </c>
      <c r="D810" t="s">
        <v>3282</v>
      </c>
    </row>
    <row r="811" spans="1:4" x14ac:dyDescent="0.25">
      <c r="A811" t="s">
        <v>809</v>
      </c>
      <c r="B811">
        <v>0.180022228775819</v>
      </c>
      <c r="C811">
        <v>3.5257182997189699E-3</v>
      </c>
      <c r="D811" t="s">
        <v>2766</v>
      </c>
    </row>
    <row r="812" spans="1:4" x14ac:dyDescent="0.25">
      <c r="A812" t="s">
        <v>1076</v>
      </c>
      <c r="B812">
        <v>0.17977950709264801</v>
      </c>
      <c r="C812">
        <v>1.11381764370263E-2</v>
      </c>
      <c r="D812" t="s">
        <v>3034</v>
      </c>
    </row>
    <row r="813" spans="1:4" x14ac:dyDescent="0.25">
      <c r="A813" t="s">
        <v>1922</v>
      </c>
      <c r="B813">
        <v>0.17975862102037801</v>
      </c>
      <c r="C813">
        <v>4.8072380755157199E-2</v>
      </c>
      <c r="D813" t="s">
        <v>3880</v>
      </c>
    </row>
    <row r="814" spans="1:4" x14ac:dyDescent="0.25">
      <c r="A814" t="s">
        <v>1440</v>
      </c>
      <c r="B814">
        <v>0.17968771524756499</v>
      </c>
      <c r="C814">
        <v>2.5557419749534599E-2</v>
      </c>
      <c r="D814" t="s">
        <v>3398</v>
      </c>
    </row>
    <row r="815" spans="1:4" x14ac:dyDescent="0.25">
      <c r="A815" t="s">
        <v>59</v>
      </c>
      <c r="B815">
        <v>0.17883762911547901</v>
      </c>
      <c r="C815">
        <v>2.4703557492479301E-2</v>
      </c>
      <c r="D815" t="s">
        <v>2094</v>
      </c>
    </row>
    <row r="816" spans="1:4" x14ac:dyDescent="0.25">
      <c r="A816" t="s">
        <v>1098</v>
      </c>
      <c r="B816">
        <v>0.17724040242131101</v>
      </c>
      <c r="C816">
        <v>1.1907582309292701E-2</v>
      </c>
      <c r="D816" t="s">
        <v>3056</v>
      </c>
    </row>
    <row r="817" spans="1:4" x14ac:dyDescent="0.25">
      <c r="A817" t="s">
        <v>1305</v>
      </c>
      <c r="B817">
        <v>0.17721615848996899</v>
      </c>
      <c r="C817">
        <v>2.0116250038547299E-2</v>
      </c>
      <c r="D817" t="s">
        <v>3263</v>
      </c>
    </row>
    <row r="818" spans="1:4" x14ac:dyDescent="0.25">
      <c r="A818" t="s">
        <v>811</v>
      </c>
      <c r="B818">
        <v>0.17695055073513299</v>
      </c>
      <c r="C818">
        <v>3.5681934142939701E-3</v>
      </c>
      <c r="D818" t="s">
        <v>2768</v>
      </c>
    </row>
    <row r="819" spans="1:4" x14ac:dyDescent="0.25">
      <c r="A819" t="s">
        <v>1676</v>
      </c>
      <c r="B819">
        <v>0.17683325292820501</v>
      </c>
      <c r="C819">
        <v>3.5433819715072999E-2</v>
      </c>
      <c r="D819" t="s">
        <v>3634</v>
      </c>
    </row>
    <row r="820" spans="1:4" x14ac:dyDescent="0.25">
      <c r="A820" t="s">
        <v>1640</v>
      </c>
      <c r="B820">
        <v>0.175747468052633</v>
      </c>
      <c r="C820">
        <v>3.3625476323141099E-2</v>
      </c>
      <c r="D820" t="s">
        <v>3598</v>
      </c>
    </row>
    <row r="821" spans="1:4" x14ac:dyDescent="0.25">
      <c r="A821" t="s">
        <v>1579</v>
      </c>
      <c r="B821">
        <v>0.17555311962133399</v>
      </c>
      <c r="C821">
        <v>3.1454194449278702E-2</v>
      </c>
      <c r="D821" t="s">
        <v>3537</v>
      </c>
    </row>
    <row r="822" spans="1:4" x14ac:dyDescent="0.25">
      <c r="A822" t="s">
        <v>1681</v>
      </c>
      <c r="B822">
        <v>0.17546805314467101</v>
      </c>
      <c r="C822">
        <v>3.5629396825901397E-2</v>
      </c>
      <c r="D822" t="s">
        <v>3639</v>
      </c>
    </row>
    <row r="823" spans="1:4" x14ac:dyDescent="0.25">
      <c r="A823" t="s">
        <v>1219</v>
      </c>
      <c r="B823">
        <v>0.17472657540979999</v>
      </c>
      <c r="C823">
        <v>1.6540512085508701E-2</v>
      </c>
      <c r="D823" t="s">
        <v>3177</v>
      </c>
    </row>
    <row r="824" spans="1:4" x14ac:dyDescent="0.25">
      <c r="A824" t="s">
        <v>1552</v>
      </c>
      <c r="B824">
        <v>0.17464676964555301</v>
      </c>
      <c r="C824">
        <v>2.9973029121572601E-2</v>
      </c>
      <c r="D824" t="s">
        <v>3510</v>
      </c>
    </row>
    <row r="825" spans="1:4" x14ac:dyDescent="0.25">
      <c r="A825" t="s">
        <v>30</v>
      </c>
      <c r="B825">
        <v>0.174491725013875</v>
      </c>
      <c r="C825">
        <v>2.57060310688693E-2</v>
      </c>
      <c r="D825" t="s">
        <v>2220</v>
      </c>
    </row>
    <row r="826" spans="1:4" x14ac:dyDescent="0.25">
      <c r="A826" t="s">
        <v>1592</v>
      </c>
      <c r="B826">
        <v>0.17384384693238</v>
      </c>
      <c r="C826">
        <v>3.2066463302012502E-2</v>
      </c>
      <c r="D826" t="s">
        <v>3550</v>
      </c>
    </row>
    <row r="827" spans="1:4" x14ac:dyDescent="0.25">
      <c r="A827" t="s">
        <v>1297</v>
      </c>
      <c r="B827">
        <v>0.17359330627882799</v>
      </c>
      <c r="C827">
        <v>1.99466621713787E-2</v>
      </c>
      <c r="D827" t="s">
        <v>3255</v>
      </c>
    </row>
    <row r="828" spans="1:4" x14ac:dyDescent="0.25">
      <c r="A828" t="s">
        <v>1829</v>
      </c>
      <c r="B828">
        <v>0.172858909685949</v>
      </c>
      <c r="C828">
        <v>4.3384194187775997E-2</v>
      </c>
      <c r="D828" t="s">
        <v>3787</v>
      </c>
    </row>
    <row r="829" spans="1:4" x14ac:dyDescent="0.25">
      <c r="A829" t="s">
        <v>1780</v>
      </c>
      <c r="B829">
        <v>0.17266878622311499</v>
      </c>
      <c r="C829">
        <v>4.08330951541356E-2</v>
      </c>
      <c r="D829" t="s">
        <v>3738</v>
      </c>
    </row>
    <row r="830" spans="1:4" x14ac:dyDescent="0.25">
      <c r="A830" t="s">
        <v>1933</v>
      </c>
      <c r="B830">
        <v>0.171559117485652</v>
      </c>
      <c r="C830">
        <v>4.8895885043425701E-2</v>
      </c>
      <c r="D830" t="s">
        <v>3891</v>
      </c>
    </row>
    <row r="831" spans="1:4" x14ac:dyDescent="0.25">
      <c r="A831" t="s">
        <v>1754</v>
      </c>
      <c r="B831">
        <v>0.17145118187014599</v>
      </c>
      <c r="C831">
        <v>3.9616312963556999E-2</v>
      </c>
      <c r="D831" t="s">
        <v>3712</v>
      </c>
    </row>
    <row r="832" spans="1:4" x14ac:dyDescent="0.25">
      <c r="A832" t="s">
        <v>773</v>
      </c>
      <c r="B832">
        <v>0.17142483250107701</v>
      </c>
      <c r="C832">
        <v>2.6242099241790399E-3</v>
      </c>
      <c r="D832" t="s">
        <v>2730</v>
      </c>
    </row>
    <row r="833" spans="1:4" x14ac:dyDescent="0.25">
      <c r="A833" t="s">
        <v>1850</v>
      </c>
      <c r="B833">
        <v>0.17089924698119299</v>
      </c>
      <c r="C833">
        <v>4.4529935443947698E-2</v>
      </c>
      <c r="D833" t="s">
        <v>3808</v>
      </c>
    </row>
    <row r="834" spans="1:4" x14ac:dyDescent="0.25">
      <c r="A834" t="s">
        <v>720</v>
      </c>
      <c r="B834">
        <v>0.17072258186101899</v>
      </c>
      <c r="C834">
        <v>1.6042995568343E-3</v>
      </c>
      <c r="D834" t="s">
        <v>2677</v>
      </c>
    </row>
    <row r="835" spans="1:4" x14ac:dyDescent="0.25">
      <c r="A835" t="s">
        <v>1865</v>
      </c>
      <c r="B835">
        <v>0.170597906720065</v>
      </c>
      <c r="C835">
        <v>4.54455101099311E-2</v>
      </c>
      <c r="D835" t="s">
        <v>3823</v>
      </c>
    </row>
    <row r="836" spans="1:4" x14ac:dyDescent="0.25">
      <c r="A836" t="s">
        <v>1119</v>
      </c>
      <c r="B836">
        <v>0.17055684183483599</v>
      </c>
      <c r="C836">
        <v>1.2482165400796099E-2</v>
      </c>
      <c r="D836" t="s">
        <v>3077</v>
      </c>
    </row>
    <row r="837" spans="1:4" x14ac:dyDescent="0.25">
      <c r="A837" t="s">
        <v>1141</v>
      </c>
      <c r="B837">
        <v>0.17055386570520001</v>
      </c>
      <c r="C837">
        <v>1.35079806066508E-2</v>
      </c>
      <c r="D837" t="s">
        <v>3099</v>
      </c>
    </row>
    <row r="838" spans="1:4" x14ac:dyDescent="0.25">
      <c r="A838" t="s">
        <v>869</v>
      </c>
      <c r="B838">
        <v>0.17019718552975599</v>
      </c>
      <c r="C838">
        <v>4.9459046060402303E-3</v>
      </c>
      <c r="D838" t="s">
        <v>2826</v>
      </c>
    </row>
    <row r="839" spans="1:4" x14ac:dyDescent="0.25">
      <c r="A839" t="s">
        <v>1454</v>
      </c>
      <c r="B839">
        <v>0.16764606671513699</v>
      </c>
      <c r="C839">
        <v>2.6201945399805499E-2</v>
      </c>
      <c r="D839" t="s">
        <v>3412</v>
      </c>
    </row>
    <row r="840" spans="1:4" x14ac:dyDescent="0.25">
      <c r="A840" t="s">
        <v>1197</v>
      </c>
      <c r="B840">
        <v>0.16747823167414599</v>
      </c>
      <c r="C840">
        <v>1.59389048193046E-2</v>
      </c>
      <c r="D840" t="s">
        <v>3155</v>
      </c>
    </row>
    <row r="841" spans="1:4" x14ac:dyDescent="0.25">
      <c r="A841" t="s">
        <v>1000</v>
      </c>
      <c r="B841">
        <v>0.167425507688645</v>
      </c>
      <c r="C841">
        <v>8.5071363504161893E-3</v>
      </c>
      <c r="D841" t="s">
        <v>2957</v>
      </c>
    </row>
    <row r="842" spans="1:4" x14ac:dyDescent="0.25">
      <c r="A842" t="s">
        <v>1831</v>
      </c>
      <c r="B842">
        <v>0.16725198401041899</v>
      </c>
      <c r="C842">
        <v>4.3398667456957897E-2</v>
      </c>
      <c r="D842" t="s">
        <v>3789</v>
      </c>
    </row>
    <row r="843" spans="1:4" x14ac:dyDescent="0.25">
      <c r="A843" t="s">
        <v>1940</v>
      </c>
      <c r="B843">
        <v>0.167005457003191</v>
      </c>
      <c r="C843">
        <v>4.9375451601159401E-2</v>
      </c>
      <c r="D843" t="s">
        <v>3898</v>
      </c>
    </row>
    <row r="844" spans="1:4" x14ac:dyDescent="0.25">
      <c r="A844" t="s">
        <v>992</v>
      </c>
      <c r="B844">
        <v>0.16689308168948</v>
      </c>
      <c r="C844">
        <v>8.1706059453421093E-3</v>
      </c>
      <c r="D844" t="s">
        <v>2949</v>
      </c>
    </row>
    <row r="845" spans="1:4" x14ac:dyDescent="0.25">
      <c r="A845" t="s">
        <v>1561</v>
      </c>
      <c r="B845">
        <v>0.16688089952670601</v>
      </c>
      <c r="C845">
        <v>3.0660009831878301E-2</v>
      </c>
      <c r="D845" t="s">
        <v>3519</v>
      </c>
    </row>
    <row r="846" spans="1:4" x14ac:dyDescent="0.25">
      <c r="A846" t="s">
        <v>988</v>
      </c>
      <c r="B846">
        <v>0.166587845058081</v>
      </c>
      <c r="C846">
        <v>8.0630290168925995E-3</v>
      </c>
      <c r="D846" t="s">
        <v>2945</v>
      </c>
    </row>
    <row r="847" spans="1:4" x14ac:dyDescent="0.25">
      <c r="A847" t="s">
        <v>1594</v>
      </c>
      <c r="B847">
        <v>0.16652329905282601</v>
      </c>
      <c r="C847">
        <v>3.2137786648677898E-2</v>
      </c>
      <c r="D847" t="s">
        <v>3552</v>
      </c>
    </row>
    <row r="848" spans="1:4" x14ac:dyDescent="0.25">
      <c r="A848" t="s">
        <v>1449</v>
      </c>
      <c r="B848">
        <v>0.16630534881255701</v>
      </c>
      <c r="C848">
        <v>2.5956901330895999E-2</v>
      </c>
      <c r="D848" t="s">
        <v>3407</v>
      </c>
    </row>
    <row r="849" spans="1:4" x14ac:dyDescent="0.25">
      <c r="A849" t="s">
        <v>1593</v>
      </c>
      <c r="B849">
        <v>0.16603154478072099</v>
      </c>
      <c r="C849">
        <v>3.2133556015365002E-2</v>
      </c>
      <c r="D849" t="s">
        <v>3551</v>
      </c>
    </row>
    <row r="850" spans="1:4" x14ac:dyDescent="0.25">
      <c r="A850" t="s">
        <v>1314</v>
      </c>
      <c r="B850">
        <v>0.165943253477706</v>
      </c>
      <c r="C850">
        <v>2.0594301606183901E-2</v>
      </c>
      <c r="D850" t="s">
        <v>3272</v>
      </c>
    </row>
    <row r="851" spans="1:4" x14ac:dyDescent="0.25">
      <c r="A851" t="s">
        <v>1744</v>
      </c>
      <c r="B851">
        <v>0.16575384275566801</v>
      </c>
      <c r="C851">
        <v>3.9007180924504697E-2</v>
      </c>
      <c r="D851" t="s">
        <v>3702</v>
      </c>
    </row>
    <row r="852" spans="1:4" x14ac:dyDescent="0.25">
      <c r="A852" t="s">
        <v>1647</v>
      </c>
      <c r="B852">
        <v>0.165678236358792</v>
      </c>
      <c r="C852">
        <v>3.39260279662126E-2</v>
      </c>
      <c r="D852" t="s">
        <v>3605</v>
      </c>
    </row>
    <row r="853" spans="1:4" x14ac:dyDescent="0.25">
      <c r="A853" t="s">
        <v>1128</v>
      </c>
      <c r="B853">
        <v>0.16526742016420101</v>
      </c>
      <c r="C853">
        <v>1.2794213476658999E-2</v>
      </c>
      <c r="D853" t="s">
        <v>3086</v>
      </c>
    </row>
    <row r="854" spans="1:4" x14ac:dyDescent="0.25">
      <c r="A854" t="s">
        <v>1413</v>
      </c>
      <c r="B854">
        <v>0.16520814728180899</v>
      </c>
      <c r="C854">
        <v>2.4544899615135101E-2</v>
      </c>
      <c r="D854" t="s">
        <v>3371</v>
      </c>
    </row>
    <row r="855" spans="1:4" x14ac:dyDescent="0.25">
      <c r="A855" t="s">
        <v>1805</v>
      </c>
      <c r="B855">
        <v>0.165173050649112</v>
      </c>
      <c r="C855">
        <v>4.2191676191920303E-2</v>
      </c>
      <c r="D855" t="s">
        <v>3763</v>
      </c>
    </row>
    <row r="856" spans="1:4" x14ac:dyDescent="0.25">
      <c r="A856" t="s">
        <v>1458</v>
      </c>
      <c r="B856">
        <v>0.165161707183622</v>
      </c>
      <c r="C856">
        <v>2.6274816546604001E-2</v>
      </c>
      <c r="D856" t="s">
        <v>3416</v>
      </c>
    </row>
    <row r="857" spans="1:4" x14ac:dyDescent="0.25">
      <c r="A857" t="s">
        <v>1759</v>
      </c>
      <c r="B857">
        <v>0.16389373197453599</v>
      </c>
      <c r="C857">
        <v>3.9804510678934701E-2</v>
      </c>
      <c r="D857" t="s">
        <v>3717</v>
      </c>
    </row>
    <row r="858" spans="1:4" x14ac:dyDescent="0.25">
      <c r="A858" t="s">
        <v>1013</v>
      </c>
      <c r="B858">
        <v>0.16383966194126501</v>
      </c>
      <c r="C858">
        <v>8.9990494232911195E-3</v>
      </c>
      <c r="D858" t="s">
        <v>2971</v>
      </c>
    </row>
    <row r="859" spans="1:4" x14ac:dyDescent="0.25">
      <c r="A859" t="s">
        <v>1251</v>
      </c>
      <c r="B859">
        <v>0.16351920574580001</v>
      </c>
      <c r="C859">
        <v>1.8064507168203701E-2</v>
      </c>
      <c r="D859" t="s">
        <v>3209</v>
      </c>
    </row>
    <row r="860" spans="1:4" x14ac:dyDescent="0.25">
      <c r="A860" t="s">
        <v>1692</v>
      </c>
      <c r="B860">
        <v>0.16333561616988701</v>
      </c>
      <c r="C860">
        <v>3.6030509663052102E-2</v>
      </c>
      <c r="D860" t="s">
        <v>3650</v>
      </c>
    </row>
    <row r="861" spans="1:4" x14ac:dyDescent="0.25">
      <c r="A861" t="s">
        <v>1791</v>
      </c>
      <c r="B861">
        <v>0.163158049642978</v>
      </c>
      <c r="C861">
        <v>4.1609190122116099E-2</v>
      </c>
      <c r="D861" t="s">
        <v>3749</v>
      </c>
    </row>
    <row r="862" spans="1:4" x14ac:dyDescent="0.25">
      <c r="A862" t="s">
        <v>1356</v>
      </c>
      <c r="B862">
        <v>0.162778419948232</v>
      </c>
      <c r="C862">
        <v>2.2375694615467699E-2</v>
      </c>
      <c r="D862" t="s">
        <v>3314</v>
      </c>
    </row>
    <row r="863" spans="1:4" x14ac:dyDescent="0.25">
      <c r="A863" t="s">
        <v>4</v>
      </c>
      <c r="B863">
        <v>0.16180549912309899</v>
      </c>
      <c r="C863">
        <v>1.16946956076571E-2</v>
      </c>
      <c r="D863" t="s">
        <v>1959</v>
      </c>
    </row>
    <row r="864" spans="1:4" x14ac:dyDescent="0.25">
      <c r="A864" t="s">
        <v>1411</v>
      </c>
      <c r="B864">
        <v>0.16132571364304199</v>
      </c>
      <c r="C864">
        <v>2.4461487802153101E-2</v>
      </c>
      <c r="D864" t="s">
        <v>3369</v>
      </c>
    </row>
    <row r="865" spans="1:4" x14ac:dyDescent="0.25">
      <c r="A865" t="s">
        <v>1887</v>
      </c>
      <c r="B865">
        <v>0.16121961488890699</v>
      </c>
      <c r="C865">
        <v>4.66236063657453E-2</v>
      </c>
      <c r="D865" t="s">
        <v>3845</v>
      </c>
    </row>
    <row r="866" spans="1:4" x14ac:dyDescent="0.25">
      <c r="A866" t="s">
        <v>1125</v>
      </c>
      <c r="B866">
        <v>0.161073115503615</v>
      </c>
      <c r="C866">
        <v>1.2703666724786501E-2</v>
      </c>
      <c r="D866" t="s">
        <v>3083</v>
      </c>
    </row>
    <row r="867" spans="1:4" x14ac:dyDescent="0.25">
      <c r="A867" t="s">
        <v>832</v>
      </c>
      <c r="B867">
        <v>0.16071530771133899</v>
      </c>
      <c r="C867">
        <v>4.1893944689936997E-3</v>
      </c>
      <c r="D867" t="s">
        <v>2789</v>
      </c>
    </row>
    <row r="868" spans="1:4" x14ac:dyDescent="0.25">
      <c r="A868" t="s">
        <v>1637</v>
      </c>
      <c r="B868">
        <v>0.16032239042966701</v>
      </c>
      <c r="C868">
        <v>3.3539761152969097E-2</v>
      </c>
      <c r="D868" t="s">
        <v>3595</v>
      </c>
    </row>
    <row r="869" spans="1:4" x14ac:dyDescent="0.25">
      <c r="A869" t="s">
        <v>1255</v>
      </c>
      <c r="B869">
        <v>0.159728549980069</v>
      </c>
      <c r="C869">
        <v>1.82583339452045E-2</v>
      </c>
      <c r="D869" t="s">
        <v>3213</v>
      </c>
    </row>
    <row r="870" spans="1:4" x14ac:dyDescent="0.25">
      <c r="A870" t="s">
        <v>1849</v>
      </c>
      <c r="B870">
        <v>0.15929689729325899</v>
      </c>
      <c r="C870">
        <v>4.4481126239415102E-2</v>
      </c>
      <c r="D870" t="s">
        <v>3807</v>
      </c>
    </row>
    <row r="871" spans="1:4" x14ac:dyDescent="0.25">
      <c r="A871" t="s">
        <v>1146</v>
      </c>
      <c r="B871">
        <v>0.15880805612263901</v>
      </c>
      <c r="C871">
        <v>1.36367264193459E-2</v>
      </c>
      <c r="D871" t="s">
        <v>3104</v>
      </c>
    </row>
    <row r="872" spans="1:4" x14ac:dyDescent="0.25">
      <c r="A872" t="s">
        <v>1401</v>
      </c>
      <c r="B872">
        <v>0.15851476963608499</v>
      </c>
      <c r="C872">
        <v>2.4211076432655201E-2</v>
      </c>
      <c r="D872" t="s">
        <v>3359</v>
      </c>
    </row>
    <row r="873" spans="1:4" x14ac:dyDescent="0.25">
      <c r="A873" t="s">
        <v>1390</v>
      </c>
      <c r="B873">
        <v>0.15829351994270499</v>
      </c>
      <c r="C873">
        <v>2.3787082107278801E-2</v>
      </c>
      <c r="D873" t="s">
        <v>3348</v>
      </c>
    </row>
    <row r="874" spans="1:4" x14ac:dyDescent="0.25">
      <c r="A874" t="s">
        <v>1577</v>
      </c>
      <c r="B874">
        <v>0.15787240147777901</v>
      </c>
      <c r="C874">
        <v>3.1337108596726497E-2</v>
      </c>
      <c r="D874" t="s">
        <v>3535</v>
      </c>
    </row>
    <row r="875" spans="1:4" x14ac:dyDescent="0.25">
      <c r="A875" t="s">
        <v>1821</v>
      </c>
      <c r="B875">
        <v>0.156559406381854</v>
      </c>
      <c r="C875">
        <v>4.30543653901833E-2</v>
      </c>
      <c r="D875" t="s">
        <v>3779</v>
      </c>
    </row>
    <row r="876" spans="1:4" x14ac:dyDescent="0.25">
      <c r="A876" t="s">
        <v>1326</v>
      </c>
      <c r="B876">
        <v>0.154911191840642</v>
      </c>
      <c r="C876">
        <v>2.1019028411514901E-2</v>
      </c>
      <c r="D876" t="s">
        <v>3284</v>
      </c>
    </row>
    <row r="877" spans="1:4" x14ac:dyDescent="0.25">
      <c r="A877" t="s">
        <v>1066</v>
      </c>
      <c r="B877">
        <v>0.15470832036652299</v>
      </c>
      <c r="C877">
        <v>1.07350422216203E-2</v>
      </c>
      <c r="D877" t="s">
        <v>3024</v>
      </c>
    </row>
    <row r="878" spans="1:4" x14ac:dyDescent="0.25">
      <c r="A878" t="s">
        <v>633</v>
      </c>
      <c r="B878">
        <v>0.15463152816032399</v>
      </c>
      <c r="C878">
        <v>6.6035928316338598E-4</v>
      </c>
      <c r="D878" t="s">
        <v>2590</v>
      </c>
    </row>
    <row r="879" spans="1:4" x14ac:dyDescent="0.25">
      <c r="A879" t="s">
        <v>1623</v>
      </c>
      <c r="B879">
        <v>0.15432212559334199</v>
      </c>
      <c r="C879">
        <v>3.29585648414817E-2</v>
      </c>
      <c r="D879" t="s">
        <v>3581</v>
      </c>
    </row>
    <row r="880" spans="1:4" x14ac:dyDescent="0.25">
      <c r="A880" t="s">
        <v>1477</v>
      </c>
      <c r="B880">
        <v>0.153104361930856</v>
      </c>
      <c r="C880">
        <v>2.70383411561472E-2</v>
      </c>
      <c r="D880" t="s">
        <v>3435</v>
      </c>
    </row>
    <row r="881" spans="1:4" x14ac:dyDescent="0.25">
      <c r="A881" t="s">
        <v>93</v>
      </c>
      <c r="B881">
        <v>0.153068859702994</v>
      </c>
      <c r="C881">
        <v>3.41012120281107E-2</v>
      </c>
      <c r="D881" t="s">
        <v>2087</v>
      </c>
    </row>
    <row r="882" spans="1:4" x14ac:dyDescent="0.25">
      <c r="A882" t="s">
        <v>804</v>
      </c>
      <c r="B882">
        <v>0.15305293592646699</v>
      </c>
      <c r="C882">
        <v>3.4559740480359798E-3</v>
      </c>
      <c r="D882" t="s">
        <v>2761</v>
      </c>
    </row>
    <row r="883" spans="1:4" x14ac:dyDescent="0.25">
      <c r="A883" t="s">
        <v>1542</v>
      </c>
      <c r="B883">
        <v>0.15277390672739899</v>
      </c>
      <c r="C883">
        <v>2.9315814465881902E-2</v>
      </c>
      <c r="D883" t="s">
        <v>3500</v>
      </c>
    </row>
    <row r="884" spans="1:4" x14ac:dyDescent="0.25">
      <c r="A884" t="s">
        <v>1368</v>
      </c>
      <c r="B884">
        <v>0.15253429051577999</v>
      </c>
      <c r="C884">
        <v>2.28024750858709E-2</v>
      </c>
      <c r="D884" t="s">
        <v>3326</v>
      </c>
    </row>
    <row r="885" spans="1:4" x14ac:dyDescent="0.25">
      <c r="A885" t="s">
        <v>1772</v>
      </c>
      <c r="B885">
        <v>0.152302426090101</v>
      </c>
      <c r="C885">
        <v>4.0365401021232601E-2</v>
      </c>
      <c r="D885" t="s">
        <v>3730</v>
      </c>
    </row>
    <row r="886" spans="1:4" x14ac:dyDescent="0.25">
      <c r="A886" t="s">
        <v>969</v>
      </c>
      <c r="B886">
        <v>0.152185442428488</v>
      </c>
      <c r="C886">
        <v>7.4362997518650697E-3</v>
      </c>
      <c r="D886" t="s">
        <v>2926</v>
      </c>
    </row>
    <row r="887" spans="1:4" x14ac:dyDescent="0.25">
      <c r="A887" t="s">
        <v>1810</v>
      </c>
      <c r="B887">
        <v>0.15054094988597799</v>
      </c>
      <c r="C887">
        <v>4.2612607452544402E-2</v>
      </c>
      <c r="D887" t="s">
        <v>3768</v>
      </c>
    </row>
    <row r="888" spans="1:4" x14ac:dyDescent="0.25">
      <c r="A888" t="s">
        <v>1861</v>
      </c>
      <c r="B888">
        <v>0.149592541519386</v>
      </c>
      <c r="C888">
        <v>4.52766066088304E-2</v>
      </c>
      <c r="D888" t="s">
        <v>3819</v>
      </c>
    </row>
    <row r="889" spans="1:4" x14ac:dyDescent="0.25">
      <c r="A889" t="s">
        <v>1703</v>
      </c>
      <c r="B889">
        <v>0.14936088462650901</v>
      </c>
      <c r="C889">
        <v>3.6505503123033703E-2</v>
      </c>
      <c r="D889" t="s">
        <v>3661</v>
      </c>
    </row>
    <row r="890" spans="1:4" x14ac:dyDescent="0.25">
      <c r="A890" t="s">
        <v>1618</v>
      </c>
      <c r="B890">
        <v>0.14931192565573501</v>
      </c>
      <c r="C890">
        <v>3.2869974626390498E-2</v>
      </c>
      <c r="D890" t="s">
        <v>3576</v>
      </c>
    </row>
    <row r="891" spans="1:4" x14ac:dyDescent="0.25">
      <c r="A891" t="s">
        <v>1839</v>
      </c>
      <c r="B891">
        <v>0.149073535289489</v>
      </c>
      <c r="C891">
        <v>4.3834436578865897E-2</v>
      </c>
      <c r="D891" t="s">
        <v>3797</v>
      </c>
    </row>
    <row r="892" spans="1:4" x14ac:dyDescent="0.25">
      <c r="A892" t="s">
        <v>1909</v>
      </c>
      <c r="B892">
        <v>0.14876656186241899</v>
      </c>
      <c r="C892">
        <v>4.7582128241343197E-2</v>
      </c>
      <c r="D892" t="s">
        <v>3867</v>
      </c>
    </row>
    <row r="893" spans="1:4" x14ac:dyDescent="0.25">
      <c r="A893" t="s">
        <v>1366</v>
      </c>
      <c r="B893">
        <v>0.14859208477595401</v>
      </c>
      <c r="C893">
        <v>2.2647595012400101E-2</v>
      </c>
      <c r="D893" t="s">
        <v>3324</v>
      </c>
    </row>
    <row r="894" spans="1:4" x14ac:dyDescent="0.25">
      <c r="A894" t="s">
        <v>1195</v>
      </c>
      <c r="B894">
        <v>0.146998923143699</v>
      </c>
      <c r="C894">
        <v>1.59161535233464E-2</v>
      </c>
      <c r="D894" t="s">
        <v>3153</v>
      </c>
    </row>
    <row r="895" spans="1:4" x14ac:dyDescent="0.25">
      <c r="A895" t="s">
        <v>1269</v>
      </c>
      <c r="B895">
        <v>0.14545414625046499</v>
      </c>
      <c r="C895">
        <v>1.88083439849587E-2</v>
      </c>
      <c r="D895" t="s">
        <v>3227</v>
      </c>
    </row>
    <row r="896" spans="1:4" x14ac:dyDescent="0.25">
      <c r="A896" t="s">
        <v>1614</v>
      </c>
      <c r="B896">
        <v>0.14531992968173299</v>
      </c>
      <c r="C896">
        <v>3.2710968669688097E-2</v>
      </c>
      <c r="D896" t="s">
        <v>3572</v>
      </c>
    </row>
    <row r="897" spans="1:4" x14ac:dyDescent="0.25">
      <c r="A897" t="s">
        <v>1538</v>
      </c>
      <c r="B897">
        <v>0.145306368496288</v>
      </c>
      <c r="C897">
        <v>2.9221367423484301E-2</v>
      </c>
      <c r="D897" t="s">
        <v>3496</v>
      </c>
    </row>
    <row r="898" spans="1:4" x14ac:dyDescent="0.25">
      <c r="A898" t="s">
        <v>1517</v>
      </c>
      <c r="B898">
        <v>0.143808228348453</v>
      </c>
      <c r="C898">
        <v>2.8402182002447901E-2</v>
      </c>
      <c r="D898" t="s">
        <v>3475</v>
      </c>
    </row>
    <row r="899" spans="1:4" x14ac:dyDescent="0.25">
      <c r="A899" t="s">
        <v>670</v>
      </c>
      <c r="B899">
        <v>0.14380684171085101</v>
      </c>
      <c r="C899">
        <v>1.02556304531671E-3</v>
      </c>
      <c r="D899" t="s">
        <v>2627</v>
      </c>
    </row>
    <row r="900" spans="1:4" x14ac:dyDescent="0.25">
      <c r="A900" t="s">
        <v>1285</v>
      </c>
      <c r="B900">
        <v>0.14378398440471499</v>
      </c>
      <c r="C900">
        <v>1.9262770219529799E-2</v>
      </c>
      <c r="D900" t="s">
        <v>3243</v>
      </c>
    </row>
    <row r="901" spans="1:4" x14ac:dyDescent="0.25">
      <c r="A901" t="s">
        <v>1907</v>
      </c>
      <c r="B901">
        <v>0.143466956485923</v>
      </c>
      <c r="C901">
        <v>4.7495226235653901E-2</v>
      </c>
      <c r="D901" t="s">
        <v>3865</v>
      </c>
    </row>
    <row r="902" spans="1:4" x14ac:dyDescent="0.25">
      <c r="A902" t="s">
        <v>1485</v>
      </c>
      <c r="B902">
        <v>0.143358929402261</v>
      </c>
      <c r="C902">
        <v>2.7215717763315699E-2</v>
      </c>
      <c r="D902" t="s">
        <v>3443</v>
      </c>
    </row>
    <row r="903" spans="1:4" x14ac:dyDescent="0.25">
      <c r="A903" t="s">
        <v>1841</v>
      </c>
      <c r="B903">
        <v>0.14329164980262701</v>
      </c>
      <c r="C903">
        <v>4.39252313575859E-2</v>
      </c>
      <c r="D903" t="s">
        <v>3799</v>
      </c>
    </row>
    <row r="904" spans="1:4" x14ac:dyDescent="0.25">
      <c r="A904" t="s">
        <v>1343</v>
      </c>
      <c r="B904">
        <v>0.14323411870712199</v>
      </c>
      <c r="C904">
        <v>2.1877787370555801E-2</v>
      </c>
      <c r="D904" t="s">
        <v>3301</v>
      </c>
    </row>
    <row r="905" spans="1:4" x14ac:dyDescent="0.25">
      <c r="A905" t="s">
        <v>812</v>
      </c>
      <c r="B905">
        <v>0.143159621730094</v>
      </c>
      <c r="C905">
        <v>3.5699037107905598E-3</v>
      </c>
      <c r="D905" t="s">
        <v>2769</v>
      </c>
    </row>
    <row r="906" spans="1:4" x14ac:dyDescent="0.25">
      <c r="A906" t="s">
        <v>1832</v>
      </c>
      <c r="B906">
        <v>0.14177574105693799</v>
      </c>
      <c r="C906">
        <v>4.3563820122888397E-2</v>
      </c>
      <c r="D906" t="s">
        <v>3790</v>
      </c>
    </row>
    <row r="907" spans="1:4" x14ac:dyDescent="0.25">
      <c r="A907" t="s">
        <v>75</v>
      </c>
      <c r="B907">
        <v>0.141196366136011</v>
      </c>
      <c r="C907">
        <v>2.6300377760799701E-2</v>
      </c>
      <c r="D907" t="s">
        <v>2426</v>
      </c>
    </row>
    <row r="908" spans="1:4" x14ac:dyDescent="0.25">
      <c r="A908" t="s">
        <v>1338</v>
      </c>
      <c r="B908">
        <v>0.14078308444840201</v>
      </c>
      <c r="C908">
        <v>2.16663192152418E-2</v>
      </c>
      <c r="D908" t="s">
        <v>3296</v>
      </c>
    </row>
    <row r="909" spans="1:4" x14ac:dyDescent="0.25">
      <c r="A909" t="s">
        <v>1022</v>
      </c>
      <c r="B909">
        <v>0.14017618390234399</v>
      </c>
      <c r="C909">
        <v>9.3855087790260805E-3</v>
      </c>
      <c r="D909" t="s">
        <v>2980</v>
      </c>
    </row>
    <row r="910" spans="1:4" x14ac:dyDescent="0.25">
      <c r="A910" t="s">
        <v>1811</v>
      </c>
      <c r="B910">
        <v>0.13926255691050701</v>
      </c>
      <c r="C910">
        <v>4.2633555633465499E-2</v>
      </c>
      <c r="D910" t="s">
        <v>3769</v>
      </c>
    </row>
    <row r="911" spans="1:4" x14ac:dyDescent="0.25">
      <c r="A911" t="s">
        <v>1249</v>
      </c>
      <c r="B911">
        <v>0.13804094235435199</v>
      </c>
      <c r="C911">
        <v>1.8025476266413199E-2</v>
      </c>
      <c r="D911" t="s">
        <v>3207</v>
      </c>
    </row>
    <row r="912" spans="1:4" x14ac:dyDescent="0.25">
      <c r="A912" t="s">
        <v>1794</v>
      </c>
      <c r="B912">
        <v>0.13671590174718201</v>
      </c>
      <c r="C912">
        <v>4.1759153337062399E-2</v>
      </c>
      <c r="D912" t="s">
        <v>3752</v>
      </c>
    </row>
    <row r="913" spans="1:4" x14ac:dyDescent="0.25">
      <c r="A913" t="s">
        <v>1661</v>
      </c>
      <c r="B913">
        <v>0.13643504731325801</v>
      </c>
      <c r="C913">
        <v>3.46542763086908E-2</v>
      </c>
      <c r="D913" t="s">
        <v>3619</v>
      </c>
    </row>
    <row r="914" spans="1:4" x14ac:dyDescent="0.25">
      <c r="A914" t="s">
        <v>1508</v>
      </c>
      <c r="B914">
        <v>0.13637011190312201</v>
      </c>
      <c r="C914">
        <v>2.80118996065668E-2</v>
      </c>
      <c r="D914" t="s">
        <v>3466</v>
      </c>
    </row>
    <row r="915" spans="1:4" x14ac:dyDescent="0.25">
      <c r="A915" t="s">
        <v>1528</v>
      </c>
      <c r="B915">
        <v>0.13620679748508499</v>
      </c>
      <c r="C915">
        <v>2.8823833286158999E-2</v>
      </c>
      <c r="D915" t="s">
        <v>3486</v>
      </c>
    </row>
    <row r="916" spans="1:4" x14ac:dyDescent="0.25">
      <c r="A916" t="s">
        <v>1662</v>
      </c>
      <c r="B916">
        <v>0.13604476787561701</v>
      </c>
      <c r="C916">
        <v>3.46699935084233E-2</v>
      </c>
      <c r="D916" t="s">
        <v>3620</v>
      </c>
    </row>
    <row r="917" spans="1:4" x14ac:dyDescent="0.25">
      <c r="A917" t="s">
        <v>1712</v>
      </c>
      <c r="B917">
        <v>0.13589284056370801</v>
      </c>
      <c r="C917">
        <v>3.7340893701161899E-2</v>
      </c>
      <c r="D917" t="s">
        <v>3670</v>
      </c>
    </row>
    <row r="918" spans="1:4" x14ac:dyDescent="0.25">
      <c r="A918" t="s">
        <v>1051</v>
      </c>
      <c r="B918">
        <v>0.13573203201609799</v>
      </c>
      <c r="C918">
        <v>1.0336270887995099E-2</v>
      </c>
      <c r="D918" t="s">
        <v>3009</v>
      </c>
    </row>
    <row r="919" spans="1:4" x14ac:dyDescent="0.25">
      <c r="A919" t="s">
        <v>1258</v>
      </c>
      <c r="B919">
        <v>0.13406338585949501</v>
      </c>
      <c r="C919">
        <v>1.8335571086263699E-2</v>
      </c>
      <c r="D919" t="s">
        <v>3216</v>
      </c>
    </row>
    <row r="920" spans="1:4" x14ac:dyDescent="0.25">
      <c r="A920" t="s">
        <v>1875</v>
      </c>
      <c r="B920">
        <v>0.133278080860501</v>
      </c>
      <c r="C920">
        <v>4.6147106860326699E-2</v>
      </c>
      <c r="D920" t="s">
        <v>3833</v>
      </c>
    </row>
    <row r="921" spans="1:4" x14ac:dyDescent="0.25">
      <c r="A921" t="s">
        <v>1689</v>
      </c>
      <c r="B921">
        <v>0.131764222930845</v>
      </c>
      <c r="C921">
        <v>3.5917593775215598E-2</v>
      </c>
      <c r="D921" t="s">
        <v>3647</v>
      </c>
    </row>
    <row r="922" spans="1:4" x14ac:dyDescent="0.25">
      <c r="A922" t="s">
        <v>1488</v>
      </c>
      <c r="B922">
        <v>0.13130970136575401</v>
      </c>
      <c r="C922">
        <v>2.7270930233577202E-2</v>
      </c>
      <c r="D922" t="s">
        <v>3446</v>
      </c>
    </row>
    <row r="923" spans="1:4" x14ac:dyDescent="0.25">
      <c r="A923" t="s">
        <v>1443</v>
      </c>
      <c r="B923">
        <v>0.129506220532355</v>
      </c>
      <c r="C923">
        <v>2.56961937796511E-2</v>
      </c>
      <c r="D923" t="s">
        <v>3401</v>
      </c>
    </row>
    <row r="924" spans="1:4" x14ac:dyDescent="0.25">
      <c r="A924" t="s">
        <v>64</v>
      </c>
      <c r="B924">
        <v>0.12900599998075399</v>
      </c>
      <c r="C924">
        <v>3.6151302887579E-2</v>
      </c>
      <c r="D924" t="s">
        <v>2189</v>
      </c>
    </row>
    <row r="925" spans="1:4" x14ac:dyDescent="0.25">
      <c r="A925" t="s">
        <v>1859</v>
      </c>
      <c r="B925">
        <v>0.127629018985188</v>
      </c>
      <c r="C925">
        <v>4.5246677049563498E-2</v>
      </c>
      <c r="D925" t="s">
        <v>3817</v>
      </c>
    </row>
    <row r="926" spans="1:4" x14ac:dyDescent="0.25">
      <c r="A926" t="s">
        <v>1381</v>
      </c>
      <c r="B926">
        <v>0.12722902749777801</v>
      </c>
      <c r="C926">
        <v>2.3352312062928999E-2</v>
      </c>
      <c r="D926" t="s">
        <v>3339</v>
      </c>
    </row>
    <row r="927" spans="1:4" x14ac:dyDescent="0.25">
      <c r="A927" t="s">
        <v>1163</v>
      </c>
      <c r="B927">
        <v>0.127137875402109</v>
      </c>
      <c r="C927">
        <v>1.45258423789004E-2</v>
      </c>
      <c r="D927" t="s">
        <v>3121</v>
      </c>
    </row>
    <row r="928" spans="1:4" x14ac:dyDescent="0.25">
      <c r="A928" t="s">
        <v>946</v>
      </c>
      <c r="B928">
        <v>0.126665659747937</v>
      </c>
      <c r="C928">
        <v>6.8384652058501296E-3</v>
      </c>
      <c r="D928" t="s">
        <v>2903</v>
      </c>
    </row>
    <row r="929" spans="1:4" x14ac:dyDescent="0.25">
      <c r="A929" t="s">
        <v>1778</v>
      </c>
      <c r="B929">
        <v>0.126453884636092</v>
      </c>
      <c r="C929">
        <v>4.07023061667015E-2</v>
      </c>
      <c r="D929" t="s">
        <v>3736</v>
      </c>
    </row>
    <row r="930" spans="1:4" x14ac:dyDescent="0.25">
      <c r="A930" t="s">
        <v>21</v>
      </c>
      <c r="B930">
        <v>0.12597096425079801</v>
      </c>
      <c r="C930">
        <v>2.85552658521229E-2</v>
      </c>
      <c r="D930" t="s">
        <v>2310</v>
      </c>
    </row>
    <row r="931" spans="1:4" x14ac:dyDescent="0.25">
      <c r="A931" t="s">
        <v>1785</v>
      </c>
      <c r="B931">
        <v>0.125617518423248</v>
      </c>
      <c r="C931">
        <v>4.12420989650749E-2</v>
      </c>
      <c r="D931" t="s">
        <v>3743</v>
      </c>
    </row>
    <row r="932" spans="1:4" x14ac:dyDescent="0.25">
      <c r="A932" t="s">
        <v>27</v>
      </c>
      <c r="B932">
        <v>0.124729409677416</v>
      </c>
      <c r="C932">
        <v>2.4348597660901201E-2</v>
      </c>
      <c r="D932" t="s">
        <v>2238</v>
      </c>
    </row>
    <row r="933" spans="1:4" x14ac:dyDescent="0.25">
      <c r="A933" t="s">
        <v>1729</v>
      </c>
      <c r="B933">
        <v>0.12414982903795101</v>
      </c>
      <c r="C933">
        <v>3.8189975746203003E-2</v>
      </c>
      <c r="D933" t="s">
        <v>3687</v>
      </c>
    </row>
    <row r="934" spans="1:4" x14ac:dyDescent="0.25">
      <c r="A934" t="s">
        <v>1878</v>
      </c>
      <c r="B934">
        <v>0.12271814284633401</v>
      </c>
      <c r="C934">
        <v>4.62607989563521E-2</v>
      </c>
      <c r="D934" t="s">
        <v>3836</v>
      </c>
    </row>
    <row r="935" spans="1:4" x14ac:dyDescent="0.25">
      <c r="A935" t="s">
        <v>77</v>
      </c>
      <c r="B935">
        <v>0.12082292644654399</v>
      </c>
      <c r="C935">
        <v>4.4877732050229602E-2</v>
      </c>
      <c r="D935" t="s">
        <v>2047</v>
      </c>
    </row>
    <row r="936" spans="1:4" x14ac:dyDescent="0.25">
      <c r="A936" t="s">
        <v>1939</v>
      </c>
      <c r="B936">
        <v>0.118224655221584</v>
      </c>
      <c r="C936">
        <v>4.9355609571258098E-2</v>
      </c>
      <c r="D936" t="s">
        <v>3897</v>
      </c>
    </row>
    <row r="937" spans="1:4" x14ac:dyDescent="0.25">
      <c r="A937" t="s">
        <v>1312</v>
      </c>
      <c r="B937">
        <v>0.117135528388099</v>
      </c>
      <c r="C937">
        <v>2.0533112219293201E-2</v>
      </c>
      <c r="D937" t="s">
        <v>3270</v>
      </c>
    </row>
    <row r="938" spans="1:4" x14ac:dyDescent="0.25">
      <c r="A938" t="s">
        <v>1767</v>
      </c>
      <c r="B938">
        <v>0.115894491556367</v>
      </c>
      <c r="C938">
        <v>4.01644280457467E-2</v>
      </c>
      <c r="D938" t="s">
        <v>3725</v>
      </c>
    </row>
    <row r="939" spans="1:4" x14ac:dyDescent="0.25">
      <c r="A939" t="s">
        <v>1464</v>
      </c>
      <c r="B939">
        <v>0.11344243589092499</v>
      </c>
      <c r="C939">
        <v>2.6602610027295501E-2</v>
      </c>
      <c r="D939" t="s">
        <v>3422</v>
      </c>
    </row>
    <row r="940" spans="1:4" x14ac:dyDescent="0.25">
      <c r="A940" t="s">
        <v>1877</v>
      </c>
      <c r="B940">
        <v>0.11027535899282701</v>
      </c>
      <c r="C940">
        <v>4.6215368486815601E-2</v>
      </c>
      <c r="D940" t="s">
        <v>3835</v>
      </c>
    </row>
    <row r="941" spans="1:4" x14ac:dyDescent="0.25">
      <c r="A941" t="s">
        <v>1903</v>
      </c>
      <c r="B941">
        <v>0.108623174494726</v>
      </c>
      <c r="C941">
        <v>4.7306615547111401E-2</v>
      </c>
      <c r="D941" t="s">
        <v>3861</v>
      </c>
    </row>
    <row r="942" spans="1:4" x14ac:dyDescent="0.25">
      <c r="A942" t="s">
        <v>1526</v>
      </c>
      <c r="B942">
        <v>0.10365766653469</v>
      </c>
      <c r="C942">
        <v>2.8707790765037999E-2</v>
      </c>
      <c r="D942" t="s">
        <v>3484</v>
      </c>
    </row>
    <row r="943" spans="1:4" x14ac:dyDescent="0.25">
      <c r="A943" t="s">
        <v>1638</v>
      </c>
      <c r="B943">
        <v>9.8415463421403698E-2</v>
      </c>
      <c r="C943">
        <v>3.3605575278879599E-2</v>
      </c>
      <c r="D943" t="s">
        <v>3596</v>
      </c>
    </row>
    <row r="944" spans="1:4" x14ac:dyDescent="0.25">
      <c r="A944" t="s">
        <v>1731</v>
      </c>
      <c r="B944">
        <v>9.7530859616779902E-2</v>
      </c>
      <c r="C944">
        <v>3.8279685794895303E-2</v>
      </c>
      <c r="D944" t="s">
        <v>3689</v>
      </c>
    </row>
    <row r="945" spans="1:4" x14ac:dyDescent="0.25">
      <c r="A945" t="s">
        <v>1746</v>
      </c>
      <c r="B945">
        <v>9.1227920938018098E-2</v>
      </c>
      <c r="C945">
        <v>3.9093024191880099E-2</v>
      </c>
      <c r="D945" t="s">
        <v>3704</v>
      </c>
    </row>
    <row r="946" spans="1:4" x14ac:dyDescent="0.25">
      <c r="A946" t="s">
        <v>1823</v>
      </c>
      <c r="B946">
        <v>-7.0771331714263794E-2</v>
      </c>
      <c r="C946">
        <v>4.3178684573281001E-2</v>
      </c>
      <c r="D946" t="s">
        <v>3781</v>
      </c>
    </row>
    <row r="947" spans="1:4" x14ac:dyDescent="0.25">
      <c r="A947" t="s">
        <v>1761</v>
      </c>
      <c r="B947">
        <v>-7.7727908477668001E-2</v>
      </c>
      <c r="C947">
        <v>3.98236251530645E-2</v>
      </c>
      <c r="D947" t="s">
        <v>3719</v>
      </c>
    </row>
    <row r="948" spans="1:4" x14ac:dyDescent="0.25">
      <c r="A948" t="s">
        <v>1635</v>
      </c>
      <c r="B948">
        <v>-9.2461447620486303E-2</v>
      </c>
      <c r="C948">
        <v>3.3437613494915197E-2</v>
      </c>
      <c r="D948" t="s">
        <v>3593</v>
      </c>
    </row>
    <row r="949" spans="1:4" x14ac:dyDescent="0.25">
      <c r="A949" t="s">
        <v>1819</v>
      </c>
      <c r="B949">
        <v>-9.4520136705057198E-2</v>
      </c>
      <c r="C949">
        <v>4.2963484184799103E-2</v>
      </c>
      <c r="D949" t="s">
        <v>3777</v>
      </c>
    </row>
    <row r="950" spans="1:4" x14ac:dyDescent="0.25">
      <c r="A950" t="s">
        <v>1792</v>
      </c>
      <c r="B950">
        <v>-9.4988813936035602E-2</v>
      </c>
      <c r="C950">
        <v>4.1653434796284E-2</v>
      </c>
      <c r="D950" t="s">
        <v>3750</v>
      </c>
    </row>
    <row r="951" spans="1:4" x14ac:dyDescent="0.25">
      <c r="A951" t="s">
        <v>1633</v>
      </c>
      <c r="B951">
        <v>-9.5613737454361095E-2</v>
      </c>
      <c r="C951">
        <v>3.33682655813166E-2</v>
      </c>
      <c r="D951" t="s">
        <v>3591</v>
      </c>
    </row>
    <row r="952" spans="1:4" x14ac:dyDescent="0.25">
      <c r="A952" t="s">
        <v>1906</v>
      </c>
      <c r="B952">
        <v>-9.5944640751047805E-2</v>
      </c>
      <c r="C952">
        <v>4.7462419907950498E-2</v>
      </c>
      <c r="D952" t="s">
        <v>3864</v>
      </c>
    </row>
    <row r="953" spans="1:4" x14ac:dyDescent="0.25">
      <c r="A953" t="s">
        <v>1869</v>
      </c>
      <c r="B953">
        <v>-9.7481588400289906E-2</v>
      </c>
      <c r="C953">
        <v>4.55946443667389E-2</v>
      </c>
      <c r="D953" t="s">
        <v>3827</v>
      </c>
    </row>
    <row r="954" spans="1:4" x14ac:dyDescent="0.25">
      <c r="A954" t="s">
        <v>1705</v>
      </c>
      <c r="B954">
        <v>-9.8790595685007199E-2</v>
      </c>
      <c r="C954">
        <v>3.6830323979662002E-2</v>
      </c>
      <c r="D954" t="s">
        <v>3663</v>
      </c>
    </row>
    <row r="955" spans="1:4" x14ac:dyDescent="0.25">
      <c r="A955" t="s">
        <v>1688</v>
      </c>
      <c r="B955">
        <v>-0.101162184099718</v>
      </c>
      <c r="C955">
        <v>3.5863302573287702E-2</v>
      </c>
      <c r="D955" t="s">
        <v>3646</v>
      </c>
    </row>
    <row r="956" spans="1:4" x14ac:dyDescent="0.25">
      <c r="A956" t="s">
        <v>1259</v>
      </c>
      <c r="B956">
        <v>-0.10495577437305</v>
      </c>
      <c r="C956">
        <v>1.83464091227479E-2</v>
      </c>
      <c r="D956" t="s">
        <v>3217</v>
      </c>
    </row>
    <row r="957" spans="1:4" x14ac:dyDescent="0.25">
      <c r="A957" t="s">
        <v>1417</v>
      </c>
      <c r="B957">
        <v>-0.105847978897946</v>
      </c>
      <c r="C957">
        <v>2.4873232197807699E-2</v>
      </c>
      <c r="D957" t="s">
        <v>3375</v>
      </c>
    </row>
    <row r="958" spans="1:4" x14ac:dyDescent="0.25">
      <c r="A958" t="s">
        <v>955</v>
      </c>
      <c r="B958">
        <v>-0.108126390823665</v>
      </c>
      <c r="C958">
        <v>7.1469250070931604E-3</v>
      </c>
      <c r="D958" t="s">
        <v>2912</v>
      </c>
    </row>
    <row r="959" spans="1:4" x14ac:dyDescent="0.25">
      <c r="A959" t="s">
        <v>1882</v>
      </c>
      <c r="B959">
        <v>-0.108433905559951</v>
      </c>
      <c r="C959">
        <v>4.6388900616322601E-2</v>
      </c>
      <c r="D959" t="s">
        <v>3840</v>
      </c>
    </row>
    <row r="960" spans="1:4" x14ac:dyDescent="0.25">
      <c r="A960" t="s">
        <v>1753</v>
      </c>
      <c r="B960">
        <v>-0.10850376090354499</v>
      </c>
      <c r="C960">
        <v>3.9564492755463899E-2</v>
      </c>
      <c r="D960" t="s">
        <v>3711</v>
      </c>
    </row>
    <row r="961" spans="1:4" x14ac:dyDescent="0.25">
      <c r="A961" t="s">
        <v>1387</v>
      </c>
      <c r="B961">
        <v>-0.108919077663454</v>
      </c>
      <c r="C961">
        <v>2.35630472566675E-2</v>
      </c>
      <c r="D961" t="s">
        <v>3345</v>
      </c>
    </row>
    <row r="962" spans="1:4" x14ac:dyDescent="0.25">
      <c r="A962" t="s">
        <v>1549</v>
      </c>
      <c r="B962">
        <v>-0.10904267439962199</v>
      </c>
      <c r="C962">
        <v>2.9866999690017201E-2</v>
      </c>
      <c r="D962" t="s">
        <v>3507</v>
      </c>
    </row>
    <row r="963" spans="1:4" x14ac:dyDescent="0.25">
      <c r="A963" t="s">
        <v>1936</v>
      </c>
      <c r="B963">
        <v>-0.109521894298894</v>
      </c>
      <c r="C963">
        <v>4.9190608146095001E-2</v>
      </c>
      <c r="D963" t="s">
        <v>3894</v>
      </c>
    </row>
    <row r="964" spans="1:4" x14ac:dyDescent="0.25">
      <c r="A964" t="s">
        <v>58</v>
      </c>
      <c r="B964">
        <v>-0.10970539365958901</v>
      </c>
      <c r="C964">
        <v>3.55258574376991E-2</v>
      </c>
      <c r="D964" t="s">
        <v>2144</v>
      </c>
    </row>
    <row r="965" spans="1:4" x14ac:dyDescent="0.25">
      <c r="A965" t="s">
        <v>1112</v>
      </c>
      <c r="B965">
        <v>-0.10997951557140601</v>
      </c>
      <c r="C965">
        <v>1.2250482907046299E-2</v>
      </c>
      <c r="D965" t="s">
        <v>3070</v>
      </c>
    </row>
    <row r="966" spans="1:4" x14ac:dyDescent="0.25">
      <c r="A966" t="s">
        <v>1914</v>
      </c>
      <c r="B966">
        <v>-0.11017440482799699</v>
      </c>
      <c r="C966">
        <v>4.7662346549709501E-2</v>
      </c>
      <c r="D966" t="s">
        <v>3872</v>
      </c>
    </row>
    <row r="967" spans="1:4" x14ac:dyDescent="0.25">
      <c r="A967" t="s">
        <v>1520</v>
      </c>
      <c r="B967">
        <v>-0.112090812302377</v>
      </c>
      <c r="C967">
        <v>2.8507768803654399E-2</v>
      </c>
      <c r="D967" t="s">
        <v>3478</v>
      </c>
    </row>
    <row r="968" spans="1:4" x14ac:dyDescent="0.25">
      <c r="A968" t="s">
        <v>1560</v>
      </c>
      <c r="B968">
        <v>-0.112542945556298</v>
      </c>
      <c r="C968">
        <v>3.05894185285242E-2</v>
      </c>
      <c r="D968" t="s">
        <v>3518</v>
      </c>
    </row>
    <row r="969" spans="1:4" x14ac:dyDescent="0.25">
      <c r="A969" t="s">
        <v>1755</v>
      </c>
      <c r="B969">
        <v>-0.11259975454398501</v>
      </c>
      <c r="C969">
        <v>3.9658364247903102E-2</v>
      </c>
      <c r="D969" t="s">
        <v>3713</v>
      </c>
    </row>
    <row r="970" spans="1:4" x14ac:dyDescent="0.25">
      <c r="A970" t="s">
        <v>1602</v>
      </c>
      <c r="B970">
        <v>-0.11367303680141901</v>
      </c>
      <c r="C970">
        <v>3.2342267995199403E-2</v>
      </c>
      <c r="D970" t="s">
        <v>3560</v>
      </c>
    </row>
    <row r="971" spans="1:4" x14ac:dyDescent="0.25">
      <c r="A971" t="s">
        <v>1634</v>
      </c>
      <c r="B971">
        <v>-0.114304700824835</v>
      </c>
      <c r="C971">
        <v>3.3381838223239202E-2</v>
      </c>
      <c r="D971" t="s">
        <v>3592</v>
      </c>
    </row>
    <row r="972" spans="1:4" x14ac:dyDescent="0.25">
      <c r="A972" t="s">
        <v>54</v>
      </c>
      <c r="B972">
        <v>-0.115202766538645</v>
      </c>
      <c r="C972">
        <v>4.4356393996450499E-2</v>
      </c>
      <c r="D972" t="s">
        <v>2401</v>
      </c>
    </row>
    <row r="973" spans="1:4" x14ac:dyDescent="0.25">
      <c r="A973" t="s">
        <v>1524</v>
      </c>
      <c r="B973">
        <v>-0.115251954520771</v>
      </c>
      <c r="C973">
        <v>2.86940830270121E-2</v>
      </c>
      <c r="D973" t="s">
        <v>3482</v>
      </c>
    </row>
    <row r="974" spans="1:4" x14ac:dyDescent="0.25">
      <c r="A974" t="s">
        <v>1186</v>
      </c>
      <c r="B974">
        <v>-0.116624815921385</v>
      </c>
      <c r="C974">
        <v>1.5501119987548301E-2</v>
      </c>
      <c r="D974" t="s">
        <v>3144</v>
      </c>
    </row>
    <row r="975" spans="1:4" x14ac:dyDescent="0.25">
      <c r="A975" t="s">
        <v>1581</v>
      </c>
      <c r="B975">
        <v>-0.116896939340215</v>
      </c>
      <c r="C975">
        <v>3.14770235871751E-2</v>
      </c>
      <c r="D975" t="s">
        <v>3539</v>
      </c>
    </row>
    <row r="976" spans="1:4" x14ac:dyDescent="0.25">
      <c r="A976" t="s">
        <v>1422</v>
      </c>
      <c r="B976">
        <v>-0.117435523612107</v>
      </c>
      <c r="C976">
        <v>2.5091214235651801E-2</v>
      </c>
      <c r="D976" t="s">
        <v>3380</v>
      </c>
    </row>
    <row r="977" spans="1:4" x14ac:dyDescent="0.25">
      <c r="A977" t="s">
        <v>1650</v>
      </c>
      <c r="B977">
        <v>-0.118389345583042</v>
      </c>
      <c r="C977">
        <v>3.4100198598854201E-2</v>
      </c>
      <c r="D977" t="s">
        <v>3608</v>
      </c>
    </row>
    <row r="978" spans="1:4" x14ac:dyDescent="0.25">
      <c r="A978" t="s">
        <v>1671</v>
      </c>
      <c r="B978">
        <v>-0.118771664677173</v>
      </c>
      <c r="C978">
        <v>3.5063259623006202E-2</v>
      </c>
      <c r="D978" t="s">
        <v>3629</v>
      </c>
    </row>
    <row r="979" spans="1:4" x14ac:dyDescent="0.25">
      <c r="A979" t="s">
        <v>1521</v>
      </c>
      <c r="B979">
        <v>-0.11913785517828999</v>
      </c>
      <c r="C979">
        <v>2.8569364650497499E-2</v>
      </c>
      <c r="D979" t="s">
        <v>3479</v>
      </c>
    </row>
    <row r="980" spans="1:4" x14ac:dyDescent="0.25">
      <c r="A980" t="s">
        <v>1898</v>
      </c>
      <c r="B980">
        <v>-0.12022966804520201</v>
      </c>
      <c r="C980">
        <v>4.70597146602625E-2</v>
      </c>
      <c r="D980" t="s">
        <v>3856</v>
      </c>
    </row>
    <row r="981" spans="1:4" x14ac:dyDescent="0.25">
      <c r="A981" t="s">
        <v>1303</v>
      </c>
      <c r="B981">
        <v>-0.121371875369592</v>
      </c>
      <c r="C981">
        <v>2.0061228616796101E-2</v>
      </c>
      <c r="D981" t="s">
        <v>3261</v>
      </c>
    </row>
    <row r="982" spans="1:4" x14ac:dyDescent="0.25">
      <c r="A982" t="s">
        <v>1931</v>
      </c>
      <c r="B982">
        <v>-0.121858447464063</v>
      </c>
      <c r="C982">
        <v>4.87644066551607E-2</v>
      </c>
      <c r="D982" t="s">
        <v>3889</v>
      </c>
    </row>
    <row r="983" spans="1:4" x14ac:dyDescent="0.25">
      <c r="A983" t="s">
        <v>1375</v>
      </c>
      <c r="B983">
        <v>-0.12302171580092799</v>
      </c>
      <c r="C983">
        <v>2.3065867776549901E-2</v>
      </c>
      <c r="D983" t="s">
        <v>3333</v>
      </c>
    </row>
    <row r="984" spans="1:4" x14ac:dyDescent="0.25">
      <c r="A984" t="s">
        <v>1660</v>
      </c>
      <c r="B984">
        <v>-0.12381395418331</v>
      </c>
      <c r="C984">
        <v>3.4636166992361599E-2</v>
      </c>
      <c r="D984" t="s">
        <v>3618</v>
      </c>
    </row>
    <row r="985" spans="1:4" x14ac:dyDescent="0.25">
      <c r="A985" t="s">
        <v>1847</v>
      </c>
      <c r="B985">
        <v>-0.124243427947136</v>
      </c>
      <c r="C985">
        <v>4.4373568138457102E-2</v>
      </c>
      <c r="D985" t="s">
        <v>3805</v>
      </c>
    </row>
    <row r="986" spans="1:4" x14ac:dyDescent="0.25">
      <c r="A986" t="s">
        <v>1926</v>
      </c>
      <c r="B986">
        <v>-0.124899379891042</v>
      </c>
      <c r="C986">
        <v>4.83427699676734E-2</v>
      </c>
      <c r="D986" t="s">
        <v>3884</v>
      </c>
    </row>
    <row r="987" spans="1:4" x14ac:dyDescent="0.25">
      <c r="A987" t="s">
        <v>1949</v>
      </c>
      <c r="B987">
        <v>-0.125006433673059</v>
      </c>
      <c r="C987">
        <v>4.9892324147697099E-2</v>
      </c>
      <c r="D987" t="s">
        <v>3907</v>
      </c>
    </row>
    <row r="988" spans="1:4" x14ac:dyDescent="0.25">
      <c r="A988" t="s">
        <v>1181</v>
      </c>
      <c r="B988">
        <v>-0.12547179318629201</v>
      </c>
      <c r="C988">
        <v>1.52558382955848E-2</v>
      </c>
      <c r="D988" t="s">
        <v>3139</v>
      </c>
    </row>
    <row r="989" spans="1:4" x14ac:dyDescent="0.25">
      <c r="A989" t="s">
        <v>1150</v>
      </c>
      <c r="B989">
        <v>-0.12593250128199199</v>
      </c>
      <c r="C989">
        <v>1.3781604895845401E-2</v>
      </c>
      <c r="D989" t="s">
        <v>3108</v>
      </c>
    </row>
    <row r="990" spans="1:4" x14ac:dyDescent="0.25">
      <c r="A990" t="s">
        <v>1619</v>
      </c>
      <c r="B990">
        <v>-0.12695860756043301</v>
      </c>
      <c r="C990">
        <v>3.2873195669369103E-2</v>
      </c>
      <c r="D990" t="s">
        <v>3577</v>
      </c>
    </row>
    <row r="991" spans="1:4" x14ac:dyDescent="0.25">
      <c r="A991" t="s">
        <v>1045</v>
      </c>
      <c r="B991">
        <v>-0.128009428473495</v>
      </c>
      <c r="C991">
        <v>1.00669605786981E-2</v>
      </c>
      <c r="D991" t="s">
        <v>3003</v>
      </c>
    </row>
    <row r="992" spans="1:4" x14ac:dyDescent="0.25">
      <c r="A992" t="s">
        <v>1711</v>
      </c>
      <c r="B992">
        <v>-0.12803484890515501</v>
      </c>
      <c r="C992">
        <v>3.7329186703060499E-2</v>
      </c>
      <c r="D992" t="s">
        <v>3669</v>
      </c>
    </row>
    <row r="993" spans="1:4" x14ac:dyDescent="0.25">
      <c r="A993" t="s">
        <v>1752</v>
      </c>
      <c r="B993">
        <v>-0.128079245813422</v>
      </c>
      <c r="C993">
        <v>3.9448610866325298E-2</v>
      </c>
      <c r="D993" t="s">
        <v>3710</v>
      </c>
    </row>
    <row r="994" spans="1:4" x14ac:dyDescent="0.25">
      <c r="A994" t="s">
        <v>989</v>
      </c>
      <c r="B994">
        <v>-0.12835654039303401</v>
      </c>
      <c r="C994">
        <v>8.1455669470627094E-3</v>
      </c>
      <c r="D994" t="s">
        <v>2946</v>
      </c>
    </row>
    <row r="995" spans="1:4" x14ac:dyDescent="0.25">
      <c r="A995" t="s">
        <v>1243</v>
      </c>
      <c r="B995">
        <v>-0.128498453923103</v>
      </c>
      <c r="C995">
        <v>1.7730498771220599E-2</v>
      </c>
      <c r="D995" t="s">
        <v>3201</v>
      </c>
    </row>
    <row r="996" spans="1:4" x14ac:dyDescent="0.25">
      <c r="A996" t="s">
        <v>1693</v>
      </c>
      <c r="B996">
        <v>-0.12870911579257099</v>
      </c>
      <c r="C996">
        <v>3.60687081221958E-2</v>
      </c>
      <c r="D996" t="s">
        <v>3651</v>
      </c>
    </row>
    <row r="997" spans="1:4" x14ac:dyDescent="0.25">
      <c r="A997" t="s">
        <v>1503</v>
      </c>
      <c r="B997">
        <v>-0.128902281580212</v>
      </c>
      <c r="C997">
        <v>2.7829366558963401E-2</v>
      </c>
      <c r="D997" t="s">
        <v>3461</v>
      </c>
    </row>
    <row r="998" spans="1:4" x14ac:dyDescent="0.25">
      <c r="A998" t="s">
        <v>1724</v>
      </c>
      <c r="B998">
        <v>-0.12945228938257999</v>
      </c>
      <c r="C998">
        <v>3.8033407882741399E-2</v>
      </c>
      <c r="D998" t="s">
        <v>3682</v>
      </c>
    </row>
    <row r="999" spans="1:4" x14ac:dyDescent="0.25">
      <c r="A999" t="s">
        <v>112</v>
      </c>
      <c r="B999">
        <v>-0.129612153868089</v>
      </c>
      <c r="C999">
        <v>3.5599071634283698E-2</v>
      </c>
      <c r="D999" t="s">
        <v>2089</v>
      </c>
    </row>
    <row r="1000" spans="1:4" x14ac:dyDescent="0.25">
      <c r="A1000" t="s">
        <v>1161</v>
      </c>
      <c r="B1000">
        <v>-0.12980566241559199</v>
      </c>
      <c r="C1000">
        <v>1.44205730355896E-2</v>
      </c>
      <c r="D1000" t="s">
        <v>3119</v>
      </c>
    </row>
    <row r="1001" spans="1:4" x14ac:dyDescent="0.25">
      <c r="A1001" t="s">
        <v>1079</v>
      </c>
      <c r="B1001">
        <v>-0.12990587203843601</v>
      </c>
      <c r="C1001">
        <v>1.1244795737555701E-2</v>
      </c>
      <c r="D1001" t="s">
        <v>3037</v>
      </c>
    </row>
    <row r="1002" spans="1:4" x14ac:dyDescent="0.25">
      <c r="A1002" t="s">
        <v>1824</v>
      </c>
      <c r="B1002">
        <v>-0.13005085459402299</v>
      </c>
      <c r="C1002">
        <v>4.31959039223564E-2</v>
      </c>
      <c r="D1002" t="s">
        <v>3782</v>
      </c>
    </row>
    <row r="1003" spans="1:4" x14ac:dyDescent="0.25">
      <c r="A1003" t="s">
        <v>1405</v>
      </c>
      <c r="B1003">
        <v>-0.130292956359952</v>
      </c>
      <c r="C1003">
        <v>2.4316076851206101E-2</v>
      </c>
      <c r="D1003" t="s">
        <v>3363</v>
      </c>
    </row>
    <row r="1004" spans="1:4" x14ac:dyDescent="0.25">
      <c r="A1004" t="s">
        <v>1924</v>
      </c>
      <c r="B1004">
        <v>-0.13043833325689999</v>
      </c>
      <c r="C1004">
        <v>4.8206701245228099E-2</v>
      </c>
      <c r="D1004" t="s">
        <v>3882</v>
      </c>
    </row>
    <row r="1005" spans="1:4" x14ac:dyDescent="0.25">
      <c r="A1005" t="s">
        <v>1205</v>
      </c>
      <c r="B1005">
        <v>-0.13145823772704299</v>
      </c>
      <c r="C1005">
        <v>1.6243325237967499E-2</v>
      </c>
      <c r="D1005" t="s">
        <v>3163</v>
      </c>
    </row>
    <row r="1006" spans="1:4" x14ac:dyDescent="0.25">
      <c r="A1006" t="s">
        <v>1694</v>
      </c>
      <c r="B1006">
        <v>-0.131512948061691</v>
      </c>
      <c r="C1006">
        <v>3.61026859258421E-2</v>
      </c>
      <c r="D1006" t="s">
        <v>3652</v>
      </c>
    </row>
    <row r="1007" spans="1:4" x14ac:dyDescent="0.25">
      <c r="A1007" t="s">
        <v>743</v>
      </c>
      <c r="B1007">
        <v>-0.132288377311092</v>
      </c>
      <c r="C1007">
        <v>2.1156341042131801E-3</v>
      </c>
      <c r="D1007" t="s">
        <v>2700</v>
      </c>
    </row>
    <row r="1008" spans="1:4" x14ac:dyDescent="0.25">
      <c r="A1008" t="s">
        <v>1273</v>
      </c>
      <c r="B1008">
        <v>-0.132818027467379</v>
      </c>
      <c r="C1008">
        <v>1.8952983445842401E-2</v>
      </c>
      <c r="D1008" t="s">
        <v>3231</v>
      </c>
    </row>
    <row r="1009" spans="1:4" x14ac:dyDescent="0.25">
      <c r="A1009" t="s">
        <v>1210</v>
      </c>
      <c r="B1009">
        <v>-0.13482387732182499</v>
      </c>
      <c r="C1009">
        <v>1.63580197900473E-2</v>
      </c>
      <c r="D1009" t="s">
        <v>3168</v>
      </c>
    </row>
    <row r="1010" spans="1:4" x14ac:dyDescent="0.25">
      <c r="A1010" t="s">
        <v>1092</v>
      </c>
      <c r="B1010">
        <v>-0.13512392481410901</v>
      </c>
      <c r="C1010">
        <v>1.17310462384524E-2</v>
      </c>
      <c r="D1010" t="s">
        <v>3050</v>
      </c>
    </row>
    <row r="1011" spans="1:4" x14ac:dyDescent="0.25">
      <c r="A1011" t="s">
        <v>1311</v>
      </c>
      <c r="B1011">
        <v>-0.13514198862082</v>
      </c>
      <c r="C1011">
        <v>2.0516656556611099E-2</v>
      </c>
      <c r="D1011" t="s">
        <v>3269</v>
      </c>
    </row>
    <row r="1012" spans="1:4" x14ac:dyDescent="0.25">
      <c r="A1012" t="s">
        <v>931</v>
      </c>
      <c r="B1012">
        <v>-0.13525753259663301</v>
      </c>
      <c r="C1012">
        <v>6.3934541212686598E-3</v>
      </c>
      <c r="D1012" t="s">
        <v>2888</v>
      </c>
    </row>
    <row r="1013" spans="1:4" x14ac:dyDescent="0.25">
      <c r="A1013" t="s">
        <v>1482</v>
      </c>
      <c r="B1013">
        <v>-0.136713935844298</v>
      </c>
      <c r="C1013">
        <v>2.7194854906335299E-2</v>
      </c>
      <c r="D1013" t="s">
        <v>3440</v>
      </c>
    </row>
    <row r="1014" spans="1:4" x14ac:dyDescent="0.25">
      <c r="A1014" t="s">
        <v>1630</v>
      </c>
      <c r="B1014">
        <v>-0.13716049073521899</v>
      </c>
      <c r="C1014">
        <v>3.3241304087934097E-2</v>
      </c>
      <c r="D1014" t="s">
        <v>3588</v>
      </c>
    </row>
    <row r="1015" spans="1:4" x14ac:dyDescent="0.25">
      <c r="A1015" t="s">
        <v>1350</v>
      </c>
      <c r="B1015">
        <v>-0.137565521622038</v>
      </c>
      <c r="C1015">
        <v>2.2181623527836401E-2</v>
      </c>
      <c r="D1015" t="s">
        <v>3308</v>
      </c>
    </row>
    <row r="1016" spans="1:4" x14ac:dyDescent="0.25">
      <c r="A1016" t="s">
        <v>1867</v>
      </c>
      <c r="B1016">
        <v>-0.137816232562157</v>
      </c>
      <c r="C1016">
        <v>4.5521935142090901E-2</v>
      </c>
      <c r="D1016" t="s">
        <v>3825</v>
      </c>
    </row>
    <row r="1017" spans="1:4" x14ac:dyDescent="0.25">
      <c r="A1017" t="s">
        <v>1040</v>
      </c>
      <c r="B1017">
        <v>-0.138086858679073</v>
      </c>
      <c r="C1017">
        <v>9.9965624791537692E-3</v>
      </c>
      <c r="D1017" t="s">
        <v>2998</v>
      </c>
    </row>
    <row r="1018" spans="1:4" x14ac:dyDescent="0.25">
      <c r="A1018" t="s">
        <v>1793</v>
      </c>
      <c r="B1018">
        <v>-0.13854582794216999</v>
      </c>
      <c r="C1018">
        <v>4.1750839130091498E-2</v>
      </c>
      <c r="D1018" t="s">
        <v>3751</v>
      </c>
    </row>
    <row r="1019" spans="1:4" x14ac:dyDescent="0.25">
      <c r="A1019" t="s">
        <v>1005</v>
      </c>
      <c r="B1019">
        <v>-0.138776532357794</v>
      </c>
      <c r="C1019">
        <v>8.8124746833207496E-3</v>
      </c>
      <c r="D1019" t="s">
        <v>2963</v>
      </c>
    </row>
    <row r="1020" spans="1:4" x14ac:dyDescent="0.25">
      <c r="A1020" t="s">
        <v>1948</v>
      </c>
      <c r="B1020">
        <v>-0.139054182779834</v>
      </c>
      <c r="C1020">
        <v>4.9882513260776098E-2</v>
      </c>
      <c r="D1020" t="s">
        <v>3906</v>
      </c>
    </row>
    <row r="1021" spans="1:4" x14ac:dyDescent="0.25">
      <c r="A1021" t="s">
        <v>1241</v>
      </c>
      <c r="B1021">
        <v>-0.13939875999863799</v>
      </c>
      <c r="C1021">
        <v>1.7623747399086301E-2</v>
      </c>
      <c r="D1021" t="s">
        <v>3199</v>
      </c>
    </row>
    <row r="1022" spans="1:4" x14ac:dyDescent="0.25">
      <c r="A1022" t="s">
        <v>22</v>
      </c>
      <c r="B1022">
        <v>-0.13976493179886401</v>
      </c>
      <c r="C1022">
        <v>2.89202216783425E-2</v>
      </c>
      <c r="D1022" t="s">
        <v>2145</v>
      </c>
    </row>
    <row r="1023" spans="1:4" x14ac:dyDescent="0.25">
      <c r="A1023" t="s">
        <v>1489</v>
      </c>
      <c r="B1023">
        <v>-0.140221779915847</v>
      </c>
      <c r="C1023">
        <v>2.7292403660873401E-2</v>
      </c>
      <c r="D1023" t="s">
        <v>3447</v>
      </c>
    </row>
    <row r="1024" spans="1:4" x14ac:dyDescent="0.25">
      <c r="A1024" t="s">
        <v>1276</v>
      </c>
      <c r="B1024">
        <v>-0.14060208741171401</v>
      </c>
      <c r="C1024">
        <v>1.9106748445618101E-2</v>
      </c>
      <c r="D1024" t="s">
        <v>3234</v>
      </c>
    </row>
    <row r="1025" spans="1:4" x14ac:dyDescent="0.25">
      <c r="A1025" t="s">
        <v>1451</v>
      </c>
      <c r="B1025">
        <v>-0.14295677983538499</v>
      </c>
      <c r="C1025">
        <v>2.5975115149160299E-2</v>
      </c>
      <c r="D1025" t="s">
        <v>3409</v>
      </c>
    </row>
    <row r="1026" spans="1:4" x14ac:dyDescent="0.25">
      <c r="A1026" t="s">
        <v>1444</v>
      </c>
      <c r="B1026">
        <v>-0.14340950071155201</v>
      </c>
      <c r="C1026">
        <v>2.5759582919844801E-2</v>
      </c>
      <c r="D1026" t="s">
        <v>3402</v>
      </c>
    </row>
    <row r="1027" spans="1:4" x14ac:dyDescent="0.25">
      <c r="A1027" t="s">
        <v>1296</v>
      </c>
      <c r="B1027">
        <v>-0.14348066940444501</v>
      </c>
      <c r="C1027">
        <v>1.99414180385015E-2</v>
      </c>
      <c r="D1027" t="s">
        <v>3254</v>
      </c>
    </row>
    <row r="1028" spans="1:4" x14ac:dyDescent="0.25">
      <c r="A1028" t="s">
        <v>1897</v>
      </c>
      <c r="B1028">
        <v>-0.14390345316243799</v>
      </c>
      <c r="C1028">
        <v>4.7015478340728598E-2</v>
      </c>
      <c r="D1028" t="s">
        <v>3855</v>
      </c>
    </row>
    <row r="1029" spans="1:4" x14ac:dyDescent="0.25">
      <c r="A1029" t="s">
        <v>1820</v>
      </c>
      <c r="B1029">
        <v>-0.14440529781936301</v>
      </c>
      <c r="C1029">
        <v>4.3006979915185803E-2</v>
      </c>
      <c r="D1029" t="s">
        <v>3778</v>
      </c>
    </row>
    <row r="1030" spans="1:4" x14ac:dyDescent="0.25">
      <c r="A1030" t="s">
        <v>1770</v>
      </c>
      <c r="B1030">
        <v>-0.14506285410476599</v>
      </c>
      <c r="C1030">
        <v>4.0262530772916999E-2</v>
      </c>
      <c r="D1030" t="s">
        <v>3728</v>
      </c>
    </row>
    <row r="1031" spans="1:4" x14ac:dyDescent="0.25">
      <c r="A1031" t="s">
        <v>1399</v>
      </c>
      <c r="B1031">
        <v>-0.14510552393370399</v>
      </c>
      <c r="C1031">
        <v>2.4133130265292999E-2</v>
      </c>
      <c r="D1031" t="s">
        <v>3357</v>
      </c>
    </row>
    <row r="1032" spans="1:4" x14ac:dyDescent="0.25">
      <c r="A1032" t="s">
        <v>1540</v>
      </c>
      <c r="B1032">
        <v>-0.14530216321212899</v>
      </c>
      <c r="C1032">
        <v>2.9240067801712399E-2</v>
      </c>
      <c r="D1032" t="s">
        <v>3498</v>
      </c>
    </row>
    <row r="1033" spans="1:4" x14ac:dyDescent="0.25">
      <c r="A1033" t="s">
        <v>1394</v>
      </c>
      <c r="B1033">
        <v>-0.14588003552193299</v>
      </c>
      <c r="C1033">
        <v>2.3884686439315E-2</v>
      </c>
      <c r="D1033" t="s">
        <v>3352</v>
      </c>
    </row>
    <row r="1034" spans="1:4" x14ac:dyDescent="0.25">
      <c r="A1034" t="s">
        <v>1093</v>
      </c>
      <c r="B1034">
        <v>-0.14654222930604799</v>
      </c>
      <c r="C1034">
        <v>1.1733503616973799E-2</v>
      </c>
      <c r="D1034" t="s">
        <v>3051</v>
      </c>
    </row>
    <row r="1035" spans="1:4" x14ac:dyDescent="0.25">
      <c r="A1035" t="s">
        <v>1854</v>
      </c>
      <c r="B1035">
        <v>-0.146544402758119</v>
      </c>
      <c r="C1035">
        <v>4.4682092811206102E-2</v>
      </c>
      <c r="D1035" t="s">
        <v>3812</v>
      </c>
    </row>
    <row r="1036" spans="1:4" x14ac:dyDescent="0.25">
      <c r="A1036" t="s">
        <v>1486</v>
      </c>
      <c r="B1036">
        <v>-0.146568430259162</v>
      </c>
      <c r="C1036">
        <v>2.7223721848612801E-2</v>
      </c>
      <c r="D1036" t="s">
        <v>3444</v>
      </c>
    </row>
    <row r="1037" spans="1:4" x14ac:dyDescent="0.25">
      <c r="A1037" t="s">
        <v>1355</v>
      </c>
      <c r="B1037">
        <v>-0.14717591453741499</v>
      </c>
      <c r="C1037">
        <v>2.23559809825697E-2</v>
      </c>
      <c r="D1037" t="s">
        <v>3313</v>
      </c>
    </row>
    <row r="1038" spans="1:4" x14ac:dyDescent="0.25">
      <c r="A1038" t="s">
        <v>980</v>
      </c>
      <c r="B1038">
        <v>-0.14762175622781201</v>
      </c>
      <c r="C1038">
        <v>7.8494404808046904E-3</v>
      </c>
      <c r="D1038" t="s">
        <v>2937</v>
      </c>
    </row>
    <row r="1039" spans="1:4" x14ac:dyDescent="0.25">
      <c r="A1039" t="s">
        <v>1332</v>
      </c>
      <c r="B1039">
        <v>-0.14783963290153701</v>
      </c>
      <c r="C1039">
        <v>2.13443237300102E-2</v>
      </c>
      <c r="D1039" t="s">
        <v>3290</v>
      </c>
    </row>
    <row r="1040" spans="1:4" x14ac:dyDescent="0.25">
      <c r="A1040" t="s">
        <v>1544</v>
      </c>
      <c r="B1040">
        <v>-0.14840960935211001</v>
      </c>
      <c r="C1040">
        <v>2.9405754018037401E-2</v>
      </c>
      <c r="D1040" t="s">
        <v>3502</v>
      </c>
    </row>
    <row r="1041" spans="1:4" x14ac:dyDescent="0.25">
      <c r="A1041" t="s">
        <v>1891</v>
      </c>
      <c r="B1041">
        <v>-0.148666252334402</v>
      </c>
      <c r="C1041">
        <v>4.6704092119122E-2</v>
      </c>
      <c r="D1041" t="s">
        <v>3849</v>
      </c>
    </row>
    <row r="1042" spans="1:4" x14ac:dyDescent="0.25">
      <c r="A1042" t="s">
        <v>1726</v>
      </c>
      <c r="B1042">
        <v>-0.14902594157698401</v>
      </c>
      <c r="C1042">
        <v>3.8095024503060099E-2</v>
      </c>
      <c r="D1042" t="s">
        <v>3684</v>
      </c>
    </row>
    <row r="1043" spans="1:4" x14ac:dyDescent="0.25">
      <c r="A1043" t="s">
        <v>1372</v>
      </c>
      <c r="B1043">
        <v>-0.14988495403806601</v>
      </c>
      <c r="C1043">
        <v>2.2957399350489498E-2</v>
      </c>
      <c r="D1043" t="s">
        <v>3330</v>
      </c>
    </row>
    <row r="1044" spans="1:4" x14ac:dyDescent="0.25">
      <c r="A1044" t="s">
        <v>1851</v>
      </c>
      <c r="B1044">
        <v>-0.15054625674343</v>
      </c>
      <c r="C1044">
        <v>4.4541022119858102E-2</v>
      </c>
      <c r="D1044" t="s">
        <v>3809</v>
      </c>
    </row>
    <row r="1045" spans="1:4" x14ac:dyDescent="0.25">
      <c r="A1045" t="s">
        <v>90</v>
      </c>
      <c r="B1045">
        <v>-0.15088571057101199</v>
      </c>
      <c r="C1045">
        <v>8.4943725300212301E-3</v>
      </c>
      <c r="D1045" t="s">
        <v>2307</v>
      </c>
    </row>
    <row r="1046" spans="1:4" x14ac:dyDescent="0.25">
      <c r="A1046" t="s">
        <v>1814</v>
      </c>
      <c r="B1046">
        <v>-0.15090356410125499</v>
      </c>
      <c r="C1046">
        <v>4.2775207683026797E-2</v>
      </c>
      <c r="D1046" t="s">
        <v>3772</v>
      </c>
    </row>
    <row r="1047" spans="1:4" x14ac:dyDescent="0.25">
      <c r="A1047" t="s">
        <v>1342</v>
      </c>
      <c r="B1047">
        <v>-0.15125295464212701</v>
      </c>
      <c r="C1047">
        <v>2.1870975214327602E-2</v>
      </c>
      <c r="D1047" t="s">
        <v>3300</v>
      </c>
    </row>
    <row r="1048" spans="1:4" x14ac:dyDescent="0.25">
      <c r="A1048" t="s">
        <v>1894</v>
      </c>
      <c r="B1048">
        <v>-0.15148452953595601</v>
      </c>
      <c r="C1048">
        <v>4.69266898001326E-2</v>
      </c>
      <c r="D1048" t="s">
        <v>3852</v>
      </c>
    </row>
    <row r="1049" spans="1:4" x14ac:dyDescent="0.25">
      <c r="A1049" t="s">
        <v>1533</v>
      </c>
      <c r="B1049">
        <v>-0.151773703315016</v>
      </c>
      <c r="C1049">
        <v>2.9111779351728099E-2</v>
      </c>
      <c r="D1049" t="s">
        <v>3491</v>
      </c>
    </row>
    <row r="1050" spans="1:4" x14ac:dyDescent="0.25">
      <c r="A1050" t="s">
        <v>1911</v>
      </c>
      <c r="B1050">
        <v>-0.152122512928866</v>
      </c>
      <c r="C1050">
        <v>4.7593899064683101E-2</v>
      </c>
      <c r="D1050" t="s">
        <v>3869</v>
      </c>
    </row>
    <row r="1051" spans="1:4" x14ac:dyDescent="0.25">
      <c r="A1051" t="s">
        <v>1317</v>
      </c>
      <c r="B1051">
        <v>-0.15248403023818299</v>
      </c>
      <c r="C1051">
        <v>2.06609503507338E-2</v>
      </c>
      <c r="D1051" t="s">
        <v>3275</v>
      </c>
    </row>
    <row r="1052" spans="1:4" x14ac:dyDescent="0.25">
      <c r="A1052" t="s">
        <v>1088</v>
      </c>
      <c r="B1052">
        <v>-0.15286310153890201</v>
      </c>
      <c r="C1052">
        <v>1.1535754477050599E-2</v>
      </c>
      <c r="D1052" t="s">
        <v>3046</v>
      </c>
    </row>
    <row r="1053" spans="1:4" x14ac:dyDescent="0.25">
      <c r="A1053" t="s">
        <v>1011</v>
      </c>
      <c r="B1053">
        <v>-0.15355048303770499</v>
      </c>
      <c r="C1053">
        <v>8.9667815099925101E-3</v>
      </c>
      <c r="D1053" t="s">
        <v>2969</v>
      </c>
    </row>
    <row r="1054" spans="1:4" x14ac:dyDescent="0.25">
      <c r="A1054" t="s">
        <v>1</v>
      </c>
      <c r="B1054">
        <v>-0.15375676794416199</v>
      </c>
      <c r="C1054">
        <v>4.0177126437972999E-2</v>
      </c>
      <c r="D1054" t="s">
        <v>2416</v>
      </c>
    </row>
    <row r="1055" spans="1:4" x14ac:dyDescent="0.25">
      <c r="A1055" t="s">
        <v>1666</v>
      </c>
      <c r="B1055">
        <v>-0.15496934937096801</v>
      </c>
      <c r="C1055">
        <v>3.4965612008119699E-2</v>
      </c>
      <c r="D1055" t="s">
        <v>3624</v>
      </c>
    </row>
    <row r="1056" spans="1:4" x14ac:dyDescent="0.25">
      <c r="A1056" t="s">
        <v>1919</v>
      </c>
      <c r="B1056">
        <v>-0.15506034698087001</v>
      </c>
      <c r="C1056">
        <v>4.7885264368666997E-2</v>
      </c>
      <c r="D1056" t="s">
        <v>3877</v>
      </c>
    </row>
    <row r="1057" spans="1:4" x14ac:dyDescent="0.25">
      <c r="A1057" t="s">
        <v>1479</v>
      </c>
      <c r="B1057">
        <v>-0.15535056972071201</v>
      </c>
      <c r="C1057">
        <v>2.7072937140871198E-2</v>
      </c>
      <c r="D1057" t="s">
        <v>3437</v>
      </c>
    </row>
    <row r="1058" spans="1:4" x14ac:dyDescent="0.25">
      <c r="A1058" t="s">
        <v>1068</v>
      </c>
      <c r="B1058">
        <v>-0.15539496635408601</v>
      </c>
      <c r="C1058">
        <v>1.08109015379686E-2</v>
      </c>
      <c r="D1058" t="s">
        <v>3026</v>
      </c>
    </row>
    <row r="1059" spans="1:4" x14ac:dyDescent="0.25">
      <c r="A1059" t="s">
        <v>1057</v>
      </c>
      <c r="B1059">
        <v>-0.155413971356931</v>
      </c>
      <c r="C1059">
        <v>1.04038972313457E-2</v>
      </c>
      <c r="D1059" t="s">
        <v>3015</v>
      </c>
    </row>
    <row r="1060" spans="1:4" x14ac:dyDescent="0.25">
      <c r="A1060" t="s">
        <v>1427</v>
      </c>
      <c r="B1060">
        <v>-0.15754277693587401</v>
      </c>
      <c r="C1060">
        <v>2.5305116776616302E-2</v>
      </c>
      <c r="D1060" t="s">
        <v>3385</v>
      </c>
    </row>
    <row r="1061" spans="1:4" x14ac:dyDescent="0.25">
      <c r="A1061" t="s">
        <v>889</v>
      </c>
      <c r="B1061">
        <v>-0.15771469527061499</v>
      </c>
      <c r="C1061">
        <v>5.2662150934303402E-3</v>
      </c>
      <c r="D1061" t="s">
        <v>2846</v>
      </c>
    </row>
    <row r="1062" spans="1:4" x14ac:dyDescent="0.25">
      <c r="A1062" t="s">
        <v>1209</v>
      </c>
      <c r="B1062">
        <v>-0.15772900299671</v>
      </c>
      <c r="C1062">
        <v>1.63315821983319E-2</v>
      </c>
      <c r="D1062" t="s">
        <v>3167</v>
      </c>
    </row>
    <row r="1063" spans="1:4" x14ac:dyDescent="0.25">
      <c r="A1063" t="s">
        <v>607</v>
      </c>
      <c r="B1063">
        <v>-0.15818194478938599</v>
      </c>
      <c r="C1063">
        <v>3.99952534305394E-4</v>
      </c>
      <c r="D1063" t="s">
        <v>2563</v>
      </c>
    </row>
    <row r="1064" spans="1:4" x14ac:dyDescent="0.25">
      <c r="A1064" t="s">
        <v>1837</v>
      </c>
      <c r="B1064">
        <v>-0.15856089818358399</v>
      </c>
      <c r="C1064">
        <v>4.3751580177729801E-2</v>
      </c>
      <c r="D1064" t="s">
        <v>3795</v>
      </c>
    </row>
    <row r="1065" spans="1:4" x14ac:dyDescent="0.25">
      <c r="A1065" t="s">
        <v>1027</v>
      </c>
      <c r="B1065">
        <v>-0.15857688750593299</v>
      </c>
      <c r="C1065">
        <v>9.6435975061949404E-3</v>
      </c>
      <c r="D1065" t="s">
        <v>2985</v>
      </c>
    </row>
    <row r="1066" spans="1:4" x14ac:dyDescent="0.25">
      <c r="A1066" t="s">
        <v>1796</v>
      </c>
      <c r="B1066">
        <v>-0.15890136569358901</v>
      </c>
      <c r="C1066">
        <v>4.1829602467903799E-2</v>
      </c>
      <c r="D1066" t="s">
        <v>3754</v>
      </c>
    </row>
    <row r="1067" spans="1:4" x14ac:dyDescent="0.25">
      <c r="A1067" t="s">
        <v>1280</v>
      </c>
      <c r="B1067">
        <v>-0.15906512688171201</v>
      </c>
      <c r="C1067">
        <v>1.91586306062238E-2</v>
      </c>
      <c r="D1067" t="s">
        <v>3238</v>
      </c>
    </row>
    <row r="1068" spans="1:4" x14ac:dyDescent="0.25">
      <c r="A1068" t="s">
        <v>1639</v>
      </c>
      <c r="B1068">
        <v>-0.15913431653072799</v>
      </c>
      <c r="C1068">
        <v>3.36108856573097E-2</v>
      </c>
      <c r="D1068" t="s">
        <v>3597</v>
      </c>
    </row>
    <row r="1069" spans="1:4" x14ac:dyDescent="0.25">
      <c r="A1069" t="s">
        <v>1409</v>
      </c>
      <c r="B1069">
        <v>-0.15943090951774899</v>
      </c>
      <c r="C1069">
        <v>2.44239801003007E-2</v>
      </c>
      <c r="D1069" t="s">
        <v>3367</v>
      </c>
    </row>
    <row r="1070" spans="1:4" x14ac:dyDescent="0.25">
      <c r="A1070" t="s">
        <v>1764</v>
      </c>
      <c r="B1070">
        <v>-0.15949078569505101</v>
      </c>
      <c r="C1070">
        <v>3.9859176856629999E-2</v>
      </c>
      <c r="D1070" t="s">
        <v>3722</v>
      </c>
    </row>
    <row r="1071" spans="1:4" x14ac:dyDescent="0.25">
      <c r="A1071" t="s">
        <v>78</v>
      </c>
      <c r="B1071">
        <v>-0.15955321219506699</v>
      </c>
      <c r="C1071">
        <v>1.51546141349207E-2</v>
      </c>
      <c r="D1071" t="s">
        <v>1983</v>
      </c>
    </row>
    <row r="1072" spans="1:4" x14ac:dyDescent="0.25">
      <c r="A1072" t="s">
        <v>1895</v>
      </c>
      <c r="B1072">
        <v>-0.160768545805209</v>
      </c>
      <c r="C1072">
        <v>4.6982595320367498E-2</v>
      </c>
      <c r="D1072" t="s">
        <v>3853</v>
      </c>
    </row>
    <row r="1073" spans="1:4" x14ac:dyDescent="0.25">
      <c r="A1073" t="s">
        <v>908</v>
      </c>
      <c r="B1073">
        <v>-0.160985002856012</v>
      </c>
      <c r="C1073">
        <v>5.7826712351477299E-3</v>
      </c>
      <c r="D1073" t="s">
        <v>2865</v>
      </c>
    </row>
    <row r="1074" spans="1:4" x14ac:dyDescent="0.25">
      <c r="A1074" t="s">
        <v>571</v>
      </c>
      <c r="B1074">
        <v>-0.161025216828801</v>
      </c>
      <c r="C1074">
        <v>1.3680526612792199E-4</v>
      </c>
      <c r="D1074" t="s">
        <v>2527</v>
      </c>
    </row>
    <row r="1075" spans="1:4" x14ac:dyDescent="0.25">
      <c r="A1075" t="s">
        <v>1373</v>
      </c>
      <c r="B1075">
        <v>-0.16151476156369099</v>
      </c>
      <c r="C1075">
        <v>2.2997814479591101E-2</v>
      </c>
      <c r="D1075" t="s">
        <v>3331</v>
      </c>
    </row>
    <row r="1076" spans="1:4" x14ac:dyDescent="0.25">
      <c r="A1076" t="s">
        <v>1327</v>
      </c>
      <c r="B1076">
        <v>-0.161645144183412</v>
      </c>
      <c r="C1076">
        <v>2.11544963067096E-2</v>
      </c>
      <c r="D1076" t="s">
        <v>3285</v>
      </c>
    </row>
    <row r="1077" spans="1:4" x14ac:dyDescent="0.25">
      <c r="A1077" t="s">
        <v>1913</v>
      </c>
      <c r="B1077">
        <v>-0.16168576410607099</v>
      </c>
      <c r="C1077">
        <v>4.7635957510432002E-2</v>
      </c>
      <c r="D1077" t="s">
        <v>3871</v>
      </c>
    </row>
    <row r="1078" spans="1:4" x14ac:dyDescent="0.25">
      <c r="A1078" t="s">
        <v>1412</v>
      </c>
      <c r="B1078">
        <v>-0.16247809408340999</v>
      </c>
      <c r="C1078">
        <v>2.4538781116695999E-2</v>
      </c>
      <c r="D1078" t="s">
        <v>3370</v>
      </c>
    </row>
    <row r="1079" spans="1:4" x14ac:dyDescent="0.25">
      <c r="A1079" t="s">
        <v>1506</v>
      </c>
      <c r="B1079">
        <v>-0.163136272482511</v>
      </c>
      <c r="C1079">
        <v>2.7937233394189201E-2</v>
      </c>
      <c r="D1079" t="s">
        <v>3464</v>
      </c>
    </row>
    <row r="1080" spans="1:4" x14ac:dyDescent="0.25">
      <c r="A1080" t="s">
        <v>1481</v>
      </c>
      <c r="B1080">
        <v>-0.163180407911344</v>
      </c>
      <c r="C1080">
        <v>2.7180252522856399E-2</v>
      </c>
      <c r="D1080" t="s">
        <v>3439</v>
      </c>
    </row>
    <row r="1081" spans="1:4" x14ac:dyDescent="0.25">
      <c r="A1081" t="s">
        <v>25</v>
      </c>
      <c r="B1081">
        <v>-0.16328146263316001</v>
      </c>
      <c r="C1081">
        <v>9.8489746543653899E-3</v>
      </c>
      <c r="D1081" t="s">
        <v>2243</v>
      </c>
    </row>
    <row r="1082" spans="1:4" x14ac:dyDescent="0.25">
      <c r="A1082" t="s">
        <v>1096</v>
      </c>
      <c r="B1082">
        <v>-0.163551638384239</v>
      </c>
      <c r="C1082">
        <v>1.18470954606882E-2</v>
      </c>
      <c r="D1082" t="s">
        <v>3054</v>
      </c>
    </row>
    <row r="1083" spans="1:4" x14ac:dyDescent="0.25">
      <c r="A1083" t="s">
        <v>652</v>
      </c>
      <c r="B1083">
        <v>-0.164462574171758</v>
      </c>
      <c r="C1083">
        <v>7.7336292252058497E-4</v>
      </c>
      <c r="D1083" t="s">
        <v>2609</v>
      </c>
    </row>
    <row r="1084" spans="1:4" x14ac:dyDescent="0.25">
      <c r="A1084" t="s">
        <v>1806</v>
      </c>
      <c r="B1084">
        <v>-0.165900574643805</v>
      </c>
      <c r="C1084">
        <v>4.2259883872385003E-2</v>
      </c>
      <c r="D1084" t="s">
        <v>3764</v>
      </c>
    </row>
    <row r="1085" spans="1:4" x14ac:dyDescent="0.25">
      <c r="A1085" t="s">
        <v>584</v>
      </c>
      <c r="B1085">
        <v>-0.16603737929026299</v>
      </c>
      <c r="C1085">
        <v>2.18068614639615E-4</v>
      </c>
      <c r="D1085" t="s">
        <v>2540</v>
      </c>
    </row>
    <row r="1086" spans="1:4" x14ac:dyDescent="0.25">
      <c r="A1086" t="s">
        <v>1695</v>
      </c>
      <c r="B1086">
        <v>-0.166593944351621</v>
      </c>
      <c r="C1086">
        <v>3.6136018745419003E-2</v>
      </c>
      <c r="D1086" t="s">
        <v>3653</v>
      </c>
    </row>
    <row r="1087" spans="1:4" x14ac:dyDescent="0.25">
      <c r="A1087" t="s">
        <v>1053</v>
      </c>
      <c r="B1087">
        <v>-0.16661800973163901</v>
      </c>
      <c r="C1087">
        <v>1.0346770651145301E-2</v>
      </c>
      <c r="D1087" t="s">
        <v>3011</v>
      </c>
    </row>
    <row r="1088" spans="1:4" x14ac:dyDescent="0.25">
      <c r="A1088" t="s">
        <v>1910</v>
      </c>
      <c r="B1088">
        <v>-0.16772081010030601</v>
      </c>
      <c r="C1088">
        <v>4.7586036649155901E-2</v>
      </c>
      <c r="D1088" t="s">
        <v>3868</v>
      </c>
    </row>
    <row r="1089" spans="1:4" x14ac:dyDescent="0.25">
      <c r="A1089" t="s">
        <v>1426</v>
      </c>
      <c r="B1089">
        <v>-0.16816162196558601</v>
      </c>
      <c r="C1089">
        <v>2.5216179979388999E-2</v>
      </c>
      <c r="D1089" t="s">
        <v>3384</v>
      </c>
    </row>
    <row r="1090" spans="1:4" x14ac:dyDescent="0.25">
      <c r="A1090" t="s">
        <v>1776</v>
      </c>
      <c r="B1090">
        <v>-0.16831319890747001</v>
      </c>
      <c r="C1090">
        <v>4.0505613555547999E-2</v>
      </c>
      <c r="D1090" t="s">
        <v>3734</v>
      </c>
    </row>
    <row r="1091" spans="1:4" x14ac:dyDescent="0.25">
      <c r="A1091" t="s">
        <v>92</v>
      </c>
      <c r="B1091">
        <v>-0.16847986866487</v>
      </c>
      <c r="C1091">
        <v>2.3906230704512501E-4</v>
      </c>
      <c r="D1091" t="s">
        <v>2306</v>
      </c>
    </row>
    <row r="1092" spans="1:4" x14ac:dyDescent="0.25">
      <c r="A1092" t="s">
        <v>1501</v>
      </c>
      <c r="B1092">
        <v>-0.17074944318823099</v>
      </c>
      <c r="C1092">
        <v>2.77926852607829E-2</v>
      </c>
      <c r="D1092" t="s">
        <v>3459</v>
      </c>
    </row>
    <row r="1093" spans="1:4" x14ac:dyDescent="0.25">
      <c r="A1093" t="s">
        <v>1739</v>
      </c>
      <c r="B1093">
        <v>-0.17088853143004801</v>
      </c>
      <c r="C1093">
        <v>3.8692745843041297E-2</v>
      </c>
      <c r="D1093" t="s">
        <v>3697</v>
      </c>
    </row>
    <row r="1094" spans="1:4" x14ac:dyDescent="0.25">
      <c r="A1094" t="s">
        <v>1735</v>
      </c>
      <c r="B1094">
        <v>-0.171059682963521</v>
      </c>
      <c r="C1094">
        <v>3.8556799270826898E-2</v>
      </c>
      <c r="D1094" t="s">
        <v>3693</v>
      </c>
    </row>
    <row r="1095" spans="1:4" x14ac:dyDescent="0.25">
      <c r="A1095" t="s">
        <v>1667</v>
      </c>
      <c r="B1095">
        <v>-0.17107041984549901</v>
      </c>
      <c r="C1095">
        <v>3.49870461536212E-2</v>
      </c>
      <c r="D1095" t="s">
        <v>3625</v>
      </c>
    </row>
    <row r="1096" spans="1:4" x14ac:dyDescent="0.25">
      <c r="A1096" t="s">
        <v>53</v>
      </c>
      <c r="B1096">
        <v>-0.17165693520002301</v>
      </c>
      <c r="C1096">
        <v>4.6939888446663001E-3</v>
      </c>
      <c r="D1096" t="s">
        <v>2115</v>
      </c>
    </row>
    <row r="1097" spans="1:4" x14ac:dyDescent="0.25">
      <c r="A1097" t="s">
        <v>1071</v>
      </c>
      <c r="B1097">
        <v>-0.17200900299090599</v>
      </c>
      <c r="C1097">
        <v>1.0874525038470299E-2</v>
      </c>
      <c r="D1097" t="s">
        <v>3029</v>
      </c>
    </row>
    <row r="1098" spans="1:4" x14ac:dyDescent="0.25">
      <c r="A1098" t="s">
        <v>1021</v>
      </c>
      <c r="B1098">
        <v>-0.17253881239586999</v>
      </c>
      <c r="C1098">
        <v>9.3381677452577892E-3</v>
      </c>
      <c r="D1098" t="s">
        <v>2979</v>
      </c>
    </row>
    <row r="1099" spans="1:4" x14ac:dyDescent="0.25">
      <c r="A1099" t="s">
        <v>1537</v>
      </c>
      <c r="B1099">
        <v>-0.17347619905447101</v>
      </c>
      <c r="C1099">
        <v>2.9203852724071999E-2</v>
      </c>
      <c r="D1099" t="s">
        <v>3495</v>
      </c>
    </row>
    <row r="1100" spans="1:4" x14ac:dyDescent="0.25">
      <c r="A1100" t="s">
        <v>1727</v>
      </c>
      <c r="B1100">
        <v>-0.17373106745172401</v>
      </c>
      <c r="C1100">
        <v>3.8145503892760703E-2</v>
      </c>
      <c r="D1100" t="s">
        <v>3685</v>
      </c>
    </row>
    <row r="1101" spans="1:4" x14ac:dyDescent="0.25">
      <c r="A1101" t="s">
        <v>1872</v>
      </c>
      <c r="B1101">
        <v>-0.17503843789771401</v>
      </c>
      <c r="C1101">
        <v>4.5653126227847299E-2</v>
      </c>
      <c r="D1101" t="s">
        <v>3830</v>
      </c>
    </row>
    <row r="1102" spans="1:4" x14ac:dyDescent="0.25">
      <c r="A1102" t="s">
        <v>94</v>
      </c>
      <c r="B1102">
        <v>-0.175430994045225</v>
      </c>
      <c r="C1102">
        <v>3.5716050465473798E-2</v>
      </c>
      <c r="D1102" t="s">
        <v>2059</v>
      </c>
    </row>
    <row r="1103" spans="1:4" x14ac:dyDescent="0.25">
      <c r="A1103" t="s">
        <v>1674</v>
      </c>
      <c r="B1103">
        <v>-0.175526414099795</v>
      </c>
      <c r="C1103">
        <v>3.5164709363801297E-2</v>
      </c>
      <c r="D1103" t="s">
        <v>3632</v>
      </c>
    </row>
    <row r="1104" spans="1:4" x14ac:dyDescent="0.25">
      <c r="A1104" t="s">
        <v>781</v>
      </c>
      <c r="B1104">
        <v>-0.175604711403687</v>
      </c>
      <c r="C1104">
        <v>2.8661617311161098E-3</v>
      </c>
      <c r="D1104" t="s">
        <v>2738</v>
      </c>
    </row>
    <row r="1105" spans="1:4" x14ac:dyDescent="0.25">
      <c r="A1105" t="s">
        <v>1812</v>
      </c>
      <c r="B1105">
        <v>-0.17571341667284299</v>
      </c>
      <c r="C1105">
        <v>4.2673927555231403E-2</v>
      </c>
      <c r="D1105" t="s">
        <v>3770</v>
      </c>
    </row>
    <row r="1106" spans="1:4" x14ac:dyDescent="0.25">
      <c r="A1106" t="s">
        <v>805</v>
      </c>
      <c r="B1106">
        <v>-0.17591233205590501</v>
      </c>
      <c r="C1106">
        <v>3.4599476771920001E-3</v>
      </c>
      <c r="D1106" t="s">
        <v>2762</v>
      </c>
    </row>
    <row r="1107" spans="1:4" x14ac:dyDescent="0.25">
      <c r="A1107" t="s">
        <v>831</v>
      </c>
      <c r="B1107">
        <v>-0.175999167454579</v>
      </c>
      <c r="C1107">
        <v>4.1537893440461602E-3</v>
      </c>
      <c r="D1107" t="s">
        <v>2788</v>
      </c>
    </row>
    <row r="1108" spans="1:4" x14ac:dyDescent="0.25">
      <c r="A1108" t="s">
        <v>708</v>
      </c>
      <c r="B1108">
        <v>-0.17701857885802399</v>
      </c>
      <c r="C1108">
        <v>1.4265325790904699E-3</v>
      </c>
      <c r="D1108" t="s">
        <v>2665</v>
      </c>
    </row>
    <row r="1109" spans="1:4" x14ac:dyDescent="0.25">
      <c r="A1109" t="s">
        <v>1494</v>
      </c>
      <c r="B1109">
        <v>-0.177841101086785</v>
      </c>
      <c r="C1109">
        <v>2.7491389536187599E-2</v>
      </c>
      <c r="D1109" t="s">
        <v>3452</v>
      </c>
    </row>
    <row r="1110" spans="1:4" x14ac:dyDescent="0.25">
      <c r="A1110" t="s">
        <v>1938</v>
      </c>
      <c r="B1110">
        <v>-0.177959541591799</v>
      </c>
      <c r="C1110">
        <v>4.9242098402342199E-2</v>
      </c>
      <c r="D1110" t="s">
        <v>3896</v>
      </c>
    </row>
    <row r="1111" spans="1:4" x14ac:dyDescent="0.25">
      <c r="A1111" t="s">
        <v>1758</v>
      </c>
      <c r="B1111">
        <v>-0.17829836310597</v>
      </c>
      <c r="C1111">
        <v>3.9748926464583098E-2</v>
      </c>
      <c r="D1111" t="s">
        <v>3716</v>
      </c>
    </row>
    <row r="1112" spans="1:4" x14ac:dyDescent="0.25">
      <c r="A1112" t="s">
        <v>1757</v>
      </c>
      <c r="B1112">
        <v>-0.17884725737695401</v>
      </c>
      <c r="C1112">
        <v>3.9740034060743598E-2</v>
      </c>
      <c r="D1112" t="s">
        <v>3715</v>
      </c>
    </row>
    <row r="1113" spans="1:4" x14ac:dyDescent="0.25">
      <c r="A1113" t="s">
        <v>1769</v>
      </c>
      <c r="B1113">
        <v>-0.17898566873592101</v>
      </c>
      <c r="C1113">
        <v>4.02142442715889E-2</v>
      </c>
      <c r="D1113" t="s">
        <v>3727</v>
      </c>
    </row>
    <row r="1114" spans="1:4" x14ac:dyDescent="0.25">
      <c r="A1114" t="s">
        <v>56</v>
      </c>
      <c r="B1114">
        <v>-0.17909873749328101</v>
      </c>
      <c r="C1114">
        <v>2.0955860487202101E-2</v>
      </c>
      <c r="D1114" t="s">
        <v>2241</v>
      </c>
    </row>
    <row r="1115" spans="1:4" x14ac:dyDescent="0.25">
      <c r="A1115" t="s">
        <v>1736</v>
      </c>
      <c r="B1115">
        <v>-0.17915247757324099</v>
      </c>
      <c r="C1115">
        <v>3.8577560772004499E-2</v>
      </c>
      <c r="D1115" t="s">
        <v>3694</v>
      </c>
    </row>
    <row r="1116" spans="1:4" x14ac:dyDescent="0.25">
      <c r="A1116" t="s">
        <v>1890</v>
      </c>
      <c r="B1116">
        <v>-0.179770606352814</v>
      </c>
      <c r="C1116">
        <v>4.66938406928138E-2</v>
      </c>
      <c r="D1116" t="s">
        <v>3848</v>
      </c>
    </row>
    <row r="1117" spans="1:4" x14ac:dyDescent="0.25">
      <c r="A1117" t="s">
        <v>1398</v>
      </c>
      <c r="B1117">
        <v>-0.17999088326472701</v>
      </c>
      <c r="C1117">
        <v>2.40735952871311E-2</v>
      </c>
      <c r="D1117" t="s">
        <v>3356</v>
      </c>
    </row>
    <row r="1118" spans="1:4" x14ac:dyDescent="0.25">
      <c r="A1118" t="s">
        <v>1164</v>
      </c>
      <c r="B1118">
        <v>-0.18000040967412501</v>
      </c>
      <c r="C1118">
        <v>1.45793822520993E-2</v>
      </c>
      <c r="D1118" t="s">
        <v>3122</v>
      </c>
    </row>
    <row r="1119" spans="1:4" x14ac:dyDescent="0.25">
      <c r="A1119" t="s">
        <v>15</v>
      </c>
      <c r="B1119">
        <v>-0.18010589889248099</v>
      </c>
      <c r="C1119">
        <v>4.6658045953736703E-2</v>
      </c>
      <c r="D1119" t="s">
        <v>2358</v>
      </c>
    </row>
    <row r="1120" spans="1:4" x14ac:dyDescent="0.25">
      <c r="A1120" t="s">
        <v>1416</v>
      </c>
      <c r="B1120">
        <v>-0.18072158707719499</v>
      </c>
      <c r="C1120">
        <v>2.46819360456094E-2</v>
      </c>
      <c r="D1120" t="s">
        <v>3374</v>
      </c>
    </row>
    <row r="1121" spans="1:4" x14ac:dyDescent="0.25">
      <c r="A1121" t="s">
        <v>1742</v>
      </c>
      <c r="B1121">
        <v>-0.18190635673137001</v>
      </c>
      <c r="C1121">
        <v>3.8955637904220901E-2</v>
      </c>
      <c r="D1121" t="s">
        <v>3700</v>
      </c>
    </row>
    <row r="1122" spans="1:4" x14ac:dyDescent="0.25">
      <c r="A1122" t="s">
        <v>1522</v>
      </c>
      <c r="B1122">
        <v>-0.18200330568611001</v>
      </c>
      <c r="C1122">
        <v>2.85889474675983E-2</v>
      </c>
      <c r="D1122" t="s">
        <v>3480</v>
      </c>
    </row>
    <row r="1123" spans="1:4" x14ac:dyDescent="0.25">
      <c r="A1123" t="s">
        <v>1299</v>
      </c>
      <c r="B1123">
        <v>-0.18224771754447899</v>
      </c>
      <c r="C1123">
        <v>1.9981697125064101E-2</v>
      </c>
      <c r="D1123" t="s">
        <v>3257</v>
      </c>
    </row>
    <row r="1124" spans="1:4" x14ac:dyDescent="0.25">
      <c r="A1124" t="s">
        <v>1420</v>
      </c>
      <c r="B1124">
        <v>-0.18238625481363899</v>
      </c>
      <c r="C1124">
        <v>2.5050512366750498E-2</v>
      </c>
      <c r="D1124" t="s">
        <v>3378</v>
      </c>
    </row>
    <row r="1125" spans="1:4" x14ac:dyDescent="0.25">
      <c r="A1125" t="s">
        <v>1072</v>
      </c>
      <c r="B1125">
        <v>-0.182749562431166</v>
      </c>
      <c r="C1125">
        <v>1.08917538993736E-2</v>
      </c>
      <c r="D1125" t="s">
        <v>3030</v>
      </c>
    </row>
    <row r="1126" spans="1:4" x14ac:dyDescent="0.25">
      <c r="A1126" t="s">
        <v>1369</v>
      </c>
      <c r="B1126">
        <v>-0.18353803697860299</v>
      </c>
      <c r="C1126">
        <v>2.2829370158789001E-2</v>
      </c>
      <c r="D1126" t="s">
        <v>3327</v>
      </c>
    </row>
    <row r="1127" spans="1:4" x14ac:dyDescent="0.25">
      <c r="A1127" t="s">
        <v>1935</v>
      </c>
      <c r="B1127">
        <v>-0.184360502705154</v>
      </c>
      <c r="C1127">
        <v>4.9042041261846102E-2</v>
      </c>
      <c r="D1127" t="s">
        <v>3893</v>
      </c>
    </row>
    <row r="1128" spans="1:4" x14ac:dyDescent="0.25">
      <c r="A1128" t="s">
        <v>639</v>
      </c>
      <c r="B1128">
        <v>-0.185061005867039</v>
      </c>
      <c r="C1128">
        <v>6.8812788126040002E-4</v>
      </c>
      <c r="D1128" t="s">
        <v>2596</v>
      </c>
    </row>
    <row r="1129" spans="1:4" x14ac:dyDescent="0.25">
      <c r="A1129" t="s">
        <v>55</v>
      </c>
      <c r="B1129">
        <v>-0.185313060608784</v>
      </c>
      <c r="C1129">
        <v>3.8559539178709798E-3</v>
      </c>
      <c r="D1129" t="s">
        <v>2331</v>
      </c>
    </row>
    <row r="1130" spans="1:4" x14ac:dyDescent="0.25">
      <c r="A1130" t="s">
        <v>981</v>
      </c>
      <c r="B1130">
        <v>-0.18586016494479399</v>
      </c>
      <c r="C1130">
        <v>7.8540913697444092E-3</v>
      </c>
      <c r="D1130" t="s">
        <v>2938</v>
      </c>
    </row>
    <row r="1131" spans="1:4" x14ac:dyDescent="0.25">
      <c r="A1131" t="s">
        <v>1596</v>
      </c>
      <c r="B1131">
        <v>-0.186551267735593</v>
      </c>
      <c r="C1131">
        <v>3.21784087128721E-2</v>
      </c>
      <c r="D1131" t="s">
        <v>3554</v>
      </c>
    </row>
    <row r="1132" spans="1:4" x14ac:dyDescent="0.25">
      <c r="A1132" t="s">
        <v>587</v>
      </c>
      <c r="B1132">
        <v>-0.18685172094034999</v>
      </c>
      <c r="C1132">
        <v>2.2662900330464901E-4</v>
      </c>
      <c r="D1132" t="s">
        <v>2543</v>
      </c>
    </row>
    <row r="1133" spans="1:4" x14ac:dyDescent="0.25">
      <c r="A1133" t="s">
        <v>1572</v>
      </c>
      <c r="B1133">
        <v>-0.187769806613441</v>
      </c>
      <c r="C1133">
        <v>3.1236880615707199E-2</v>
      </c>
      <c r="D1133" t="s">
        <v>3530</v>
      </c>
    </row>
    <row r="1134" spans="1:4" x14ac:dyDescent="0.25">
      <c r="A1134" t="s">
        <v>1713</v>
      </c>
      <c r="B1134">
        <v>-0.187981107829159</v>
      </c>
      <c r="C1134">
        <v>3.7428737827676702E-2</v>
      </c>
      <c r="D1134" t="s">
        <v>3671</v>
      </c>
    </row>
    <row r="1135" spans="1:4" x14ac:dyDescent="0.25">
      <c r="A1135" t="s">
        <v>1598</v>
      </c>
      <c r="B1135">
        <v>-0.18821215221097401</v>
      </c>
      <c r="C1135">
        <v>3.22400597031181E-2</v>
      </c>
      <c r="D1135" t="s">
        <v>3556</v>
      </c>
    </row>
    <row r="1136" spans="1:4" x14ac:dyDescent="0.25">
      <c r="A1136" t="s">
        <v>1233</v>
      </c>
      <c r="B1136">
        <v>-0.18828663879591301</v>
      </c>
      <c r="C1136">
        <v>1.7410346271785601E-2</v>
      </c>
      <c r="D1136" t="s">
        <v>3191</v>
      </c>
    </row>
    <row r="1137" spans="1:4" x14ac:dyDescent="0.25">
      <c r="A1137" t="s">
        <v>915</v>
      </c>
      <c r="B1137">
        <v>-0.18835273395378499</v>
      </c>
      <c r="C1137">
        <v>6.01438536965751E-3</v>
      </c>
      <c r="D1137" t="s">
        <v>2872</v>
      </c>
    </row>
    <row r="1138" spans="1:4" x14ac:dyDescent="0.25">
      <c r="A1138" t="s">
        <v>1214</v>
      </c>
      <c r="B1138">
        <v>-0.18884120548723399</v>
      </c>
      <c r="C1138">
        <v>1.6408290530977698E-2</v>
      </c>
      <c r="D1138" t="s">
        <v>3172</v>
      </c>
    </row>
    <row r="1139" spans="1:4" x14ac:dyDescent="0.25">
      <c r="A1139" t="s">
        <v>1719</v>
      </c>
      <c r="B1139">
        <v>-0.18968358185501899</v>
      </c>
      <c r="C1139">
        <v>3.7722573498103797E-2</v>
      </c>
      <c r="D1139" t="s">
        <v>3677</v>
      </c>
    </row>
    <row r="1140" spans="1:4" x14ac:dyDescent="0.25">
      <c r="A1140" t="s">
        <v>1490</v>
      </c>
      <c r="B1140">
        <v>-0.19006681561008801</v>
      </c>
      <c r="C1140">
        <v>2.7331550978129601E-2</v>
      </c>
      <c r="D1140" t="s">
        <v>3448</v>
      </c>
    </row>
    <row r="1141" spans="1:4" x14ac:dyDescent="0.25">
      <c r="A1141" t="s">
        <v>1468</v>
      </c>
      <c r="B1141">
        <v>-0.19098335964087501</v>
      </c>
      <c r="C1141">
        <v>2.6710855624942499E-2</v>
      </c>
      <c r="D1141" t="s">
        <v>3426</v>
      </c>
    </row>
    <row r="1142" spans="1:4" x14ac:dyDescent="0.25">
      <c r="A1142" t="s">
        <v>1788</v>
      </c>
      <c r="B1142">
        <v>-0.19182380983973801</v>
      </c>
      <c r="C1142">
        <v>4.1537159788335297E-2</v>
      </c>
      <c r="D1142" t="s">
        <v>3746</v>
      </c>
    </row>
    <row r="1143" spans="1:4" x14ac:dyDescent="0.25">
      <c r="A1143" t="s">
        <v>573</v>
      </c>
      <c r="B1143">
        <v>-0.19215673177977699</v>
      </c>
      <c r="C1143">
        <v>1.4554113609047001E-4</v>
      </c>
      <c r="D1143" t="s">
        <v>2529</v>
      </c>
    </row>
    <row r="1144" spans="1:4" x14ac:dyDescent="0.25">
      <c r="A1144" t="s">
        <v>1200</v>
      </c>
      <c r="B1144">
        <v>-0.19225423101490599</v>
      </c>
      <c r="C1144">
        <v>1.59961661076925E-2</v>
      </c>
      <c r="D1144" t="s">
        <v>3158</v>
      </c>
    </row>
    <row r="1145" spans="1:4" x14ac:dyDescent="0.25">
      <c r="A1145" t="s">
        <v>703</v>
      </c>
      <c r="B1145">
        <v>-0.192275998039181</v>
      </c>
      <c r="C1145">
        <v>1.3524883873490799E-3</v>
      </c>
      <c r="D1145" t="s">
        <v>2660</v>
      </c>
    </row>
    <row r="1146" spans="1:4" x14ac:dyDescent="0.25">
      <c r="A1146" t="s">
        <v>1595</v>
      </c>
      <c r="B1146">
        <v>-0.19259743209913899</v>
      </c>
      <c r="C1146">
        <v>3.2175589258021102E-2</v>
      </c>
      <c r="D1146" t="s">
        <v>3553</v>
      </c>
    </row>
    <row r="1147" spans="1:4" x14ac:dyDescent="0.25">
      <c r="A1147" t="s">
        <v>1548</v>
      </c>
      <c r="B1147">
        <v>-0.19378593800159999</v>
      </c>
      <c r="C1147">
        <v>2.98590592503504E-2</v>
      </c>
      <c r="D1147" t="s">
        <v>3506</v>
      </c>
    </row>
    <row r="1148" spans="1:4" x14ac:dyDescent="0.25">
      <c r="A1148" t="s">
        <v>1760</v>
      </c>
      <c r="B1148">
        <v>-0.19454511294209101</v>
      </c>
      <c r="C1148">
        <v>3.98108160623541E-2</v>
      </c>
      <c r="D1148" t="s">
        <v>3718</v>
      </c>
    </row>
    <row r="1149" spans="1:4" x14ac:dyDescent="0.25">
      <c r="A1149" t="s">
        <v>1902</v>
      </c>
      <c r="B1149">
        <v>-0.19472442383430399</v>
      </c>
      <c r="C1149">
        <v>4.7281950283384902E-2</v>
      </c>
      <c r="D1149" t="s">
        <v>3860</v>
      </c>
    </row>
    <row r="1150" spans="1:4" x14ac:dyDescent="0.25">
      <c r="A1150" t="s">
        <v>732</v>
      </c>
      <c r="B1150">
        <v>-0.19604509977166201</v>
      </c>
      <c r="C1150">
        <v>1.7518755598521299E-3</v>
      </c>
      <c r="D1150" t="s">
        <v>2689</v>
      </c>
    </row>
    <row r="1151" spans="1:4" x14ac:dyDescent="0.25">
      <c r="A1151" t="s">
        <v>1448</v>
      </c>
      <c r="B1151">
        <v>-0.19701434754184199</v>
      </c>
      <c r="C1151">
        <v>2.59421169389326E-2</v>
      </c>
      <c r="D1151" t="s">
        <v>3406</v>
      </c>
    </row>
    <row r="1152" spans="1:4" x14ac:dyDescent="0.25">
      <c r="A1152" t="s">
        <v>996</v>
      </c>
      <c r="B1152">
        <v>-0.19821555269009</v>
      </c>
      <c r="C1152">
        <v>8.3936515191296093E-3</v>
      </c>
      <c r="D1152" t="s">
        <v>2953</v>
      </c>
    </row>
    <row r="1153" spans="1:4" x14ac:dyDescent="0.25">
      <c r="A1153" t="s">
        <v>1003</v>
      </c>
      <c r="B1153">
        <v>-0.198654544278451</v>
      </c>
      <c r="C1153">
        <v>8.6306272368611194E-3</v>
      </c>
      <c r="D1153" t="s">
        <v>2960</v>
      </c>
    </row>
    <row r="1154" spans="1:4" x14ac:dyDescent="0.25">
      <c r="A1154" t="s">
        <v>1916</v>
      </c>
      <c r="B1154">
        <v>-0.19875070012705201</v>
      </c>
      <c r="C1154">
        <v>4.7767856898073197E-2</v>
      </c>
      <c r="D1154" t="s">
        <v>3874</v>
      </c>
    </row>
    <row r="1155" spans="1:4" x14ac:dyDescent="0.25">
      <c r="A1155" t="s">
        <v>1848</v>
      </c>
      <c r="B1155">
        <v>-0.199941519748985</v>
      </c>
      <c r="C1155">
        <v>4.4409637468701899E-2</v>
      </c>
      <c r="D1155" t="s">
        <v>3806</v>
      </c>
    </row>
    <row r="1156" spans="1:4" x14ac:dyDescent="0.25">
      <c r="A1156" t="s">
        <v>1904</v>
      </c>
      <c r="B1156">
        <v>-0.20070819728800199</v>
      </c>
      <c r="C1156">
        <v>4.7417478537558899E-2</v>
      </c>
      <c r="D1156" t="s">
        <v>3862</v>
      </c>
    </row>
    <row r="1157" spans="1:4" x14ac:dyDescent="0.25">
      <c r="A1157" t="s">
        <v>1397</v>
      </c>
      <c r="B1157">
        <v>-0.201339458531439</v>
      </c>
      <c r="C1157">
        <v>2.4071991688338401E-2</v>
      </c>
      <c r="D1157" t="s">
        <v>3355</v>
      </c>
    </row>
    <row r="1158" spans="1:4" x14ac:dyDescent="0.25">
      <c r="A1158" t="s">
        <v>1274</v>
      </c>
      <c r="B1158">
        <v>-0.20189056117023499</v>
      </c>
      <c r="C1158">
        <v>1.90589452345577E-2</v>
      </c>
      <c r="D1158" t="s">
        <v>3232</v>
      </c>
    </row>
    <row r="1159" spans="1:4" x14ac:dyDescent="0.25">
      <c r="A1159" t="s">
        <v>721</v>
      </c>
      <c r="B1159">
        <v>-0.202275552300551</v>
      </c>
      <c r="C1159">
        <v>1.6118416736831901E-3</v>
      </c>
      <c r="D1159" t="s">
        <v>2678</v>
      </c>
    </row>
    <row r="1160" spans="1:4" x14ac:dyDescent="0.25">
      <c r="A1160" t="s">
        <v>1601</v>
      </c>
      <c r="B1160">
        <v>-0.20278740256587199</v>
      </c>
      <c r="C1160">
        <v>3.2292635853391302E-2</v>
      </c>
      <c r="D1160" t="s">
        <v>3559</v>
      </c>
    </row>
    <row r="1161" spans="1:4" x14ac:dyDescent="0.25">
      <c r="A1161" t="s">
        <v>1335</v>
      </c>
      <c r="B1161">
        <v>-0.20436675877469099</v>
      </c>
      <c r="C1161">
        <v>2.1492063324167102E-2</v>
      </c>
      <c r="D1161" t="s">
        <v>3293</v>
      </c>
    </row>
    <row r="1162" spans="1:4" x14ac:dyDescent="0.25">
      <c r="A1162" t="s">
        <v>1201</v>
      </c>
      <c r="B1162">
        <v>-0.20473516816079701</v>
      </c>
      <c r="C1162">
        <v>1.6019807901423599E-2</v>
      </c>
      <c r="D1162" t="s">
        <v>3159</v>
      </c>
    </row>
    <row r="1163" spans="1:4" x14ac:dyDescent="0.25">
      <c r="A1163" t="s">
        <v>768</v>
      </c>
      <c r="B1163">
        <v>-0.20527113033081901</v>
      </c>
      <c r="C1163">
        <v>2.5583363865805601E-3</v>
      </c>
      <c r="D1163" t="s">
        <v>2725</v>
      </c>
    </row>
    <row r="1164" spans="1:4" x14ac:dyDescent="0.25">
      <c r="A1164" t="s">
        <v>1513</v>
      </c>
      <c r="B1164">
        <v>-0.206223269718529</v>
      </c>
      <c r="C1164">
        <v>2.8156719977860001E-2</v>
      </c>
      <c r="D1164" t="s">
        <v>3471</v>
      </c>
    </row>
    <row r="1165" spans="1:4" x14ac:dyDescent="0.25">
      <c r="A1165" t="s">
        <v>1293</v>
      </c>
      <c r="B1165">
        <v>-0.206608647424502</v>
      </c>
      <c r="C1165">
        <v>1.96203508304169E-2</v>
      </c>
      <c r="D1165" t="s">
        <v>3251</v>
      </c>
    </row>
    <row r="1166" spans="1:4" x14ac:dyDescent="0.25">
      <c r="A1166" t="s">
        <v>1763</v>
      </c>
      <c r="B1166">
        <v>-0.207315506368805</v>
      </c>
      <c r="C1166">
        <v>3.9852575435501199E-2</v>
      </c>
      <c r="D1166" t="s">
        <v>3721</v>
      </c>
    </row>
    <row r="1167" spans="1:4" x14ac:dyDescent="0.25">
      <c r="A1167" t="s">
        <v>1728</v>
      </c>
      <c r="B1167">
        <v>-0.20737074298217301</v>
      </c>
      <c r="C1167">
        <v>3.8147547213527998E-2</v>
      </c>
      <c r="D1167" t="s">
        <v>3686</v>
      </c>
    </row>
    <row r="1168" spans="1:4" x14ac:dyDescent="0.25">
      <c r="A1168" t="s">
        <v>1870</v>
      </c>
      <c r="B1168">
        <v>-0.20812131256779001</v>
      </c>
      <c r="C1168">
        <v>4.5636992698730401E-2</v>
      </c>
      <c r="D1168" t="s">
        <v>3828</v>
      </c>
    </row>
    <row r="1169" spans="1:4" x14ac:dyDescent="0.25">
      <c r="A1169" t="s">
        <v>1509</v>
      </c>
      <c r="B1169">
        <v>-0.208290033012037</v>
      </c>
      <c r="C1169">
        <v>2.8019065161889602E-2</v>
      </c>
      <c r="D1169" t="s">
        <v>3467</v>
      </c>
    </row>
    <row r="1170" spans="1:4" x14ac:dyDescent="0.25">
      <c r="A1170" t="s">
        <v>717</v>
      </c>
      <c r="B1170">
        <v>-0.208429757023085</v>
      </c>
      <c r="C1170">
        <v>1.53829950328677E-3</v>
      </c>
      <c r="D1170" t="s">
        <v>2674</v>
      </c>
    </row>
    <row r="1171" spans="1:4" x14ac:dyDescent="0.25">
      <c r="A1171" t="s">
        <v>663</v>
      </c>
      <c r="B1171">
        <v>-0.20886924049526701</v>
      </c>
      <c r="C1171">
        <v>9.1289985462139904E-4</v>
      </c>
      <c r="D1171" t="s">
        <v>2620</v>
      </c>
    </row>
    <row r="1172" spans="1:4" x14ac:dyDescent="0.25">
      <c r="A1172" t="s">
        <v>821</v>
      </c>
      <c r="B1172">
        <v>-0.208975156552417</v>
      </c>
      <c r="C1172">
        <v>3.8031809967468402E-3</v>
      </c>
      <c r="D1172" t="s">
        <v>2778</v>
      </c>
    </row>
    <row r="1173" spans="1:4" x14ac:dyDescent="0.25">
      <c r="A1173" t="s">
        <v>1475</v>
      </c>
      <c r="B1173">
        <v>-0.20925953148064</v>
      </c>
      <c r="C1173">
        <v>2.7033029194947301E-2</v>
      </c>
      <c r="D1173" t="s">
        <v>3433</v>
      </c>
    </row>
    <row r="1174" spans="1:4" x14ac:dyDescent="0.25">
      <c r="A1174" t="s">
        <v>1696</v>
      </c>
      <c r="B1174">
        <v>-0.20971011135062401</v>
      </c>
      <c r="C1174">
        <v>3.6171306317792598E-2</v>
      </c>
      <c r="D1174" t="s">
        <v>3654</v>
      </c>
    </row>
    <row r="1175" spans="1:4" x14ac:dyDescent="0.25">
      <c r="A1175" t="s">
        <v>836</v>
      </c>
      <c r="B1175">
        <v>-0.21005559591589401</v>
      </c>
      <c r="C1175">
        <v>4.2955087812800797E-3</v>
      </c>
      <c r="D1175" t="s">
        <v>2793</v>
      </c>
    </row>
    <row r="1176" spans="1:4" x14ac:dyDescent="0.25">
      <c r="A1176" t="s">
        <v>1606</v>
      </c>
      <c r="B1176">
        <v>-0.21041151449230899</v>
      </c>
      <c r="C1176">
        <v>3.2483380277691397E-2</v>
      </c>
      <c r="D1176" t="s">
        <v>3564</v>
      </c>
    </row>
    <row r="1177" spans="1:4" x14ac:dyDescent="0.25">
      <c r="A1177" t="s">
        <v>1797</v>
      </c>
      <c r="B1177">
        <v>-0.210589107495426</v>
      </c>
      <c r="C1177">
        <v>4.1867941552085799E-2</v>
      </c>
      <c r="D1177" t="s">
        <v>3755</v>
      </c>
    </row>
    <row r="1178" spans="1:4" x14ac:dyDescent="0.25">
      <c r="A1178" t="s">
        <v>1395</v>
      </c>
      <c r="B1178">
        <v>-0.21099261777547201</v>
      </c>
      <c r="C1178">
        <v>2.38856718382616E-2</v>
      </c>
      <c r="D1178" t="s">
        <v>3353</v>
      </c>
    </row>
    <row r="1179" spans="1:4" x14ac:dyDescent="0.25">
      <c r="A1179" t="s">
        <v>1844</v>
      </c>
      <c r="B1179">
        <v>-0.21104663825054501</v>
      </c>
      <c r="C1179">
        <v>4.4005468929144399E-2</v>
      </c>
      <c r="D1179" t="s">
        <v>3802</v>
      </c>
    </row>
    <row r="1180" spans="1:4" x14ac:dyDescent="0.25">
      <c r="A1180" t="s">
        <v>1525</v>
      </c>
      <c r="B1180">
        <v>-0.21152431136872199</v>
      </c>
      <c r="C1180">
        <v>2.8704171023896399E-2</v>
      </c>
      <c r="D1180" t="s">
        <v>3483</v>
      </c>
    </row>
    <row r="1181" spans="1:4" x14ac:dyDescent="0.25">
      <c r="A1181" t="s">
        <v>810</v>
      </c>
      <c r="B1181">
        <v>-0.211758197885627</v>
      </c>
      <c r="C1181">
        <v>3.56702862787024E-3</v>
      </c>
      <c r="D1181" t="s">
        <v>2767</v>
      </c>
    </row>
    <row r="1182" spans="1:4" x14ac:dyDescent="0.25">
      <c r="A1182" t="s">
        <v>1202</v>
      </c>
      <c r="B1182">
        <v>-0.212134082507769</v>
      </c>
      <c r="C1182">
        <v>1.6058045396361801E-2</v>
      </c>
      <c r="D1182" t="s">
        <v>3160</v>
      </c>
    </row>
    <row r="1183" spans="1:4" x14ac:dyDescent="0.25">
      <c r="A1183" t="s">
        <v>961</v>
      </c>
      <c r="B1183">
        <v>-0.212251710558123</v>
      </c>
      <c r="C1183">
        <v>7.2744430499704204E-3</v>
      </c>
      <c r="D1183" t="s">
        <v>2918</v>
      </c>
    </row>
    <row r="1184" spans="1:4" x14ac:dyDescent="0.25">
      <c r="A1184" t="s">
        <v>824</v>
      </c>
      <c r="B1184">
        <v>-0.212791875461181</v>
      </c>
      <c r="C1184">
        <v>3.9547653249182701E-3</v>
      </c>
      <c r="D1184" t="s">
        <v>2781</v>
      </c>
    </row>
    <row r="1185" spans="1:4" x14ac:dyDescent="0.25">
      <c r="A1185" t="s">
        <v>1220</v>
      </c>
      <c r="B1185">
        <v>-0.212873189299671</v>
      </c>
      <c r="C1185">
        <v>1.66574297840602E-2</v>
      </c>
      <c r="D1185" t="s">
        <v>3178</v>
      </c>
    </row>
    <row r="1186" spans="1:4" x14ac:dyDescent="0.25">
      <c r="A1186" t="s">
        <v>1134</v>
      </c>
      <c r="B1186">
        <v>-0.213299747048592</v>
      </c>
      <c r="C1186">
        <v>1.3091433184540801E-2</v>
      </c>
      <c r="D1186" t="s">
        <v>3092</v>
      </c>
    </row>
    <row r="1187" spans="1:4" x14ac:dyDescent="0.25">
      <c r="A1187" t="s">
        <v>1530</v>
      </c>
      <c r="B1187">
        <v>-0.21510030638052</v>
      </c>
      <c r="C1187">
        <v>2.8959612854109699E-2</v>
      </c>
      <c r="D1187" t="s">
        <v>3488</v>
      </c>
    </row>
    <row r="1188" spans="1:4" x14ac:dyDescent="0.25">
      <c r="A1188" t="s">
        <v>1846</v>
      </c>
      <c r="B1188">
        <v>-0.21518045694642199</v>
      </c>
      <c r="C1188">
        <v>4.4258939778315499E-2</v>
      </c>
      <c r="D1188" t="s">
        <v>3804</v>
      </c>
    </row>
    <row r="1189" spans="1:4" x14ac:dyDescent="0.25">
      <c r="A1189" t="s">
        <v>1762</v>
      </c>
      <c r="B1189">
        <v>-0.216714418705128</v>
      </c>
      <c r="C1189">
        <v>3.98385955713308E-2</v>
      </c>
      <c r="D1189" t="s">
        <v>3720</v>
      </c>
    </row>
    <row r="1190" spans="1:4" x14ac:dyDescent="0.25">
      <c r="A1190" t="s">
        <v>1856</v>
      </c>
      <c r="B1190">
        <v>-0.21786518296463001</v>
      </c>
      <c r="C1190">
        <v>4.5009070379260101E-2</v>
      </c>
      <c r="D1190" t="s">
        <v>3814</v>
      </c>
    </row>
    <row r="1191" spans="1:4" x14ac:dyDescent="0.25">
      <c r="A1191" t="s">
        <v>1216</v>
      </c>
      <c r="B1191">
        <v>-0.218085659126427</v>
      </c>
      <c r="C1191">
        <v>1.6444228660780599E-2</v>
      </c>
      <c r="D1191" t="s">
        <v>3174</v>
      </c>
    </row>
    <row r="1192" spans="1:4" x14ac:dyDescent="0.25">
      <c r="A1192" t="s">
        <v>941</v>
      </c>
      <c r="B1192">
        <v>-0.21814531945333901</v>
      </c>
      <c r="C1192">
        <v>6.5910052029537402E-3</v>
      </c>
      <c r="D1192" t="s">
        <v>2898</v>
      </c>
    </row>
    <row r="1193" spans="1:4" x14ac:dyDescent="0.25">
      <c r="A1193" t="s">
        <v>1143</v>
      </c>
      <c r="B1193">
        <v>-0.21882431503286501</v>
      </c>
      <c r="C1193">
        <v>1.35641437385617E-2</v>
      </c>
      <c r="D1193" t="s">
        <v>3101</v>
      </c>
    </row>
    <row r="1194" spans="1:4" x14ac:dyDescent="0.25">
      <c r="A1194" t="s">
        <v>1734</v>
      </c>
      <c r="B1194">
        <v>-0.21911050813989599</v>
      </c>
      <c r="C1194">
        <v>3.8461135508831998E-2</v>
      </c>
      <c r="D1194" t="s">
        <v>3692</v>
      </c>
    </row>
    <row r="1195" spans="1:4" x14ac:dyDescent="0.25">
      <c r="A1195" t="s">
        <v>63</v>
      </c>
      <c r="B1195">
        <v>-0.22053612109721801</v>
      </c>
      <c r="C1195">
        <v>2.4748605189781499E-2</v>
      </c>
      <c r="D1195" t="s">
        <v>1957</v>
      </c>
    </row>
    <row r="1196" spans="1:4" x14ac:dyDescent="0.25">
      <c r="A1196" t="s">
        <v>701</v>
      </c>
      <c r="B1196">
        <v>-0.22062433921744601</v>
      </c>
      <c r="C1196">
        <v>1.33206590806055E-3</v>
      </c>
      <c r="D1196" t="s">
        <v>2658</v>
      </c>
    </row>
    <row r="1197" spans="1:4" x14ac:dyDescent="0.25">
      <c r="A1197" t="s">
        <v>1229</v>
      </c>
      <c r="B1197">
        <v>-0.220664959837237</v>
      </c>
      <c r="C1197">
        <v>1.7077762144836799E-2</v>
      </c>
      <c r="D1197" t="s">
        <v>3187</v>
      </c>
    </row>
    <row r="1198" spans="1:4" x14ac:dyDescent="0.25">
      <c r="A1198" t="s">
        <v>1497</v>
      </c>
      <c r="B1198">
        <v>-0.22125842802812901</v>
      </c>
      <c r="C1198">
        <v>2.77546329459782E-2</v>
      </c>
      <c r="D1198" t="s">
        <v>3455</v>
      </c>
    </row>
    <row r="1199" spans="1:4" x14ac:dyDescent="0.25">
      <c r="A1199" t="s">
        <v>1789</v>
      </c>
      <c r="B1199">
        <v>-0.22160781622858899</v>
      </c>
      <c r="C1199">
        <v>4.1544274369518699E-2</v>
      </c>
      <c r="D1199" t="s">
        <v>3747</v>
      </c>
    </row>
    <row r="1200" spans="1:4" x14ac:dyDescent="0.25">
      <c r="A1200" t="s">
        <v>1718</v>
      </c>
      <c r="B1200">
        <v>-0.22220889662802301</v>
      </c>
      <c r="C1200">
        <v>3.7681737027668999E-2</v>
      </c>
      <c r="D1200" t="s">
        <v>3676</v>
      </c>
    </row>
    <row r="1201" spans="1:4" x14ac:dyDescent="0.25">
      <c r="A1201" t="s">
        <v>1184</v>
      </c>
      <c r="B1201">
        <v>-0.22370577061165101</v>
      </c>
      <c r="C1201">
        <v>1.53751325884732E-2</v>
      </c>
      <c r="D1201" t="s">
        <v>3142</v>
      </c>
    </row>
    <row r="1202" spans="1:4" x14ac:dyDescent="0.25">
      <c r="A1202" t="s">
        <v>11</v>
      </c>
      <c r="B1202">
        <v>-0.22391104396417499</v>
      </c>
      <c r="C1202">
        <v>4.2107760381551403E-2</v>
      </c>
      <c r="D1202" t="s">
        <v>2100</v>
      </c>
    </row>
    <row r="1203" spans="1:4" x14ac:dyDescent="0.25">
      <c r="A1203" t="s">
        <v>1855</v>
      </c>
      <c r="B1203">
        <v>-0.22575402043920201</v>
      </c>
      <c r="C1203">
        <v>4.4894638337243199E-2</v>
      </c>
      <c r="D1203" t="s">
        <v>3813</v>
      </c>
    </row>
    <row r="1204" spans="1:4" x14ac:dyDescent="0.25">
      <c r="A1204" t="s">
        <v>1193</v>
      </c>
      <c r="B1204">
        <v>-0.22576229478677201</v>
      </c>
      <c r="C1204">
        <v>1.5846844269432801E-2</v>
      </c>
      <c r="D1204" t="s">
        <v>3151</v>
      </c>
    </row>
    <row r="1205" spans="1:4" x14ac:dyDescent="0.25">
      <c r="A1205" t="s">
        <v>1271</v>
      </c>
      <c r="B1205">
        <v>-0.225777393442706</v>
      </c>
      <c r="C1205">
        <v>1.8912217300127401E-2</v>
      </c>
      <c r="D1205" t="s">
        <v>3229</v>
      </c>
    </row>
    <row r="1206" spans="1:4" x14ac:dyDescent="0.25">
      <c r="A1206" t="s">
        <v>1615</v>
      </c>
      <c r="B1206">
        <v>-0.22617391368995801</v>
      </c>
      <c r="C1206">
        <v>3.2862353960232599E-2</v>
      </c>
      <c r="D1206" t="s">
        <v>3573</v>
      </c>
    </row>
    <row r="1207" spans="1:4" x14ac:dyDescent="0.25">
      <c r="A1207" t="s">
        <v>1278</v>
      </c>
      <c r="B1207">
        <v>-0.22641593237552499</v>
      </c>
      <c r="C1207">
        <v>1.91277067647612E-2</v>
      </c>
      <c r="D1207" t="s">
        <v>3236</v>
      </c>
    </row>
    <row r="1208" spans="1:4" x14ac:dyDescent="0.25">
      <c r="A1208" t="s">
        <v>1082</v>
      </c>
      <c r="B1208">
        <v>-0.227426968556871</v>
      </c>
      <c r="C1208">
        <v>1.1347779611922499E-2</v>
      </c>
      <c r="D1208" t="s">
        <v>3040</v>
      </c>
    </row>
    <row r="1209" spans="1:4" x14ac:dyDescent="0.25">
      <c r="A1209" t="s">
        <v>1157</v>
      </c>
      <c r="B1209">
        <v>-0.22855965102936701</v>
      </c>
      <c r="C1209">
        <v>1.42427550476077E-2</v>
      </c>
      <c r="D1209" t="s">
        <v>3115</v>
      </c>
    </row>
    <row r="1210" spans="1:4" x14ac:dyDescent="0.25">
      <c r="A1210" t="s">
        <v>1198</v>
      </c>
      <c r="B1210">
        <v>-0.230251175218077</v>
      </c>
      <c r="C1210">
        <v>1.5972678286670799E-2</v>
      </c>
      <c r="D1210" t="s">
        <v>3156</v>
      </c>
    </row>
    <row r="1211" spans="1:4" x14ac:dyDescent="0.25">
      <c r="A1211" s="2">
        <v>43533</v>
      </c>
      <c r="B1211">
        <v>-0.23041523665798</v>
      </c>
      <c r="C1211">
        <v>5.0309894765074802E-4</v>
      </c>
      <c r="D1211" t="s">
        <v>2575</v>
      </c>
    </row>
    <row r="1212" spans="1:4" x14ac:dyDescent="0.25">
      <c r="A1212" t="s">
        <v>1932</v>
      </c>
      <c r="B1212">
        <v>-0.23041872868798399</v>
      </c>
      <c r="C1212">
        <v>4.8782781281771E-2</v>
      </c>
      <c r="D1212" t="s">
        <v>3890</v>
      </c>
    </row>
    <row r="1213" spans="1:4" x14ac:dyDescent="0.25">
      <c r="A1213" t="s">
        <v>1912</v>
      </c>
      <c r="B1213">
        <v>-0.230519600806252</v>
      </c>
      <c r="C1213">
        <v>4.7631259519058999E-2</v>
      </c>
      <c r="D1213" t="s">
        <v>3870</v>
      </c>
    </row>
    <row r="1214" spans="1:4" x14ac:dyDescent="0.25">
      <c r="A1214" t="s">
        <v>1295</v>
      </c>
      <c r="B1214">
        <v>-0.232004544357895</v>
      </c>
      <c r="C1214">
        <v>1.9854127911338299E-2</v>
      </c>
      <c r="D1214" t="s">
        <v>3253</v>
      </c>
    </row>
    <row r="1215" spans="1:4" x14ac:dyDescent="0.25">
      <c r="A1215" t="s">
        <v>1749</v>
      </c>
      <c r="B1215">
        <v>-0.232331881896404</v>
      </c>
      <c r="C1215">
        <v>3.9244759265756199E-2</v>
      </c>
      <c r="D1215" t="s">
        <v>3707</v>
      </c>
    </row>
    <row r="1216" spans="1:4" x14ac:dyDescent="0.25">
      <c r="A1216" t="s">
        <v>95</v>
      </c>
      <c r="B1216">
        <v>-0.232350255594479</v>
      </c>
      <c r="C1216">
        <v>2.4366648639070301E-2</v>
      </c>
      <c r="D1216" t="s">
        <v>2373</v>
      </c>
    </row>
    <row r="1217" spans="1:4" x14ac:dyDescent="0.25">
      <c r="A1217" t="s">
        <v>1730</v>
      </c>
      <c r="B1217">
        <v>-0.23355217537761</v>
      </c>
      <c r="C1217">
        <v>3.8192444454148697E-2</v>
      </c>
      <c r="D1217" t="s">
        <v>3688</v>
      </c>
    </row>
    <row r="1218" spans="1:4" x14ac:dyDescent="0.25">
      <c r="A1218" t="s">
        <v>1929</v>
      </c>
      <c r="B1218">
        <v>-0.233803671243001</v>
      </c>
      <c r="C1218">
        <v>4.85973592672563E-2</v>
      </c>
      <c r="D1218" t="s">
        <v>3887</v>
      </c>
    </row>
    <row r="1219" spans="1:4" x14ac:dyDescent="0.25">
      <c r="A1219" t="s">
        <v>757</v>
      </c>
      <c r="B1219">
        <v>-0.23604572479802</v>
      </c>
      <c r="C1219">
        <v>2.3547842620528199E-3</v>
      </c>
      <c r="D1219" t="s">
        <v>2714</v>
      </c>
    </row>
    <row r="1220" spans="1:4" x14ac:dyDescent="0.25">
      <c r="A1220" t="s">
        <v>637</v>
      </c>
      <c r="B1220">
        <v>-0.23648474996809901</v>
      </c>
      <c r="C1220">
        <v>6.7909474118555801E-4</v>
      </c>
      <c r="D1220" t="s">
        <v>2594</v>
      </c>
    </row>
    <row r="1221" spans="1:4" x14ac:dyDescent="0.25">
      <c r="A1221" t="s">
        <v>1281</v>
      </c>
      <c r="B1221">
        <v>-0.23661618036771301</v>
      </c>
      <c r="C1221">
        <v>1.9168264842103402E-2</v>
      </c>
      <c r="D1221" t="s">
        <v>3239</v>
      </c>
    </row>
    <row r="1222" spans="1:4" x14ac:dyDescent="0.25">
      <c r="A1222" t="s">
        <v>848</v>
      </c>
      <c r="B1222">
        <v>-0.237075283309509</v>
      </c>
      <c r="C1222">
        <v>4.3762688668265099E-3</v>
      </c>
      <c r="D1222" t="s">
        <v>2805</v>
      </c>
    </row>
    <row r="1223" spans="1:4" x14ac:dyDescent="0.25">
      <c r="A1223" t="s">
        <v>1156</v>
      </c>
      <c r="B1223">
        <v>-0.23712336432652001</v>
      </c>
      <c r="C1223">
        <v>1.41257908111138E-2</v>
      </c>
      <c r="D1223" t="s">
        <v>3114</v>
      </c>
    </row>
    <row r="1224" spans="1:4" x14ac:dyDescent="0.25">
      <c r="A1224" t="s">
        <v>1376</v>
      </c>
      <c r="B1224">
        <v>-0.237567846440774</v>
      </c>
      <c r="C1224">
        <v>2.31259681221174E-2</v>
      </c>
      <c r="D1224" t="s">
        <v>3334</v>
      </c>
    </row>
    <row r="1225" spans="1:4" x14ac:dyDescent="0.25">
      <c r="A1225" t="s">
        <v>802</v>
      </c>
      <c r="B1225">
        <v>-0.237926264996526</v>
      </c>
      <c r="C1225">
        <v>3.4182643911451101E-3</v>
      </c>
      <c r="D1225" t="s">
        <v>2759</v>
      </c>
    </row>
    <row r="1226" spans="1:4" x14ac:dyDescent="0.25">
      <c r="A1226" t="s">
        <v>1751</v>
      </c>
      <c r="B1226">
        <v>-0.23921278975271401</v>
      </c>
      <c r="C1226">
        <v>3.9440184986814203E-2</v>
      </c>
      <c r="D1226" t="s">
        <v>3709</v>
      </c>
    </row>
    <row r="1227" spans="1:4" x14ac:dyDescent="0.25">
      <c r="A1227" t="s">
        <v>730</v>
      </c>
      <c r="B1227">
        <v>-0.239751141202629</v>
      </c>
      <c r="C1227">
        <v>1.70397201118859E-3</v>
      </c>
      <c r="D1227" t="s">
        <v>2687</v>
      </c>
    </row>
    <row r="1228" spans="1:4" x14ac:dyDescent="0.25">
      <c r="A1228" t="s">
        <v>891</v>
      </c>
      <c r="B1228">
        <v>-0.24115543332343101</v>
      </c>
      <c r="C1228">
        <v>5.3886508800589502E-3</v>
      </c>
      <c r="D1228" t="s">
        <v>2848</v>
      </c>
    </row>
    <row r="1229" spans="1:4" x14ac:dyDescent="0.25">
      <c r="A1229" t="s">
        <v>514</v>
      </c>
      <c r="B1229">
        <v>-0.24123538488914401</v>
      </c>
      <c r="C1229" s="3">
        <v>1.38069593800233E-6</v>
      </c>
      <c r="D1229" t="s">
        <v>2470</v>
      </c>
    </row>
    <row r="1230" spans="1:4" x14ac:dyDescent="0.25">
      <c r="A1230" t="s">
        <v>1023</v>
      </c>
      <c r="B1230">
        <v>-0.242890935620966</v>
      </c>
      <c r="C1230">
        <v>9.3888531919332496E-3</v>
      </c>
      <c r="D1230" t="s">
        <v>2981</v>
      </c>
    </row>
    <row r="1231" spans="1:4" x14ac:dyDescent="0.25">
      <c r="A1231" t="s">
        <v>1515</v>
      </c>
      <c r="B1231">
        <v>-0.24363389134899899</v>
      </c>
      <c r="C1231">
        <v>2.8289939544234002E-2</v>
      </c>
      <c r="D1231" t="s">
        <v>3473</v>
      </c>
    </row>
    <row r="1232" spans="1:4" x14ac:dyDescent="0.25">
      <c r="A1232" t="s">
        <v>1153</v>
      </c>
      <c r="B1232">
        <v>-0.24378340291944101</v>
      </c>
      <c r="C1232">
        <v>1.40640730101115E-2</v>
      </c>
      <c r="D1232" t="s">
        <v>3111</v>
      </c>
    </row>
    <row r="1233" spans="1:4" x14ac:dyDescent="0.25">
      <c r="A1233" t="s">
        <v>1058</v>
      </c>
      <c r="B1233">
        <v>-0.24429966205220599</v>
      </c>
      <c r="C1233">
        <v>1.0447157108071601E-2</v>
      </c>
      <c r="D1233" t="s">
        <v>3016</v>
      </c>
    </row>
    <row r="1234" spans="1:4" x14ac:dyDescent="0.25">
      <c r="A1234" t="s">
        <v>1883</v>
      </c>
      <c r="B1234">
        <v>-0.24454345282273901</v>
      </c>
      <c r="C1234">
        <v>4.6516060520315698E-2</v>
      </c>
      <c r="D1234" t="s">
        <v>3841</v>
      </c>
    </row>
    <row r="1235" spans="1:4" x14ac:dyDescent="0.25">
      <c r="A1235" t="s">
        <v>759</v>
      </c>
      <c r="B1235">
        <v>-0.24482122516628699</v>
      </c>
      <c r="C1235">
        <v>2.4112178927178599E-3</v>
      </c>
      <c r="D1235" t="s">
        <v>2716</v>
      </c>
    </row>
    <row r="1236" spans="1:4" x14ac:dyDescent="0.25">
      <c r="A1236" t="s">
        <v>1158</v>
      </c>
      <c r="B1236">
        <v>-0.24507810730489801</v>
      </c>
      <c r="C1236">
        <v>1.4303554751687399E-2</v>
      </c>
      <c r="D1236" t="s">
        <v>3116</v>
      </c>
    </row>
    <row r="1237" spans="1:4" x14ac:dyDescent="0.25">
      <c r="A1237" t="s">
        <v>909</v>
      </c>
      <c r="B1237">
        <v>-0.24537293844605301</v>
      </c>
      <c r="C1237">
        <v>5.7981069504749998E-3</v>
      </c>
      <c r="D1237" t="s">
        <v>2866</v>
      </c>
    </row>
    <row r="1238" spans="1:4" x14ac:dyDescent="0.25">
      <c r="A1238" t="s">
        <v>1105</v>
      </c>
      <c r="B1238">
        <v>-0.245473503356718</v>
      </c>
      <c r="C1238">
        <v>1.2011339627895501E-2</v>
      </c>
      <c r="D1238" t="s">
        <v>3063</v>
      </c>
    </row>
    <row r="1239" spans="1:4" x14ac:dyDescent="0.25">
      <c r="A1239" t="s">
        <v>1221</v>
      </c>
      <c r="B1239">
        <v>-0.24615073740979401</v>
      </c>
      <c r="C1239">
        <v>1.66626715631095E-2</v>
      </c>
      <c r="D1239" t="s">
        <v>3179</v>
      </c>
    </row>
    <row r="1240" spans="1:4" x14ac:dyDescent="0.25">
      <c r="A1240" t="s">
        <v>1403</v>
      </c>
      <c r="B1240">
        <v>-0.24656114043732899</v>
      </c>
      <c r="C1240">
        <v>2.4303510281506902E-2</v>
      </c>
      <c r="D1240" t="s">
        <v>3361</v>
      </c>
    </row>
    <row r="1241" spans="1:4" x14ac:dyDescent="0.25">
      <c r="A1241" t="s">
        <v>1779</v>
      </c>
      <c r="B1241">
        <v>-0.24797080612061301</v>
      </c>
      <c r="C1241">
        <v>4.0751922660248602E-2</v>
      </c>
      <c r="D1241" t="s">
        <v>3737</v>
      </c>
    </row>
    <row r="1242" spans="1:4" x14ac:dyDescent="0.25">
      <c r="A1242" t="s">
        <v>1665</v>
      </c>
      <c r="B1242">
        <v>-0.248161102639746</v>
      </c>
      <c r="C1242">
        <v>3.48780077784938E-2</v>
      </c>
      <c r="D1242" t="s">
        <v>3623</v>
      </c>
    </row>
    <row r="1243" spans="1:4" x14ac:dyDescent="0.25">
      <c r="A1243" t="s">
        <v>1880</v>
      </c>
      <c r="B1243">
        <v>-0.25061594830351502</v>
      </c>
      <c r="C1243">
        <v>4.6311877610693698E-2</v>
      </c>
      <c r="D1243" t="s">
        <v>3838</v>
      </c>
    </row>
    <row r="1244" spans="1:4" x14ac:dyDescent="0.25">
      <c r="A1244" t="s">
        <v>562</v>
      </c>
      <c r="B1244">
        <v>-0.251010092892687</v>
      </c>
      <c r="C1244">
        <v>1.0765319079827E-4</v>
      </c>
      <c r="D1244" t="s">
        <v>2518</v>
      </c>
    </row>
    <row r="1245" spans="1:4" x14ac:dyDescent="0.25">
      <c r="A1245" t="s">
        <v>1169</v>
      </c>
      <c r="B1245">
        <v>-0.25114599588368602</v>
      </c>
      <c r="C1245">
        <v>1.47576046487007E-2</v>
      </c>
      <c r="D1245" t="s">
        <v>3127</v>
      </c>
    </row>
    <row r="1246" spans="1:4" x14ac:dyDescent="0.25">
      <c r="A1246" t="s">
        <v>792</v>
      </c>
      <c r="B1246">
        <v>-0.25142870410266999</v>
      </c>
      <c r="C1246">
        <v>3.1706323401855499E-3</v>
      </c>
      <c r="D1246" t="s">
        <v>2749</v>
      </c>
    </row>
    <row r="1247" spans="1:4" x14ac:dyDescent="0.25">
      <c r="A1247" t="s">
        <v>1265</v>
      </c>
      <c r="B1247">
        <v>-0.25209983088030102</v>
      </c>
      <c r="C1247">
        <v>1.8535949815291601E-2</v>
      </c>
      <c r="D1247" t="s">
        <v>3223</v>
      </c>
    </row>
    <row r="1248" spans="1:4" x14ac:dyDescent="0.25">
      <c r="A1248" t="s">
        <v>723</v>
      </c>
      <c r="B1248">
        <v>-0.25245973997836901</v>
      </c>
      <c r="C1248">
        <v>1.6358012190045501E-3</v>
      </c>
      <c r="D1248" t="s">
        <v>2680</v>
      </c>
    </row>
    <row r="1249" spans="1:4" x14ac:dyDescent="0.25">
      <c r="A1249" t="s">
        <v>1091</v>
      </c>
      <c r="B1249">
        <v>-0.25257748398374202</v>
      </c>
      <c r="C1249">
        <v>1.1725302628138101E-2</v>
      </c>
      <c r="D1249" t="s">
        <v>3049</v>
      </c>
    </row>
    <row r="1250" spans="1:4" x14ac:dyDescent="0.25">
      <c r="A1250" t="s">
        <v>1687</v>
      </c>
      <c r="B1250">
        <v>-0.252716734328154</v>
      </c>
      <c r="C1250">
        <v>3.5851105109115301E-2</v>
      </c>
      <c r="D1250" t="s">
        <v>3645</v>
      </c>
    </row>
    <row r="1251" spans="1:4" x14ac:dyDescent="0.25">
      <c r="A1251" t="s">
        <v>1020</v>
      </c>
      <c r="B1251">
        <v>-0.252759183837798</v>
      </c>
      <c r="C1251">
        <v>9.2064973975094899E-3</v>
      </c>
      <c r="D1251" t="s">
        <v>2978</v>
      </c>
    </row>
    <row r="1252" spans="1:4" x14ac:dyDescent="0.25">
      <c r="A1252" t="s">
        <v>1740</v>
      </c>
      <c r="B1252">
        <v>-0.253490284883436</v>
      </c>
      <c r="C1252">
        <v>3.8774548573826201E-2</v>
      </c>
      <c r="D1252" t="s">
        <v>3698</v>
      </c>
    </row>
    <row r="1253" spans="1:4" x14ac:dyDescent="0.25">
      <c r="A1253" t="s">
        <v>706</v>
      </c>
      <c r="B1253">
        <v>-0.25352368453743301</v>
      </c>
      <c r="C1253">
        <v>1.40514870026038E-3</v>
      </c>
      <c r="D1253" t="s">
        <v>2663</v>
      </c>
    </row>
    <row r="1254" spans="1:4" x14ac:dyDescent="0.25">
      <c r="A1254" t="s">
        <v>1069</v>
      </c>
      <c r="B1254">
        <v>-0.25353668225007903</v>
      </c>
      <c r="C1254">
        <v>1.08550079747817E-2</v>
      </c>
      <c r="D1254" t="s">
        <v>3027</v>
      </c>
    </row>
    <row r="1255" spans="1:4" x14ac:dyDescent="0.25">
      <c r="A1255" t="s">
        <v>1463</v>
      </c>
      <c r="B1255">
        <v>-0.25645821348960002</v>
      </c>
      <c r="C1255">
        <v>2.6533738165271901E-2</v>
      </c>
      <c r="D1255" t="s">
        <v>3421</v>
      </c>
    </row>
    <row r="1256" spans="1:4" x14ac:dyDescent="0.25">
      <c r="A1256" t="s">
        <v>1928</v>
      </c>
      <c r="B1256">
        <v>-0.25718055783079502</v>
      </c>
      <c r="C1256">
        <v>4.85793424994065E-2</v>
      </c>
      <c r="D1256" t="s">
        <v>3886</v>
      </c>
    </row>
    <row r="1257" spans="1:4" x14ac:dyDescent="0.25">
      <c r="A1257" t="s">
        <v>18</v>
      </c>
      <c r="B1257">
        <v>-0.257531004896005</v>
      </c>
      <c r="C1257">
        <v>9.4011137300542395E-4</v>
      </c>
      <c r="D1257" t="s">
        <v>1998</v>
      </c>
    </row>
    <row r="1258" spans="1:4" x14ac:dyDescent="0.25">
      <c r="A1258" t="s">
        <v>1570</v>
      </c>
      <c r="B1258">
        <v>-0.257760822028684</v>
      </c>
      <c r="C1258">
        <v>3.1172223776258098E-2</v>
      </c>
      <c r="D1258" t="s">
        <v>3528</v>
      </c>
    </row>
    <row r="1259" spans="1:4" x14ac:dyDescent="0.25">
      <c r="A1259" t="s">
        <v>886</v>
      </c>
      <c r="B1259">
        <v>-0.25830122625072699</v>
      </c>
      <c r="C1259">
        <v>5.2260662519335102E-3</v>
      </c>
      <c r="D1259" t="s">
        <v>2843</v>
      </c>
    </row>
    <row r="1260" spans="1:4" x14ac:dyDescent="0.25">
      <c r="A1260" t="s">
        <v>83</v>
      </c>
      <c r="B1260">
        <v>-0.258647733061659</v>
      </c>
      <c r="C1260">
        <v>7.6398951962334902E-3</v>
      </c>
      <c r="D1260" t="s">
        <v>1987</v>
      </c>
    </row>
    <row r="1261" spans="1:4" x14ac:dyDescent="0.25">
      <c r="A1261" t="s">
        <v>1649</v>
      </c>
      <c r="B1261">
        <v>-0.25868277891722102</v>
      </c>
      <c r="C1261">
        <v>3.4028903798995799E-2</v>
      </c>
      <c r="D1261" t="s">
        <v>3607</v>
      </c>
    </row>
    <row r="1262" spans="1:4" x14ac:dyDescent="0.25">
      <c r="A1262" t="s">
        <v>1029</v>
      </c>
      <c r="B1262">
        <v>-0.26017609000876002</v>
      </c>
      <c r="C1262">
        <v>9.6894233394215403E-3</v>
      </c>
      <c r="D1262" t="s">
        <v>2987</v>
      </c>
    </row>
    <row r="1263" spans="1:4" x14ac:dyDescent="0.25">
      <c r="A1263" t="s">
        <v>1301</v>
      </c>
      <c r="B1263">
        <v>-0.26025298386659601</v>
      </c>
      <c r="C1263">
        <v>1.9985766591062899E-2</v>
      </c>
      <c r="D1263" t="s">
        <v>3259</v>
      </c>
    </row>
    <row r="1264" spans="1:4" x14ac:dyDescent="0.25">
      <c r="A1264" t="s">
        <v>814</v>
      </c>
      <c r="B1264">
        <v>-0.260698917854365</v>
      </c>
      <c r="C1264">
        <v>3.60886588962848E-3</v>
      </c>
      <c r="D1264" t="s">
        <v>2771</v>
      </c>
    </row>
    <row r="1265" spans="1:4" x14ac:dyDescent="0.25">
      <c r="A1265" t="s">
        <v>85</v>
      </c>
      <c r="B1265">
        <v>-0.26132912842330303</v>
      </c>
      <c r="C1265">
        <v>7.9078953169720492E-3</v>
      </c>
      <c r="D1265" t="s">
        <v>1955</v>
      </c>
    </row>
    <row r="1266" spans="1:4" x14ac:dyDescent="0.25">
      <c r="A1266" t="s">
        <v>1496</v>
      </c>
      <c r="B1266">
        <v>-0.26165354954697301</v>
      </c>
      <c r="C1266">
        <v>2.7716976824528599E-2</v>
      </c>
      <c r="D1266" t="s">
        <v>3454</v>
      </c>
    </row>
    <row r="1267" spans="1:4" x14ac:dyDescent="0.25">
      <c r="A1267" t="s">
        <v>1502</v>
      </c>
      <c r="B1267">
        <v>-0.26271601613775702</v>
      </c>
      <c r="C1267">
        <v>2.78048145904327E-2</v>
      </c>
      <c r="D1267" t="s">
        <v>3460</v>
      </c>
    </row>
    <row r="1268" spans="1:4" x14ac:dyDescent="0.25">
      <c r="A1268" t="s">
        <v>1253</v>
      </c>
      <c r="B1268">
        <v>-0.26283543679967802</v>
      </c>
      <c r="C1268">
        <v>1.8186623579588002E-2</v>
      </c>
      <c r="D1268" t="s">
        <v>3211</v>
      </c>
    </row>
    <row r="1269" spans="1:4" x14ac:dyDescent="0.25">
      <c r="A1269" t="s">
        <v>1109</v>
      </c>
      <c r="B1269">
        <v>-0.26380714212560802</v>
      </c>
      <c r="C1269">
        <v>1.2180277751252201E-2</v>
      </c>
      <c r="D1269" t="s">
        <v>3067</v>
      </c>
    </row>
    <row r="1270" spans="1:4" x14ac:dyDescent="0.25">
      <c r="A1270" t="s">
        <v>1491</v>
      </c>
      <c r="B1270">
        <v>-0.264045838606846</v>
      </c>
      <c r="C1270">
        <v>2.73661951235546E-2</v>
      </c>
      <c r="D1270" t="s">
        <v>3449</v>
      </c>
    </row>
    <row r="1271" spans="1:4" x14ac:dyDescent="0.25">
      <c r="A1271" t="s">
        <v>113</v>
      </c>
      <c r="B1271">
        <v>-0.264591182826244</v>
      </c>
      <c r="C1271">
        <v>3.2830941117066798E-3</v>
      </c>
      <c r="D1271" t="s">
        <v>2127</v>
      </c>
    </row>
    <row r="1272" spans="1:4" x14ac:dyDescent="0.25">
      <c r="A1272" t="s">
        <v>1081</v>
      </c>
      <c r="B1272">
        <v>-0.26544667234637598</v>
      </c>
      <c r="C1272">
        <v>1.1332967743781199E-2</v>
      </c>
      <c r="D1272" t="s">
        <v>3039</v>
      </c>
    </row>
    <row r="1273" spans="1:4" x14ac:dyDescent="0.25">
      <c r="A1273" t="s">
        <v>600</v>
      </c>
      <c r="B1273">
        <v>-0.26590253266338998</v>
      </c>
      <c r="C1273">
        <v>3.2572314422946402E-4</v>
      </c>
      <c r="D1273" t="s">
        <v>2556</v>
      </c>
    </row>
    <row r="1274" spans="1:4" x14ac:dyDescent="0.25">
      <c r="A1274" t="s">
        <v>1892</v>
      </c>
      <c r="B1274">
        <v>-0.26667992449533801</v>
      </c>
      <c r="C1274">
        <v>4.6868019390544802E-2</v>
      </c>
      <c r="D1274" t="s">
        <v>3850</v>
      </c>
    </row>
    <row r="1275" spans="1:4" x14ac:dyDescent="0.25">
      <c r="A1275" t="s">
        <v>1484</v>
      </c>
      <c r="B1275">
        <v>-0.26681370095432499</v>
      </c>
      <c r="C1275">
        <v>2.7208962347657999E-2</v>
      </c>
      <c r="D1275" t="s">
        <v>3442</v>
      </c>
    </row>
    <row r="1276" spans="1:4" x14ac:dyDescent="0.25">
      <c r="A1276" t="s">
        <v>1480</v>
      </c>
      <c r="B1276">
        <v>-0.26778533964747803</v>
      </c>
      <c r="C1276">
        <v>2.71671608757777E-2</v>
      </c>
      <c r="D1276" t="s">
        <v>3438</v>
      </c>
    </row>
    <row r="1277" spans="1:4" x14ac:dyDescent="0.25">
      <c r="A1277" t="s">
        <v>589</v>
      </c>
      <c r="B1277">
        <v>-0.26832885288073699</v>
      </c>
      <c r="C1277">
        <v>2.3057915425734999E-4</v>
      </c>
      <c r="D1277" t="s">
        <v>2545</v>
      </c>
    </row>
    <row r="1278" spans="1:4" x14ac:dyDescent="0.25">
      <c r="A1278" t="s">
        <v>898</v>
      </c>
      <c r="B1278">
        <v>-0.26880835565901101</v>
      </c>
      <c r="C1278">
        <v>5.5838239582022197E-3</v>
      </c>
      <c r="D1278" t="s">
        <v>2855</v>
      </c>
    </row>
    <row r="1279" spans="1:4" x14ac:dyDescent="0.25">
      <c r="A1279" t="s">
        <v>772</v>
      </c>
      <c r="B1279">
        <v>-0.26950226542580702</v>
      </c>
      <c r="C1279">
        <v>2.61607259042767E-3</v>
      </c>
      <c r="D1279" t="s">
        <v>2729</v>
      </c>
    </row>
    <row r="1280" spans="1:4" x14ac:dyDescent="0.25">
      <c r="A1280" t="s">
        <v>1559</v>
      </c>
      <c r="B1280">
        <v>-0.27037443091326202</v>
      </c>
      <c r="C1280">
        <v>3.0385938887698902E-2</v>
      </c>
      <c r="D1280" t="s">
        <v>3517</v>
      </c>
    </row>
    <row r="1281" spans="1:4" x14ac:dyDescent="0.25">
      <c r="A1281" t="s">
        <v>1701</v>
      </c>
      <c r="B1281">
        <v>-0.270910825292419</v>
      </c>
      <c r="C1281">
        <v>3.6399040145063601E-2</v>
      </c>
      <c r="D1281" t="s">
        <v>3659</v>
      </c>
    </row>
    <row r="1282" spans="1:4" x14ac:dyDescent="0.25">
      <c r="A1282" t="s">
        <v>1807</v>
      </c>
      <c r="B1282">
        <v>-0.271237422070297</v>
      </c>
      <c r="C1282">
        <v>4.2283017022651498E-2</v>
      </c>
      <c r="D1282" t="s">
        <v>3765</v>
      </c>
    </row>
    <row r="1283" spans="1:4" x14ac:dyDescent="0.25">
      <c r="A1283" t="s">
        <v>1228</v>
      </c>
      <c r="B1283">
        <v>-0.27146441592395798</v>
      </c>
      <c r="C1283">
        <v>1.70432920968638E-2</v>
      </c>
      <c r="D1283" t="s">
        <v>3186</v>
      </c>
    </row>
    <row r="1284" spans="1:4" x14ac:dyDescent="0.25">
      <c r="A1284" t="s">
        <v>115</v>
      </c>
      <c r="B1284">
        <v>-0.27294418303199702</v>
      </c>
      <c r="C1284">
        <v>4.3238665788523497E-3</v>
      </c>
      <c r="D1284" t="s">
        <v>2312</v>
      </c>
    </row>
    <row r="1285" spans="1:4" x14ac:dyDescent="0.25">
      <c r="A1285" t="s">
        <v>1054</v>
      </c>
      <c r="B1285">
        <v>-0.27456144611059702</v>
      </c>
      <c r="C1285">
        <v>1.0363363138845999E-2</v>
      </c>
      <c r="D1285" t="s">
        <v>3012</v>
      </c>
    </row>
    <row r="1286" spans="1:4" x14ac:dyDescent="0.25">
      <c r="A1286" t="s">
        <v>844</v>
      </c>
      <c r="B1286">
        <v>-0.27486476483019401</v>
      </c>
      <c r="C1286">
        <v>4.363487447834E-3</v>
      </c>
      <c r="D1286" t="s">
        <v>2801</v>
      </c>
    </row>
    <row r="1287" spans="1:4" x14ac:dyDescent="0.25">
      <c r="A1287" t="s">
        <v>998</v>
      </c>
      <c r="B1287">
        <v>-0.27571600746486202</v>
      </c>
      <c r="C1287">
        <v>8.4293267280666304E-3</v>
      </c>
      <c r="D1287" t="s">
        <v>2955</v>
      </c>
    </row>
    <row r="1288" spans="1:4" x14ac:dyDescent="0.25">
      <c r="A1288" t="s">
        <v>1828</v>
      </c>
      <c r="B1288">
        <v>-0.27694688168257697</v>
      </c>
      <c r="C1288">
        <v>4.3328768693113903E-2</v>
      </c>
      <c r="D1288" t="s">
        <v>3786</v>
      </c>
    </row>
    <row r="1289" spans="1:4" x14ac:dyDescent="0.25">
      <c r="A1289" t="s">
        <v>1673</v>
      </c>
      <c r="B1289">
        <v>-0.27736455621820399</v>
      </c>
      <c r="C1289">
        <v>3.5111695571403902E-2</v>
      </c>
      <c r="D1289" t="s">
        <v>3631</v>
      </c>
    </row>
    <row r="1290" spans="1:4" x14ac:dyDescent="0.25">
      <c r="A1290" t="s">
        <v>578</v>
      </c>
      <c r="B1290">
        <v>-0.27737553052397002</v>
      </c>
      <c r="C1290">
        <v>1.74307687482414E-4</v>
      </c>
      <c r="D1290" t="s">
        <v>2534</v>
      </c>
    </row>
    <row r="1291" spans="1:4" x14ac:dyDescent="0.25">
      <c r="A1291" t="s">
        <v>588</v>
      </c>
      <c r="B1291">
        <v>-0.27760788914348</v>
      </c>
      <c r="C1291">
        <v>2.27038751694019E-4</v>
      </c>
      <c r="D1291" t="s">
        <v>2544</v>
      </c>
    </row>
    <row r="1292" spans="1:4" x14ac:dyDescent="0.25">
      <c r="A1292" t="s">
        <v>1001</v>
      </c>
      <c r="B1292">
        <v>-0.27782237080469702</v>
      </c>
      <c r="C1292">
        <v>8.5232912645757802E-3</v>
      </c>
      <c r="D1292" t="s">
        <v>2958</v>
      </c>
    </row>
    <row r="1293" spans="1:4" x14ac:dyDescent="0.25">
      <c r="A1293" s="2">
        <v>43528</v>
      </c>
      <c r="B1293">
        <v>-0.28063453765222002</v>
      </c>
      <c r="C1293">
        <v>8.7024543345392003E-3</v>
      </c>
      <c r="D1293" t="s">
        <v>2961</v>
      </c>
    </row>
    <row r="1294" spans="1:4" x14ac:dyDescent="0.25">
      <c r="A1294" t="s">
        <v>1235</v>
      </c>
      <c r="B1294">
        <v>-0.28070275201993999</v>
      </c>
      <c r="C1294">
        <v>1.7490282546336999E-2</v>
      </c>
      <c r="D1294" t="s">
        <v>3193</v>
      </c>
    </row>
    <row r="1295" spans="1:4" x14ac:dyDescent="0.25">
      <c r="A1295" t="s">
        <v>1402</v>
      </c>
      <c r="B1295">
        <v>-0.280888440175869</v>
      </c>
      <c r="C1295">
        <v>2.42835294132938E-2</v>
      </c>
      <c r="D1295" t="s">
        <v>3360</v>
      </c>
    </row>
    <row r="1296" spans="1:4" x14ac:dyDescent="0.25">
      <c r="A1296" t="s">
        <v>1268</v>
      </c>
      <c r="B1296">
        <v>-0.28091918757941903</v>
      </c>
      <c r="C1296">
        <v>1.87195170014695E-2</v>
      </c>
      <c r="D1296" t="s">
        <v>3226</v>
      </c>
    </row>
    <row r="1297" spans="1:4" x14ac:dyDescent="0.25">
      <c r="A1297" t="s">
        <v>1717</v>
      </c>
      <c r="B1297">
        <v>-0.28123291434771502</v>
      </c>
      <c r="C1297">
        <v>3.7607466987925997E-2</v>
      </c>
      <c r="D1297" t="s">
        <v>3675</v>
      </c>
    </row>
    <row r="1298" spans="1:4" x14ac:dyDescent="0.25">
      <c r="A1298" t="s">
        <v>707</v>
      </c>
      <c r="B1298">
        <v>-0.28173377733402399</v>
      </c>
      <c r="C1298">
        <v>1.41686840188877E-3</v>
      </c>
      <c r="D1298" t="s">
        <v>2664</v>
      </c>
    </row>
    <row r="1299" spans="1:4" x14ac:dyDescent="0.25">
      <c r="A1299" t="s">
        <v>1626</v>
      </c>
      <c r="B1299">
        <v>-0.28338889987321803</v>
      </c>
      <c r="C1299">
        <v>3.3067270584188499E-2</v>
      </c>
      <c r="D1299" t="s">
        <v>3584</v>
      </c>
    </row>
    <row r="1300" spans="1:4" x14ac:dyDescent="0.25">
      <c r="A1300" t="s">
        <v>928</v>
      </c>
      <c r="B1300">
        <v>-0.28342880832914502</v>
      </c>
      <c r="C1300">
        <v>6.3442244030051101E-3</v>
      </c>
      <c r="D1300" t="s">
        <v>2885</v>
      </c>
    </row>
    <row r="1301" spans="1:4" x14ac:dyDescent="0.25">
      <c r="A1301" t="s">
        <v>1121</v>
      </c>
      <c r="B1301">
        <v>-0.28342920410987099</v>
      </c>
      <c r="C1301">
        <v>1.26396218267616E-2</v>
      </c>
      <c r="D1301" t="s">
        <v>3079</v>
      </c>
    </row>
    <row r="1302" spans="1:4" x14ac:dyDescent="0.25">
      <c r="A1302" t="s">
        <v>897</v>
      </c>
      <c r="B1302">
        <v>-0.28441111717029799</v>
      </c>
      <c r="C1302">
        <v>5.5622239208768702E-3</v>
      </c>
      <c r="D1302" t="s">
        <v>2854</v>
      </c>
    </row>
    <row r="1303" spans="1:4" x14ac:dyDescent="0.25">
      <c r="A1303" t="s">
        <v>784</v>
      </c>
      <c r="B1303">
        <v>-0.28530477221939099</v>
      </c>
      <c r="C1303">
        <v>2.97274158311345E-3</v>
      </c>
      <c r="D1303" t="s">
        <v>2741</v>
      </c>
    </row>
    <row r="1304" spans="1:4" x14ac:dyDescent="0.25">
      <c r="A1304" t="s">
        <v>1160</v>
      </c>
      <c r="B1304">
        <v>-0.28610607658952802</v>
      </c>
      <c r="C1304">
        <v>1.4390753960100099E-2</v>
      </c>
      <c r="D1304" t="s">
        <v>3118</v>
      </c>
    </row>
    <row r="1305" spans="1:4" x14ac:dyDescent="0.25">
      <c r="A1305" t="s">
        <v>1800</v>
      </c>
      <c r="B1305">
        <v>-0.28803650444895901</v>
      </c>
      <c r="C1305">
        <v>4.20640142714101E-2</v>
      </c>
      <c r="D1305" t="s">
        <v>3758</v>
      </c>
    </row>
    <row r="1306" spans="1:4" x14ac:dyDescent="0.25">
      <c r="A1306" t="s">
        <v>1386</v>
      </c>
      <c r="B1306">
        <v>-0.288731199849665</v>
      </c>
      <c r="C1306">
        <v>2.3543705234395699E-2</v>
      </c>
      <c r="D1306" t="s">
        <v>3344</v>
      </c>
    </row>
    <row r="1307" spans="1:4" x14ac:dyDescent="0.25">
      <c r="A1307" t="s">
        <v>1130</v>
      </c>
      <c r="B1307">
        <v>-0.28915994391179001</v>
      </c>
      <c r="C1307">
        <v>1.2835449897298901E-2</v>
      </c>
      <c r="D1307" t="s">
        <v>3088</v>
      </c>
    </row>
    <row r="1308" spans="1:4" x14ac:dyDescent="0.25">
      <c r="A1308" t="s">
        <v>1608</v>
      </c>
      <c r="B1308">
        <v>-0.29071692264888099</v>
      </c>
      <c r="C1308">
        <v>3.2597574694520202E-2</v>
      </c>
      <c r="D1308" t="s">
        <v>3566</v>
      </c>
    </row>
    <row r="1309" spans="1:4" x14ac:dyDescent="0.25">
      <c r="A1309" t="s">
        <v>1611</v>
      </c>
      <c r="B1309">
        <v>-0.29178347475687999</v>
      </c>
      <c r="C1309">
        <v>3.2626692938591897E-2</v>
      </c>
      <c r="D1309" t="s">
        <v>3569</v>
      </c>
    </row>
    <row r="1310" spans="1:4" x14ac:dyDescent="0.25">
      <c r="A1310" t="s">
        <v>1340</v>
      </c>
      <c r="B1310">
        <v>-0.293100485506126</v>
      </c>
      <c r="C1310">
        <v>2.1838547934907599E-2</v>
      </c>
      <c r="D1310" t="s">
        <v>3298</v>
      </c>
    </row>
    <row r="1311" spans="1:4" x14ac:dyDescent="0.25">
      <c r="A1311" t="s">
        <v>1222</v>
      </c>
      <c r="B1311">
        <v>-0.29467267348481102</v>
      </c>
      <c r="C1311">
        <v>1.6801056336891902E-2</v>
      </c>
      <c r="D1311" t="s">
        <v>3180</v>
      </c>
    </row>
    <row r="1312" spans="1:4" x14ac:dyDescent="0.25">
      <c r="A1312" t="s">
        <v>1455</v>
      </c>
      <c r="B1312">
        <v>-0.29488030371747898</v>
      </c>
      <c r="C1312">
        <v>2.6206707464445301E-2</v>
      </c>
      <c r="D1312" t="s">
        <v>3413</v>
      </c>
    </row>
    <row r="1313" spans="1:4" x14ac:dyDescent="0.25">
      <c r="A1313" t="s">
        <v>1591</v>
      </c>
      <c r="B1313">
        <v>-0.29624548115611898</v>
      </c>
      <c r="C1313">
        <v>3.2038226893375703E-2</v>
      </c>
      <c r="D1313" t="s">
        <v>3549</v>
      </c>
    </row>
    <row r="1314" spans="1:4" x14ac:dyDescent="0.25">
      <c r="A1314" t="s">
        <v>858</v>
      </c>
      <c r="B1314">
        <v>-0.296413091838507</v>
      </c>
      <c r="C1314">
        <v>4.5909369675998001E-3</v>
      </c>
      <c r="D1314" t="s">
        <v>2815</v>
      </c>
    </row>
    <row r="1315" spans="1:4" x14ac:dyDescent="0.25">
      <c r="A1315" t="s">
        <v>1473</v>
      </c>
      <c r="B1315">
        <v>-0.29694329215408399</v>
      </c>
      <c r="C1315">
        <v>2.70149064728674E-2</v>
      </c>
      <c r="D1315" t="s">
        <v>3431</v>
      </c>
    </row>
    <row r="1316" spans="1:4" x14ac:dyDescent="0.25">
      <c r="A1316" t="s">
        <v>1557</v>
      </c>
      <c r="B1316">
        <v>-0.29740218343957497</v>
      </c>
      <c r="C1316">
        <v>3.0265940377400099E-2</v>
      </c>
      <c r="D1316" t="s">
        <v>3515</v>
      </c>
    </row>
    <row r="1317" spans="1:4" x14ac:dyDescent="0.25">
      <c r="A1317" t="s">
        <v>597</v>
      </c>
      <c r="B1317">
        <v>-0.29948783637931597</v>
      </c>
      <c r="C1317">
        <v>2.9477121413696899E-4</v>
      </c>
      <c r="D1317" t="s">
        <v>2553</v>
      </c>
    </row>
    <row r="1318" spans="1:4" x14ac:dyDescent="0.25">
      <c r="A1318" t="s">
        <v>1120</v>
      </c>
      <c r="B1318">
        <v>-0.29965015716534699</v>
      </c>
      <c r="C1318">
        <v>1.2626800161872599E-2</v>
      </c>
      <c r="D1318" t="s">
        <v>3078</v>
      </c>
    </row>
    <row r="1319" spans="1:4" x14ac:dyDescent="0.25">
      <c r="A1319" t="s">
        <v>880</v>
      </c>
      <c r="B1319">
        <v>-0.30000757608215001</v>
      </c>
      <c r="C1319">
        <v>5.1396033153535102E-3</v>
      </c>
      <c r="D1319" t="s">
        <v>2837</v>
      </c>
    </row>
    <row r="1320" spans="1:4" x14ac:dyDescent="0.25">
      <c r="A1320" t="s">
        <v>1055</v>
      </c>
      <c r="B1320">
        <v>-0.30026076986768702</v>
      </c>
      <c r="C1320">
        <v>1.03638886082049E-2</v>
      </c>
      <c r="D1320" t="s">
        <v>3013</v>
      </c>
    </row>
    <row r="1321" spans="1:4" x14ac:dyDescent="0.25">
      <c r="A1321" t="s">
        <v>1532</v>
      </c>
      <c r="B1321">
        <v>-0.30085743546719901</v>
      </c>
      <c r="C1321">
        <v>2.89980638520798E-2</v>
      </c>
      <c r="D1321" t="s">
        <v>3490</v>
      </c>
    </row>
    <row r="1322" spans="1:4" x14ac:dyDescent="0.25">
      <c r="A1322" t="s">
        <v>1059</v>
      </c>
      <c r="B1322">
        <v>-0.30162128355854201</v>
      </c>
      <c r="C1322">
        <v>1.04617487304146E-2</v>
      </c>
      <c r="D1322" t="s">
        <v>3017</v>
      </c>
    </row>
    <row r="1323" spans="1:4" x14ac:dyDescent="0.25">
      <c r="A1323" t="s">
        <v>1084</v>
      </c>
      <c r="B1323">
        <v>-0.30258697010966201</v>
      </c>
      <c r="C1323">
        <v>1.1373284508109901E-2</v>
      </c>
      <c r="D1323" t="s">
        <v>3042</v>
      </c>
    </row>
    <row r="1324" spans="1:4" x14ac:dyDescent="0.25">
      <c r="A1324" t="s">
        <v>1645</v>
      </c>
      <c r="B1324">
        <v>-0.30264622236703198</v>
      </c>
      <c r="C1324">
        <v>3.37420502661092E-2</v>
      </c>
      <c r="D1324" t="s">
        <v>3603</v>
      </c>
    </row>
    <row r="1325" spans="1:4" x14ac:dyDescent="0.25">
      <c r="A1325" t="s">
        <v>1103</v>
      </c>
      <c r="B1325">
        <v>-0.30316741345324599</v>
      </c>
      <c r="C1325">
        <v>1.1979769183494899E-2</v>
      </c>
      <c r="D1325" t="s">
        <v>3061</v>
      </c>
    </row>
    <row r="1326" spans="1:4" x14ac:dyDescent="0.25">
      <c r="A1326" t="s">
        <v>825</v>
      </c>
      <c r="B1326">
        <v>-0.30432723206217299</v>
      </c>
      <c r="C1326">
        <v>3.9559379482625697E-3</v>
      </c>
      <c r="D1326" t="s">
        <v>2782</v>
      </c>
    </row>
    <row r="1327" spans="1:4" x14ac:dyDescent="0.25">
      <c r="A1327" t="s">
        <v>1196</v>
      </c>
      <c r="B1327">
        <v>-0.30435790343000602</v>
      </c>
      <c r="C1327">
        <v>1.59224574490665E-2</v>
      </c>
      <c r="D1327" t="s">
        <v>3154</v>
      </c>
    </row>
    <row r="1328" spans="1:4" x14ac:dyDescent="0.25">
      <c r="A1328" t="s">
        <v>1840</v>
      </c>
      <c r="B1328">
        <v>-0.304537402053705</v>
      </c>
      <c r="C1328">
        <v>4.3920847395225199E-2</v>
      </c>
      <c r="D1328" t="s">
        <v>3798</v>
      </c>
    </row>
    <row r="1329" spans="1:4" x14ac:dyDescent="0.25">
      <c r="A1329" t="s">
        <v>1450</v>
      </c>
      <c r="B1329">
        <v>-0.30478512801958402</v>
      </c>
      <c r="C1329">
        <v>2.59654933709885E-2</v>
      </c>
      <c r="D1329" t="s">
        <v>3408</v>
      </c>
    </row>
    <row r="1330" spans="1:4" x14ac:dyDescent="0.25">
      <c r="A1330" t="s">
        <v>1178</v>
      </c>
      <c r="B1330">
        <v>-0.30531237261884098</v>
      </c>
      <c r="C1330">
        <v>1.5114876144949401E-2</v>
      </c>
      <c r="D1330" t="s">
        <v>3136</v>
      </c>
    </row>
    <row r="1331" spans="1:4" x14ac:dyDescent="0.25">
      <c r="A1331" t="s">
        <v>1802</v>
      </c>
      <c r="B1331">
        <v>-0.306098574303315</v>
      </c>
      <c r="C1331">
        <v>4.2128025559033097E-2</v>
      </c>
      <c r="D1331" t="s">
        <v>3760</v>
      </c>
    </row>
    <row r="1332" spans="1:4" x14ac:dyDescent="0.25">
      <c r="A1332" t="s">
        <v>705</v>
      </c>
      <c r="B1332">
        <v>-0.30656500230199202</v>
      </c>
      <c r="C1332">
        <v>1.3893321516913399E-3</v>
      </c>
      <c r="D1332" t="s">
        <v>2662</v>
      </c>
    </row>
    <row r="1333" spans="1:4" x14ac:dyDescent="0.25">
      <c r="A1333" t="s">
        <v>1208</v>
      </c>
      <c r="B1333">
        <v>-0.306572536425883</v>
      </c>
      <c r="C1333">
        <v>1.63165185503093E-2</v>
      </c>
      <c r="D1333" t="s">
        <v>3166</v>
      </c>
    </row>
    <row r="1334" spans="1:4" x14ac:dyDescent="0.25">
      <c r="A1334" t="s">
        <v>1765</v>
      </c>
      <c r="B1334">
        <v>-0.306670169758823</v>
      </c>
      <c r="C1334">
        <v>3.9920372763368503E-2</v>
      </c>
      <c r="D1334" t="s">
        <v>3723</v>
      </c>
    </row>
    <row r="1335" spans="1:4" x14ac:dyDescent="0.25">
      <c r="A1335" t="s">
        <v>590</v>
      </c>
      <c r="B1335">
        <v>-0.30673941903562102</v>
      </c>
      <c r="C1335">
        <v>2.3775730640655999E-4</v>
      </c>
      <c r="D1335" t="s">
        <v>2546</v>
      </c>
    </row>
    <row r="1336" spans="1:4" x14ac:dyDescent="0.25">
      <c r="A1336" t="s">
        <v>958</v>
      </c>
      <c r="B1336">
        <v>-0.30756721039060197</v>
      </c>
      <c r="C1336">
        <v>7.2472861663358404E-3</v>
      </c>
      <c r="D1336" t="s">
        <v>2915</v>
      </c>
    </row>
    <row r="1337" spans="1:4" x14ac:dyDescent="0.25">
      <c r="A1337" t="s">
        <v>1905</v>
      </c>
      <c r="B1337">
        <v>-0.308466498467387</v>
      </c>
      <c r="C1337">
        <v>4.74530817845513E-2</v>
      </c>
      <c r="D1337" t="s">
        <v>3863</v>
      </c>
    </row>
    <row r="1338" spans="1:4" x14ac:dyDescent="0.25">
      <c r="A1338" t="s">
        <v>936</v>
      </c>
      <c r="B1338">
        <v>-0.30857538030784898</v>
      </c>
      <c r="C1338">
        <v>6.4953691313133204E-3</v>
      </c>
      <c r="D1338" t="s">
        <v>2893</v>
      </c>
    </row>
    <row r="1339" spans="1:4" x14ac:dyDescent="0.25">
      <c r="A1339" t="s">
        <v>1835</v>
      </c>
      <c r="B1339">
        <v>-0.308716609643855</v>
      </c>
      <c r="C1339">
        <v>4.3674223204530301E-2</v>
      </c>
      <c r="D1339" t="s">
        <v>3793</v>
      </c>
    </row>
    <row r="1340" spans="1:4" x14ac:dyDescent="0.25">
      <c r="A1340" t="s">
        <v>1289</v>
      </c>
      <c r="B1340">
        <v>-0.30898947382409298</v>
      </c>
      <c r="C1340">
        <v>1.9566253726062799E-2</v>
      </c>
      <c r="D1340" t="s">
        <v>3247</v>
      </c>
    </row>
    <row r="1341" spans="1:4" x14ac:dyDescent="0.25">
      <c r="A1341" t="s">
        <v>618</v>
      </c>
      <c r="B1341">
        <v>-0.30913330979523002</v>
      </c>
      <c r="C1341">
        <v>4.9246303287171398E-4</v>
      </c>
      <c r="D1341" t="s">
        <v>2574</v>
      </c>
    </row>
    <row r="1342" spans="1:4" x14ac:dyDescent="0.25">
      <c r="A1342" t="s">
        <v>1857</v>
      </c>
      <c r="B1342">
        <v>-0.30927033115275598</v>
      </c>
      <c r="C1342">
        <v>4.5122985178203602E-2</v>
      </c>
      <c r="D1342" t="s">
        <v>3815</v>
      </c>
    </row>
    <row r="1343" spans="1:4" x14ac:dyDescent="0.25">
      <c r="A1343" t="s">
        <v>1414</v>
      </c>
      <c r="B1343">
        <v>-0.31040988539709102</v>
      </c>
      <c r="C1343">
        <v>2.4575510686815901E-2</v>
      </c>
      <c r="D1343" t="s">
        <v>3372</v>
      </c>
    </row>
    <row r="1344" spans="1:4" x14ac:dyDescent="0.25">
      <c r="A1344" t="s">
        <v>683</v>
      </c>
      <c r="B1344">
        <v>-0.31091446452839</v>
      </c>
      <c r="C1344">
        <v>1.1402693818973999E-3</v>
      </c>
      <c r="D1344" t="s">
        <v>2640</v>
      </c>
    </row>
    <row r="1345" spans="1:4" x14ac:dyDescent="0.25">
      <c r="A1345" t="s">
        <v>795</v>
      </c>
      <c r="B1345">
        <v>-0.31134778381789802</v>
      </c>
      <c r="C1345">
        <v>3.29519048346164E-3</v>
      </c>
      <c r="D1345" t="s">
        <v>2752</v>
      </c>
    </row>
    <row r="1346" spans="1:4" x14ac:dyDescent="0.25">
      <c r="A1346" t="s">
        <v>725</v>
      </c>
      <c r="B1346">
        <v>-0.31176458365547599</v>
      </c>
      <c r="C1346">
        <v>1.6381125339120801E-3</v>
      </c>
      <c r="D1346" t="s">
        <v>2682</v>
      </c>
    </row>
    <row r="1347" spans="1:4" x14ac:dyDescent="0.25">
      <c r="A1347" t="s">
        <v>1845</v>
      </c>
      <c r="B1347">
        <v>-0.31194407650494099</v>
      </c>
      <c r="C1347">
        <v>4.42401692005557E-2</v>
      </c>
      <c r="D1347" t="s">
        <v>3803</v>
      </c>
    </row>
    <row r="1348" spans="1:4" x14ac:dyDescent="0.25">
      <c r="A1348" t="s">
        <v>1607</v>
      </c>
      <c r="B1348">
        <v>-0.31272472994665801</v>
      </c>
      <c r="C1348">
        <v>3.2593777783815801E-2</v>
      </c>
      <c r="D1348" t="s">
        <v>3565</v>
      </c>
    </row>
    <row r="1349" spans="1:4" x14ac:dyDescent="0.25">
      <c r="A1349" t="s">
        <v>1784</v>
      </c>
      <c r="B1349">
        <v>-0.313366699856021</v>
      </c>
      <c r="C1349">
        <v>4.1078648570603803E-2</v>
      </c>
      <c r="D1349" t="s">
        <v>3742</v>
      </c>
    </row>
    <row r="1350" spans="1:4" x14ac:dyDescent="0.25">
      <c r="A1350" t="s">
        <v>971</v>
      </c>
      <c r="B1350">
        <v>-0.31411158761230001</v>
      </c>
      <c r="C1350">
        <v>7.4469047479869604E-3</v>
      </c>
      <c r="D1350" t="s">
        <v>2928</v>
      </c>
    </row>
    <row r="1351" spans="1:4" x14ac:dyDescent="0.25">
      <c r="A1351" t="s">
        <v>1456</v>
      </c>
      <c r="B1351">
        <v>-0.31430570267833002</v>
      </c>
      <c r="C1351">
        <v>2.6233578757787299E-2</v>
      </c>
      <c r="D1351" t="s">
        <v>3414</v>
      </c>
    </row>
    <row r="1352" spans="1:4" x14ac:dyDescent="0.25">
      <c r="A1352" t="s">
        <v>654</v>
      </c>
      <c r="B1352">
        <v>-0.31446186899948098</v>
      </c>
      <c r="C1352">
        <v>7.9952482047177095E-4</v>
      </c>
      <c r="D1352" t="s">
        <v>2611</v>
      </c>
    </row>
    <row r="1353" spans="1:4" x14ac:dyDescent="0.25">
      <c r="A1353" t="s">
        <v>829</v>
      </c>
      <c r="B1353">
        <v>-0.31490987204079002</v>
      </c>
      <c r="C1353">
        <v>4.1466061407735002E-3</v>
      </c>
      <c r="D1353" t="s">
        <v>2786</v>
      </c>
    </row>
    <row r="1354" spans="1:4" x14ac:dyDescent="0.25">
      <c r="A1354" t="s">
        <v>1547</v>
      </c>
      <c r="B1354">
        <v>-0.31519178835593598</v>
      </c>
      <c r="C1354">
        <v>2.95992054627944E-2</v>
      </c>
      <c r="D1354" t="s">
        <v>3505</v>
      </c>
    </row>
    <row r="1355" spans="1:4" x14ac:dyDescent="0.25">
      <c r="A1355" t="s">
        <v>749</v>
      </c>
      <c r="B1355">
        <v>-0.31588269302215299</v>
      </c>
      <c r="C1355">
        <v>2.1725554270464798E-3</v>
      </c>
      <c r="D1355" t="s">
        <v>2706</v>
      </c>
    </row>
    <row r="1356" spans="1:4" x14ac:dyDescent="0.25">
      <c r="A1356" t="s">
        <v>1565</v>
      </c>
      <c r="B1356">
        <v>-0.31625142368895998</v>
      </c>
      <c r="C1356">
        <v>3.0815764063274499E-2</v>
      </c>
      <c r="D1356" t="s">
        <v>3523</v>
      </c>
    </row>
    <row r="1357" spans="1:4" x14ac:dyDescent="0.25">
      <c r="A1357" t="s">
        <v>1512</v>
      </c>
      <c r="B1357">
        <v>-0.31715559268135901</v>
      </c>
      <c r="C1357">
        <v>2.8107383365294301E-2</v>
      </c>
      <c r="D1357" t="s">
        <v>3470</v>
      </c>
    </row>
    <row r="1358" spans="1:4" x14ac:dyDescent="0.25">
      <c r="A1358" t="s">
        <v>526</v>
      </c>
      <c r="B1358">
        <v>-0.317240758650225</v>
      </c>
      <c r="C1358" s="3">
        <v>8.8563876270508098E-6</v>
      </c>
      <c r="D1358" t="s">
        <v>2482</v>
      </c>
    </row>
    <row r="1359" spans="1:4" x14ac:dyDescent="0.25">
      <c r="A1359" t="s">
        <v>1836</v>
      </c>
      <c r="B1359">
        <v>-0.31852103883942601</v>
      </c>
      <c r="C1359">
        <v>4.3679625639915801E-2</v>
      </c>
      <c r="D1359" t="s">
        <v>3794</v>
      </c>
    </row>
    <row r="1360" spans="1:4" x14ac:dyDescent="0.25">
      <c r="A1360" t="s">
        <v>1032</v>
      </c>
      <c r="B1360">
        <v>-0.31858265531838398</v>
      </c>
      <c r="C1360">
        <v>9.7537396375497708E-3</v>
      </c>
      <c r="D1360" t="s">
        <v>2990</v>
      </c>
    </row>
    <row r="1361" spans="1:4" x14ac:dyDescent="0.25">
      <c r="A1361" t="s">
        <v>610</v>
      </c>
      <c r="B1361">
        <v>-0.31882559455413201</v>
      </c>
      <c r="C1361">
        <v>4.2244150801908602E-4</v>
      </c>
      <c r="D1361" t="s">
        <v>2566</v>
      </c>
    </row>
    <row r="1362" spans="1:4" x14ac:dyDescent="0.25">
      <c r="A1362" t="s">
        <v>1062</v>
      </c>
      <c r="B1362">
        <v>-0.31948451862358401</v>
      </c>
      <c r="C1362">
        <v>1.06954739912468E-2</v>
      </c>
      <c r="D1362" t="s">
        <v>3020</v>
      </c>
    </row>
    <row r="1363" spans="1:4" x14ac:dyDescent="0.25">
      <c r="A1363" t="s">
        <v>763</v>
      </c>
      <c r="B1363">
        <v>-0.31970713445390703</v>
      </c>
      <c r="C1363">
        <v>2.5169425636852702E-3</v>
      </c>
      <c r="D1363" t="s">
        <v>2720</v>
      </c>
    </row>
    <row r="1364" spans="1:4" x14ac:dyDescent="0.25">
      <c r="A1364" t="s">
        <v>1787</v>
      </c>
      <c r="B1364">
        <v>-0.32043549560194101</v>
      </c>
      <c r="C1364">
        <v>4.14995030304336E-2</v>
      </c>
      <c r="D1364" t="s">
        <v>3745</v>
      </c>
    </row>
    <row r="1365" spans="1:4" x14ac:dyDescent="0.25">
      <c r="A1365" t="s">
        <v>613</v>
      </c>
      <c r="B1365">
        <v>-0.32483660961726402</v>
      </c>
      <c r="C1365">
        <v>4.71215966699182E-4</v>
      </c>
      <c r="D1365" t="s">
        <v>2569</v>
      </c>
    </row>
    <row r="1366" spans="1:4" x14ac:dyDescent="0.25">
      <c r="A1366" t="s">
        <v>582</v>
      </c>
      <c r="B1366">
        <v>-0.32540464866815999</v>
      </c>
      <c r="C1366">
        <v>1.9665917062290999E-4</v>
      </c>
      <c r="D1366" t="s">
        <v>2538</v>
      </c>
    </row>
    <row r="1367" spans="1:4" x14ac:dyDescent="0.25">
      <c r="A1367" t="s">
        <v>1648</v>
      </c>
      <c r="B1367">
        <v>-0.32607171625439602</v>
      </c>
      <c r="C1367">
        <v>3.4026165626480101E-2</v>
      </c>
      <c r="D1367" t="s">
        <v>3606</v>
      </c>
    </row>
    <row r="1368" spans="1:4" x14ac:dyDescent="0.25">
      <c r="A1368" t="s">
        <v>756</v>
      </c>
      <c r="B1368">
        <v>-0.326322088169549</v>
      </c>
      <c r="C1368">
        <v>2.3465415370363999E-3</v>
      </c>
      <c r="D1368" t="s">
        <v>2713</v>
      </c>
    </row>
    <row r="1369" spans="1:4" x14ac:dyDescent="0.25">
      <c r="A1369" t="s">
        <v>62</v>
      </c>
      <c r="B1369">
        <v>-0.32687441205905599</v>
      </c>
      <c r="C1369">
        <v>8.6557722033562007E-3</v>
      </c>
      <c r="D1369" t="s">
        <v>2208</v>
      </c>
    </row>
    <row r="1370" spans="1:4" x14ac:dyDescent="0.25">
      <c r="A1370" t="s">
        <v>691</v>
      </c>
      <c r="B1370">
        <v>-0.32699835939778998</v>
      </c>
      <c r="C1370">
        <v>1.2595455164656701E-3</v>
      </c>
      <c r="D1370" t="s">
        <v>2648</v>
      </c>
    </row>
    <row r="1371" spans="1:4" x14ac:dyDescent="0.25">
      <c r="A1371" t="s">
        <v>41</v>
      </c>
      <c r="B1371">
        <v>-0.32742430616904</v>
      </c>
      <c r="C1371">
        <v>1.8417556248867099E-2</v>
      </c>
      <c r="D1371" t="s">
        <v>1997</v>
      </c>
    </row>
    <row r="1372" spans="1:4" x14ac:dyDescent="0.25">
      <c r="A1372" t="s">
        <v>549</v>
      </c>
      <c r="B1372">
        <v>-0.32832431837612203</v>
      </c>
      <c r="C1372" s="3">
        <v>6.4715335349778606E-5</v>
      </c>
      <c r="D1372" t="s">
        <v>2505</v>
      </c>
    </row>
    <row r="1373" spans="1:4" x14ac:dyDescent="0.25">
      <c r="A1373" t="s">
        <v>1362</v>
      </c>
      <c r="B1373">
        <v>-0.32842588588604299</v>
      </c>
      <c r="C1373">
        <v>2.2477542270348799E-2</v>
      </c>
      <c r="D1373" t="s">
        <v>3320</v>
      </c>
    </row>
    <row r="1374" spans="1:4" x14ac:dyDescent="0.25">
      <c r="A1374" t="s">
        <v>1007</v>
      </c>
      <c r="B1374">
        <v>-0.33003566267697898</v>
      </c>
      <c r="C1374">
        <v>8.8589492751557294E-3</v>
      </c>
      <c r="D1374" t="s">
        <v>2965</v>
      </c>
    </row>
    <row r="1375" spans="1:4" x14ac:dyDescent="0.25">
      <c r="A1375" t="s">
        <v>1493</v>
      </c>
      <c r="B1375">
        <v>-0.33021219104094601</v>
      </c>
      <c r="C1375">
        <v>2.7452978335592099E-2</v>
      </c>
      <c r="D1375" t="s">
        <v>3451</v>
      </c>
    </row>
    <row r="1376" spans="1:4" x14ac:dyDescent="0.25">
      <c r="A1376" t="s">
        <v>1741</v>
      </c>
      <c r="B1376">
        <v>-0.33179902318425702</v>
      </c>
      <c r="C1376">
        <v>3.8819665316518599E-2</v>
      </c>
      <c r="D1376" t="s">
        <v>3699</v>
      </c>
    </row>
    <row r="1377" spans="1:4" x14ac:dyDescent="0.25">
      <c r="A1377" t="s">
        <v>695</v>
      </c>
      <c r="B1377">
        <v>-0.33370314933337702</v>
      </c>
      <c r="C1377">
        <v>1.2983079763345699E-3</v>
      </c>
      <c r="D1377" t="s">
        <v>2652</v>
      </c>
    </row>
    <row r="1378" spans="1:4" x14ac:dyDescent="0.25">
      <c r="A1378" t="s">
        <v>1651</v>
      </c>
      <c r="B1378">
        <v>-0.333719555428382</v>
      </c>
      <c r="C1378">
        <v>3.4108605559461498E-2</v>
      </c>
      <c r="D1378" t="s">
        <v>3609</v>
      </c>
    </row>
    <row r="1379" spans="1:4" x14ac:dyDescent="0.25">
      <c r="A1379" t="s">
        <v>559</v>
      </c>
      <c r="B1379">
        <v>-0.33399166332781399</v>
      </c>
      <c r="C1379">
        <v>1.01287868701783E-4</v>
      </c>
      <c r="D1379" t="s">
        <v>2515</v>
      </c>
    </row>
    <row r="1380" spans="1:4" x14ac:dyDescent="0.25">
      <c r="A1380" t="s">
        <v>1172</v>
      </c>
      <c r="B1380">
        <v>-0.334081696774853</v>
      </c>
      <c r="C1380">
        <v>1.49318305426896E-2</v>
      </c>
      <c r="D1380" t="s">
        <v>3130</v>
      </c>
    </row>
    <row r="1381" spans="1:4" x14ac:dyDescent="0.25">
      <c r="A1381" t="s">
        <v>60</v>
      </c>
      <c r="B1381">
        <v>-0.33811790783963902</v>
      </c>
      <c r="C1381">
        <v>3.1740864311476602E-2</v>
      </c>
      <c r="D1381" t="s">
        <v>2044</v>
      </c>
    </row>
    <row r="1382" spans="1:4" x14ac:dyDescent="0.25">
      <c r="A1382" t="s">
        <v>1330</v>
      </c>
      <c r="B1382">
        <v>-0.33901485605936199</v>
      </c>
      <c r="C1382">
        <v>2.1277738819795701E-2</v>
      </c>
      <c r="D1382" t="s">
        <v>3288</v>
      </c>
    </row>
    <row r="1383" spans="1:4" x14ac:dyDescent="0.25">
      <c r="A1383" t="s">
        <v>1563</v>
      </c>
      <c r="B1383">
        <v>-0.33951053953469301</v>
      </c>
      <c r="C1383">
        <v>3.0728889277195699E-2</v>
      </c>
      <c r="D1383" t="s">
        <v>3521</v>
      </c>
    </row>
    <row r="1384" spans="1:4" x14ac:dyDescent="0.25">
      <c r="A1384" t="s">
        <v>1707</v>
      </c>
      <c r="B1384">
        <v>-0.33954540065855099</v>
      </c>
      <c r="C1384">
        <v>3.68966602146234E-2</v>
      </c>
      <c r="D1384" t="s">
        <v>3665</v>
      </c>
    </row>
    <row r="1385" spans="1:4" x14ac:dyDescent="0.25">
      <c r="A1385" t="s">
        <v>1699</v>
      </c>
      <c r="B1385">
        <v>-0.34029052007961802</v>
      </c>
      <c r="C1385">
        <v>3.6288778062478398E-2</v>
      </c>
      <c r="D1385" t="s">
        <v>3657</v>
      </c>
    </row>
    <row r="1386" spans="1:4" x14ac:dyDescent="0.25">
      <c r="A1386" t="s">
        <v>1471</v>
      </c>
      <c r="B1386">
        <v>-0.34068891479378</v>
      </c>
      <c r="C1386">
        <v>2.6974910291988102E-2</v>
      </c>
      <c r="D1386" t="s">
        <v>3429</v>
      </c>
    </row>
    <row r="1387" spans="1:4" x14ac:dyDescent="0.25">
      <c r="A1387" t="s">
        <v>1616</v>
      </c>
      <c r="B1387">
        <v>-0.34104636153497597</v>
      </c>
      <c r="C1387">
        <v>3.28623994133556E-2</v>
      </c>
      <c r="D1387" t="s">
        <v>3574</v>
      </c>
    </row>
    <row r="1388" spans="1:4" x14ac:dyDescent="0.25">
      <c r="A1388" t="s">
        <v>1714</v>
      </c>
      <c r="B1388">
        <v>-0.34153249022360799</v>
      </c>
      <c r="C1388">
        <v>3.7450544563229701E-2</v>
      </c>
      <c r="D1388" t="s">
        <v>3672</v>
      </c>
    </row>
    <row r="1389" spans="1:4" x14ac:dyDescent="0.25">
      <c r="A1389" t="s">
        <v>1756</v>
      </c>
      <c r="B1389">
        <v>-0.34222525259216202</v>
      </c>
      <c r="C1389">
        <v>3.9722554711147599E-2</v>
      </c>
      <c r="D1389" t="s">
        <v>3714</v>
      </c>
    </row>
    <row r="1390" spans="1:4" x14ac:dyDescent="0.25">
      <c r="A1390" t="s">
        <v>816</v>
      </c>
      <c r="B1390">
        <v>-0.34255837575208398</v>
      </c>
      <c r="C1390">
        <v>3.6320986638907998E-3</v>
      </c>
      <c r="D1390" t="s">
        <v>2773</v>
      </c>
    </row>
    <row r="1391" spans="1:4" x14ac:dyDescent="0.25">
      <c r="A1391" t="s">
        <v>1090</v>
      </c>
      <c r="B1391">
        <v>-0.343891008512625</v>
      </c>
      <c r="C1391">
        <v>1.16619049363783E-2</v>
      </c>
      <c r="D1391" t="s">
        <v>3048</v>
      </c>
    </row>
    <row r="1392" spans="1:4" x14ac:dyDescent="0.25">
      <c r="A1392" t="s">
        <v>1826</v>
      </c>
      <c r="B1392">
        <v>-0.34492191960721003</v>
      </c>
      <c r="C1392">
        <v>4.3255068693005799E-2</v>
      </c>
      <c r="D1392" t="s">
        <v>3784</v>
      </c>
    </row>
    <row r="1393" spans="1:4" x14ac:dyDescent="0.25">
      <c r="A1393" t="s">
        <v>956</v>
      </c>
      <c r="B1393">
        <v>-0.34548895761695497</v>
      </c>
      <c r="C1393">
        <v>7.1732790011488001E-3</v>
      </c>
      <c r="D1393" t="s">
        <v>2913</v>
      </c>
    </row>
    <row r="1394" spans="1:4" x14ac:dyDescent="0.25">
      <c r="A1394" t="s">
        <v>945</v>
      </c>
      <c r="B1394">
        <v>-0.34551101776023901</v>
      </c>
      <c r="C1394">
        <v>6.80997993190521E-3</v>
      </c>
      <c r="D1394" t="s">
        <v>2902</v>
      </c>
    </row>
    <row r="1395" spans="1:4" x14ac:dyDescent="0.25">
      <c r="A1395" t="s">
        <v>907</v>
      </c>
      <c r="B1395">
        <v>-0.34612225200679098</v>
      </c>
      <c r="C1395">
        <v>5.7712438110852204E-3</v>
      </c>
      <c r="D1395" t="s">
        <v>2864</v>
      </c>
    </row>
    <row r="1396" spans="1:4" x14ac:dyDescent="0.25">
      <c r="A1396" t="s">
        <v>671</v>
      </c>
      <c r="B1396">
        <v>-0.34782555342107302</v>
      </c>
      <c r="C1396">
        <v>1.0376165938219301E-3</v>
      </c>
      <c r="D1396" t="s">
        <v>2628</v>
      </c>
    </row>
    <row r="1397" spans="1:4" x14ac:dyDescent="0.25">
      <c r="A1397" t="s">
        <v>84</v>
      </c>
      <c r="B1397">
        <v>-0.35190318328632397</v>
      </c>
      <c r="C1397">
        <v>1.52799923039867E-2</v>
      </c>
      <c r="D1397" t="s">
        <v>2390</v>
      </c>
    </row>
    <row r="1398" spans="1:4" x14ac:dyDescent="0.25">
      <c r="A1398" t="s">
        <v>1085</v>
      </c>
      <c r="B1398">
        <v>-0.35234496422002798</v>
      </c>
      <c r="C1398">
        <v>1.14056400379095E-2</v>
      </c>
      <c r="D1398" t="s">
        <v>3043</v>
      </c>
    </row>
    <row r="1399" spans="1:4" x14ac:dyDescent="0.25">
      <c r="A1399" t="s">
        <v>1569</v>
      </c>
      <c r="B1399">
        <v>-0.35245459408139201</v>
      </c>
      <c r="C1399">
        <v>3.11679943688896E-2</v>
      </c>
      <c r="D1399" t="s">
        <v>3527</v>
      </c>
    </row>
    <row r="1400" spans="1:4" x14ac:dyDescent="0.25">
      <c r="A1400" t="s">
        <v>1917</v>
      </c>
      <c r="B1400">
        <v>-0.35335650785106398</v>
      </c>
      <c r="C1400">
        <v>4.7779558079925899E-2</v>
      </c>
      <c r="D1400" t="s">
        <v>3875</v>
      </c>
    </row>
    <row r="1401" spans="1:4" x14ac:dyDescent="0.25">
      <c r="A1401" t="s">
        <v>629</v>
      </c>
      <c r="B1401">
        <v>-0.353425070316499</v>
      </c>
      <c r="C1401">
        <v>5.9719079037165305E-4</v>
      </c>
      <c r="D1401" t="s">
        <v>2586</v>
      </c>
    </row>
    <row r="1402" spans="1:4" x14ac:dyDescent="0.25">
      <c r="A1402" t="s">
        <v>1250</v>
      </c>
      <c r="B1402">
        <v>-0.35669705925961798</v>
      </c>
      <c r="C1402">
        <v>1.80263469640741E-2</v>
      </c>
      <c r="D1402" t="s">
        <v>3208</v>
      </c>
    </row>
    <row r="1403" spans="1:4" x14ac:dyDescent="0.25">
      <c r="A1403" t="s">
        <v>960</v>
      </c>
      <c r="B1403">
        <v>-0.35699932205599599</v>
      </c>
      <c r="C1403">
        <v>7.2609264306818097E-3</v>
      </c>
      <c r="D1403" t="s">
        <v>2917</v>
      </c>
    </row>
    <row r="1404" spans="1:4" x14ac:dyDescent="0.25">
      <c r="A1404" t="s">
        <v>863</v>
      </c>
      <c r="B1404">
        <v>-0.35703308251050497</v>
      </c>
      <c r="C1404">
        <v>4.78701536065283E-3</v>
      </c>
      <c r="D1404" t="s">
        <v>2820</v>
      </c>
    </row>
    <row r="1405" spans="1:4" x14ac:dyDescent="0.25">
      <c r="A1405" t="s">
        <v>1504</v>
      </c>
      <c r="B1405">
        <v>-0.35855664860985798</v>
      </c>
      <c r="C1405">
        <v>2.7846434157353099E-2</v>
      </c>
      <c r="D1405" t="s">
        <v>3462</v>
      </c>
    </row>
    <row r="1406" spans="1:4" x14ac:dyDescent="0.25">
      <c r="A1406" t="s">
        <v>1495</v>
      </c>
      <c r="B1406">
        <v>-0.360160748869785</v>
      </c>
      <c r="C1406">
        <v>2.7503525426510501E-2</v>
      </c>
      <c r="D1406" t="s">
        <v>3453</v>
      </c>
    </row>
    <row r="1407" spans="1:4" x14ac:dyDescent="0.25">
      <c r="A1407" t="s">
        <v>1283</v>
      </c>
      <c r="B1407">
        <v>-0.36117165480749303</v>
      </c>
      <c r="C1407">
        <v>1.9255718784934199E-2</v>
      </c>
      <c r="D1407" t="s">
        <v>3241</v>
      </c>
    </row>
    <row r="1408" spans="1:4" x14ac:dyDescent="0.25">
      <c r="A1408" t="s">
        <v>702</v>
      </c>
      <c r="B1408">
        <v>-0.36394050663784</v>
      </c>
      <c r="C1408">
        <v>1.3426078309262399E-3</v>
      </c>
      <c r="D1408" t="s">
        <v>2659</v>
      </c>
    </row>
    <row r="1409" spans="1:4" x14ac:dyDescent="0.25">
      <c r="A1409" t="s">
        <v>1035</v>
      </c>
      <c r="B1409">
        <v>-0.36576328777255102</v>
      </c>
      <c r="C1409">
        <v>9.8769223654789594E-3</v>
      </c>
      <c r="D1409" t="s">
        <v>2993</v>
      </c>
    </row>
    <row r="1410" spans="1:4" x14ac:dyDescent="0.25">
      <c r="A1410" t="s">
        <v>17</v>
      </c>
      <c r="B1410">
        <v>-0.36687893807324201</v>
      </c>
      <c r="C1410" s="3">
        <v>1.69007252178836E-5</v>
      </c>
      <c r="D1410" t="s">
        <v>1982</v>
      </c>
    </row>
    <row r="1411" spans="1:4" x14ac:dyDescent="0.25">
      <c r="A1411" t="s">
        <v>719</v>
      </c>
      <c r="B1411">
        <v>-0.36963242324610901</v>
      </c>
      <c r="C1411">
        <v>1.55362169942892E-3</v>
      </c>
      <c r="D1411" t="s">
        <v>2676</v>
      </c>
    </row>
    <row r="1412" spans="1:4" x14ac:dyDescent="0.25">
      <c r="A1412" t="s">
        <v>1470</v>
      </c>
      <c r="B1412">
        <v>-0.37097316909114703</v>
      </c>
      <c r="C1412">
        <v>2.68998313339197E-2</v>
      </c>
      <c r="D1412" t="s">
        <v>3428</v>
      </c>
    </row>
    <row r="1413" spans="1:4" x14ac:dyDescent="0.25">
      <c r="A1413" t="s">
        <v>9</v>
      </c>
      <c r="B1413">
        <v>-0.37122984806035197</v>
      </c>
      <c r="C1413">
        <v>4.7710033288636197E-2</v>
      </c>
      <c r="D1413" t="s">
        <v>2249</v>
      </c>
    </row>
    <row r="1414" spans="1:4" x14ac:dyDescent="0.25">
      <c r="A1414" t="s">
        <v>1175</v>
      </c>
      <c r="B1414">
        <v>-0.37325258217005503</v>
      </c>
      <c r="C1414">
        <v>1.50188441882499E-2</v>
      </c>
      <c r="D1414" t="s">
        <v>3133</v>
      </c>
    </row>
    <row r="1415" spans="1:4" x14ac:dyDescent="0.25">
      <c r="A1415" t="s">
        <v>1858</v>
      </c>
      <c r="B1415">
        <v>-0.37450441947692198</v>
      </c>
      <c r="C1415">
        <v>4.5219248483096601E-2</v>
      </c>
      <c r="D1415" t="s">
        <v>3816</v>
      </c>
    </row>
    <row r="1416" spans="1:4" x14ac:dyDescent="0.25">
      <c r="A1416" t="s">
        <v>987</v>
      </c>
      <c r="B1416">
        <v>-0.374988744184862</v>
      </c>
      <c r="C1416">
        <v>7.9611171538591305E-3</v>
      </c>
      <c r="D1416" t="s">
        <v>2944</v>
      </c>
    </row>
    <row r="1417" spans="1:4" x14ac:dyDescent="0.25">
      <c r="A1417" t="s">
        <v>765</v>
      </c>
      <c r="B1417">
        <v>-0.37776331885980702</v>
      </c>
      <c r="C1417">
        <v>2.5365950033240901E-3</v>
      </c>
      <c r="D1417" t="s">
        <v>2722</v>
      </c>
    </row>
    <row r="1418" spans="1:4" x14ac:dyDescent="0.25">
      <c r="A1418" t="s">
        <v>1668</v>
      </c>
      <c r="B1418">
        <v>-0.379956642695508</v>
      </c>
      <c r="C1418">
        <v>3.50412429966796E-2</v>
      </c>
      <c r="D1418" t="s">
        <v>3626</v>
      </c>
    </row>
    <row r="1419" spans="1:4" x14ac:dyDescent="0.25">
      <c r="A1419" t="s">
        <v>921</v>
      </c>
      <c r="B1419">
        <v>-0.38170939903643902</v>
      </c>
      <c r="C1419">
        <v>6.0995360817723901E-3</v>
      </c>
      <c r="D1419" t="s">
        <v>2878</v>
      </c>
    </row>
    <row r="1420" spans="1:4" x14ac:dyDescent="0.25">
      <c r="A1420" t="s">
        <v>630</v>
      </c>
      <c r="B1420">
        <v>-0.38253994351694198</v>
      </c>
      <c r="C1420">
        <v>6.0007255961201601E-4</v>
      </c>
      <c r="D1420" t="s">
        <v>2587</v>
      </c>
    </row>
    <row r="1421" spans="1:4" x14ac:dyDescent="0.25">
      <c r="A1421" t="s">
        <v>1379</v>
      </c>
      <c r="B1421">
        <v>-0.38298243812572003</v>
      </c>
      <c r="C1421">
        <v>2.3323476727239799E-2</v>
      </c>
      <c r="D1421" t="s">
        <v>3337</v>
      </c>
    </row>
    <row r="1422" spans="1:4" x14ac:dyDescent="0.25">
      <c r="A1422" t="s">
        <v>1083</v>
      </c>
      <c r="B1422">
        <v>-0.38622791711543503</v>
      </c>
      <c r="C1422">
        <v>1.13549801592541E-2</v>
      </c>
      <c r="D1422" t="s">
        <v>3041</v>
      </c>
    </row>
    <row r="1423" spans="1:4" x14ac:dyDescent="0.25">
      <c r="A1423" t="s">
        <v>1162</v>
      </c>
      <c r="B1423">
        <v>-0.38656263622509701</v>
      </c>
      <c r="C1423">
        <v>1.4497284771824701E-2</v>
      </c>
      <c r="D1423" t="s">
        <v>3120</v>
      </c>
    </row>
    <row r="1424" spans="1:4" x14ac:dyDescent="0.25">
      <c r="A1424" t="s">
        <v>882</v>
      </c>
      <c r="B1424">
        <v>-0.38962913704087998</v>
      </c>
      <c r="C1424">
        <v>5.17098209285067E-3</v>
      </c>
      <c r="D1424" t="s">
        <v>2839</v>
      </c>
    </row>
    <row r="1425" spans="1:4" x14ac:dyDescent="0.25">
      <c r="A1425" t="s">
        <v>619</v>
      </c>
      <c r="B1425">
        <v>-0.390622298317854</v>
      </c>
      <c r="C1425">
        <v>5.0775078930691102E-4</v>
      </c>
      <c r="D1425" t="s">
        <v>2576</v>
      </c>
    </row>
    <row r="1426" spans="1:4" x14ac:dyDescent="0.25">
      <c r="A1426" t="s">
        <v>1460</v>
      </c>
      <c r="B1426">
        <v>-0.39174643682059701</v>
      </c>
      <c r="C1426">
        <v>2.64450863438285E-2</v>
      </c>
      <c r="D1426" t="s">
        <v>3418</v>
      </c>
    </row>
    <row r="1427" spans="1:4" x14ac:dyDescent="0.25">
      <c r="A1427" t="s">
        <v>855</v>
      </c>
      <c r="B1427">
        <v>-0.39194873431585098</v>
      </c>
      <c r="C1427">
        <v>4.5717790087854001E-3</v>
      </c>
      <c r="D1427" t="s">
        <v>2812</v>
      </c>
    </row>
    <row r="1428" spans="1:4" x14ac:dyDescent="0.25">
      <c r="A1428" t="s">
        <v>523</v>
      </c>
      <c r="B1428">
        <v>-0.39225518069550003</v>
      </c>
      <c r="C1428" s="3">
        <v>3.8140188516705601E-6</v>
      </c>
      <c r="D1428" t="s">
        <v>2479</v>
      </c>
    </row>
    <row r="1429" spans="1:4" x14ac:dyDescent="0.25">
      <c r="A1429" t="s">
        <v>1599</v>
      </c>
      <c r="B1429">
        <v>-0.39314650658974498</v>
      </c>
      <c r="C1429">
        <v>3.22805489216395E-2</v>
      </c>
      <c r="D1429" t="s">
        <v>3557</v>
      </c>
    </row>
    <row r="1430" spans="1:4" x14ac:dyDescent="0.25">
      <c r="A1430" t="s">
        <v>109</v>
      </c>
      <c r="B1430">
        <v>-0.39445980838446798</v>
      </c>
      <c r="C1430">
        <v>1.94911672742894E-2</v>
      </c>
      <c r="D1430" t="s">
        <v>2317</v>
      </c>
    </row>
    <row r="1431" spans="1:4" x14ac:dyDescent="0.25">
      <c r="A1431" t="s">
        <v>645</v>
      </c>
      <c r="B1431">
        <v>-0.39601497508675898</v>
      </c>
      <c r="C1431">
        <v>7.4224836446304399E-4</v>
      </c>
      <c r="D1431" t="s">
        <v>2602</v>
      </c>
    </row>
    <row r="1432" spans="1:4" x14ac:dyDescent="0.25">
      <c r="A1432" t="s">
        <v>739</v>
      </c>
      <c r="B1432">
        <v>-0.399536880241051</v>
      </c>
      <c r="C1432">
        <v>2.0594364062939299E-3</v>
      </c>
      <c r="D1432" t="s">
        <v>2696</v>
      </c>
    </row>
    <row r="1433" spans="1:4" x14ac:dyDescent="0.25">
      <c r="A1433" t="s">
        <v>888</v>
      </c>
      <c r="B1433">
        <v>-0.40064011713321601</v>
      </c>
      <c r="C1433">
        <v>5.2377295019604203E-3</v>
      </c>
      <c r="D1433" t="s">
        <v>2845</v>
      </c>
    </row>
    <row r="1434" spans="1:4" x14ac:dyDescent="0.25">
      <c r="A1434" t="s">
        <v>789</v>
      </c>
      <c r="B1434">
        <v>-0.40070970199492101</v>
      </c>
      <c r="C1434">
        <v>3.06580498999267E-3</v>
      </c>
      <c r="D1434" t="s">
        <v>2746</v>
      </c>
    </row>
    <row r="1435" spans="1:4" x14ac:dyDescent="0.25">
      <c r="A1435" t="s">
        <v>1879</v>
      </c>
      <c r="B1435">
        <v>-0.40241762908106499</v>
      </c>
      <c r="C1435">
        <v>4.6266454580599997E-2</v>
      </c>
      <c r="D1435" t="s">
        <v>3837</v>
      </c>
    </row>
    <row r="1436" spans="1:4" x14ac:dyDescent="0.25">
      <c r="A1436" t="s">
        <v>34</v>
      </c>
      <c r="B1436">
        <v>-0.40250970135556902</v>
      </c>
      <c r="C1436">
        <v>1.2210427871319799E-3</v>
      </c>
      <c r="D1436" t="s">
        <v>2195</v>
      </c>
    </row>
    <row r="1437" spans="1:4" x14ac:dyDescent="0.25">
      <c r="A1437" t="s">
        <v>1075</v>
      </c>
      <c r="B1437">
        <v>-0.40346196670137202</v>
      </c>
      <c r="C1437">
        <v>1.1094149609802199E-2</v>
      </c>
      <c r="D1437" t="s">
        <v>3033</v>
      </c>
    </row>
    <row r="1438" spans="1:4" x14ac:dyDescent="0.25">
      <c r="A1438" t="s">
        <v>903</v>
      </c>
      <c r="B1438">
        <v>-0.40670097660636401</v>
      </c>
      <c r="C1438">
        <v>5.6988436043458801E-3</v>
      </c>
      <c r="D1438" t="s">
        <v>2860</v>
      </c>
    </row>
    <row r="1439" spans="1:4" x14ac:dyDescent="0.25">
      <c r="A1439" t="s">
        <v>65</v>
      </c>
      <c r="B1439">
        <v>-0.40743319012124302</v>
      </c>
      <c r="C1439" s="3">
        <v>8.0458654827380302E-5</v>
      </c>
      <c r="D1439" t="s">
        <v>2119</v>
      </c>
    </row>
    <row r="1440" spans="1:4" x14ac:dyDescent="0.25">
      <c r="A1440" t="s">
        <v>524</v>
      </c>
      <c r="B1440">
        <v>-0.407724108853878</v>
      </c>
      <c r="C1440" s="3">
        <v>7.4539149827994198E-6</v>
      </c>
      <c r="D1440" t="s">
        <v>2480</v>
      </c>
    </row>
    <row r="1441" spans="1:4" x14ac:dyDescent="0.25">
      <c r="A1441" t="s">
        <v>593</v>
      </c>
      <c r="B1441">
        <v>-0.41032544696349899</v>
      </c>
      <c r="C1441">
        <v>2.7397753525671201E-4</v>
      </c>
      <c r="D1441" t="s">
        <v>2549</v>
      </c>
    </row>
    <row r="1442" spans="1:4" x14ac:dyDescent="0.25">
      <c r="A1442" t="s">
        <v>911</v>
      </c>
      <c r="B1442">
        <v>-0.41123817936822599</v>
      </c>
      <c r="C1442">
        <v>5.8424355888824697E-3</v>
      </c>
      <c r="D1442" t="s">
        <v>2868</v>
      </c>
    </row>
    <row r="1443" spans="1:4" x14ac:dyDescent="0.25">
      <c r="A1443" t="s">
        <v>1065</v>
      </c>
      <c r="B1443">
        <v>-0.41584757240617898</v>
      </c>
      <c r="C1443">
        <v>1.0727125057660899E-2</v>
      </c>
      <c r="D1443" t="s">
        <v>3023</v>
      </c>
    </row>
    <row r="1444" spans="1:4" x14ac:dyDescent="0.25">
      <c r="A1444" t="s">
        <v>976</v>
      </c>
      <c r="B1444">
        <v>-0.41662146489190499</v>
      </c>
      <c r="C1444">
        <v>7.7581148842945803E-3</v>
      </c>
      <c r="D1444" t="s">
        <v>2933</v>
      </c>
    </row>
    <row r="1445" spans="1:4" x14ac:dyDescent="0.25">
      <c r="A1445" t="s">
        <v>632</v>
      </c>
      <c r="B1445">
        <v>-0.417002277910621</v>
      </c>
      <c r="C1445">
        <v>6.5945812508805301E-4</v>
      </c>
      <c r="D1445" t="s">
        <v>2589</v>
      </c>
    </row>
    <row r="1446" spans="1:4" x14ac:dyDescent="0.25">
      <c r="A1446" t="s">
        <v>741</v>
      </c>
      <c r="B1446">
        <v>-0.41700902507188298</v>
      </c>
      <c r="C1446">
        <v>2.10046323496177E-3</v>
      </c>
      <c r="D1446" t="s">
        <v>2698</v>
      </c>
    </row>
    <row r="1447" spans="1:4" x14ac:dyDescent="0.25">
      <c r="A1447" t="s">
        <v>1191</v>
      </c>
      <c r="B1447">
        <v>-0.41871891227896602</v>
      </c>
      <c r="C1447">
        <v>1.5753498290498599E-2</v>
      </c>
      <c r="D1447" t="s">
        <v>3149</v>
      </c>
    </row>
    <row r="1448" spans="1:4" x14ac:dyDescent="0.25">
      <c r="A1448" t="s">
        <v>1453</v>
      </c>
      <c r="B1448">
        <v>-0.42045564287500697</v>
      </c>
      <c r="C1448">
        <v>2.6193832090687399E-2</v>
      </c>
      <c r="D1448" t="s">
        <v>3411</v>
      </c>
    </row>
    <row r="1449" spans="1:4" x14ac:dyDescent="0.25">
      <c r="A1449" t="s">
        <v>1876</v>
      </c>
      <c r="B1449">
        <v>-0.42085617209871301</v>
      </c>
      <c r="C1449">
        <v>4.6213288200373001E-2</v>
      </c>
      <c r="D1449" t="s">
        <v>3834</v>
      </c>
    </row>
    <row r="1450" spans="1:4" x14ac:dyDescent="0.25">
      <c r="A1450" t="s">
        <v>685</v>
      </c>
      <c r="B1450">
        <v>-0.42181232796068902</v>
      </c>
      <c r="C1450">
        <v>1.16175767555219E-3</v>
      </c>
      <c r="D1450" t="s">
        <v>2642</v>
      </c>
    </row>
    <row r="1451" spans="1:4" x14ac:dyDescent="0.25">
      <c r="A1451" t="s">
        <v>1232</v>
      </c>
      <c r="B1451">
        <v>-0.423653295419539</v>
      </c>
      <c r="C1451">
        <v>1.7342661025087799E-2</v>
      </c>
      <c r="D1451" t="s">
        <v>3190</v>
      </c>
    </row>
    <row r="1452" spans="1:4" x14ac:dyDescent="0.25">
      <c r="A1452" t="s">
        <v>1442</v>
      </c>
      <c r="B1452">
        <v>-0.42404917825209698</v>
      </c>
      <c r="C1452">
        <v>2.56440170900585E-2</v>
      </c>
      <c r="D1452" t="s">
        <v>3400</v>
      </c>
    </row>
    <row r="1453" spans="1:4" x14ac:dyDescent="0.25">
      <c r="A1453" t="s">
        <v>1347</v>
      </c>
      <c r="B1453">
        <v>-0.42750949049014397</v>
      </c>
      <c r="C1453">
        <v>2.20849947001917E-2</v>
      </c>
      <c r="D1453" t="s">
        <v>3305</v>
      </c>
    </row>
    <row r="1454" spans="1:4" x14ac:dyDescent="0.25">
      <c r="A1454" t="s">
        <v>1282</v>
      </c>
      <c r="B1454">
        <v>-0.427588884607081</v>
      </c>
      <c r="C1454">
        <v>1.91869343055284E-2</v>
      </c>
      <c r="D1454" t="s">
        <v>3240</v>
      </c>
    </row>
    <row r="1455" spans="1:4" x14ac:dyDescent="0.25">
      <c r="A1455" t="s">
        <v>520</v>
      </c>
      <c r="B1455">
        <v>-0.428013521377202</v>
      </c>
      <c r="C1455" s="3">
        <v>3.1713530638399301E-6</v>
      </c>
      <c r="D1455" t="s">
        <v>2476</v>
      </c>
    </row>
    <row r="1456" spans="1:4" x14ac:dyDescent="0.25">
      <c r="A1456" t="s">
        <v>1110</v>
      </c>
      <c r="B1456">
        <v>-0.42876793377929001</v>
      </c>
      <c r="C1456">
        <v>1.21930340893989E-2</v>
      </c>
      <c r="D1456" t="s">
        <v>3068</v>
      </c>
    </row>
    <row r="1457" spans="1:4" x14ac:dyDescent="0.25">
      <c r="A1457" t="s">
        <v>1424</v>
      </c>
      <c r="B1457">
        <v>-0.43366129986445701</v>
      </c>
      <c r="C1457">
        <v>2.5106391870370202E-2</v>
      </c>
      <c r="D1457" t="s">
        <v>3382</v>
      </c>
    </row>
    <row r="1458" spans="1:4" x14ac:dyDescent="0.25">
      <c r="A1458" t="s">
        <v>1385</v>
      </c>
      <c r="B1458">
        <v>-0.43509735283538298</v>
      </c>
      <c r="C1458">
        <v>2.3460124895526301E-2</v>
      </c>
      <c r="D1458" t="s">
        <v>3343</v>
      </c>
    </row>
    <row r="1459" spans="1:4" x14ac:dyDescent="0.25">
      <c r="A1459" t="s">
        <v>922</v>
      </c>
      <c r="B1459">
        <v>-0.43705136460144201</v>
      </c>
      <c r="C1459">
        <v>6.1020634124367597E-3</v>
      </c>
      <c r="D1459" t="s">
        <v>2879</v>
      </c>
    </row>
    <row r="1460" spans="1:4" x14ac:dyDescent="0.25">
      <c r="A1460" t="s">
        <v>26</v>
      </c>
      <c r="B1460">
        <v>-0.43827331497229799</v>
      </c>
      <c r="C1460">
        <v>3.3247574572918902E-2</v>
      </c>
      <c r="D1460" t="s">
        <v>2150</v>
      </c>
    </row>
    <row r="1461" spans="1:4" x14ac:dyDescent="0.25">
      <c r="A1461" t="s">
        <v>920</v>
      </c>
      <c r="B1461">
        <v>-0.44132409481611201</v>
      </c>
      <c r="C1461">
        <v>6.0856353297121498E-3</v>
      </c>
      <c r="D1461" t="s">
        <v>2877</v>
      </c>
    </row>
    <row r="1462" spans="1:4" x14ac:dyDescent="0.25">
      <c r="A1462" t="s">
        <v>967</v>
      </c>
      <c r="B1462">
        <v>-0.44163389491319999</v>
      </c>
      <c r="C1462">
        <v>7.3925979424052501E-3</v>
      </c>
      <c r="D1462" t="s">
        <v>2924</v>
      </c>
    </row>
    <row r="1463" spans="1:4" x14ac:dyDescent="0.25">
      <c r="A1463" t="s">
        <v>716</v>
      </c>
      <c r="B1463">
        <v>-0.44396582950410302</v>
      </c>
      <c r="C1463">
        <v>1.5359895976955001E-3</v>
      </c>
      <c r="D1463" t="s">
        <v>2673</v>
      </c>
    </row>
    <row r="1464" spans="1:4" x14ac:dyDescent="0.25">
      <c r="A1464" t="s">
        <v>1700</v>
      </c>
      <c r="B1464">
        <v>-0.44396901288256302</v>
      </c>
      <c r="C1464">
        <v>3.6343160983946299E-2</v>
      </c>
      <c r="D1464" t="s">
        <v>3658</v>
      </c>
    </row>
    <row r="1465" spans="1:4" x14ac:dyDescent="0.25">
      <c r="A1465" t="s">
        <v>1590</v>
      </c>
      <c r="B1465">
        <v>-0.444011729039131</v>
      </c>
      <c r="C1465">
        <v>3.2035294413967699E-2</v>
      </c>
      <c r="D1465" t="s">
        <v>3548</v>
      </c>
    </row>
    <row r="1466" spans="1:4" x14ac:dyDescent="0.25">
      <c r="A1466" t="s">
        <v>696</v>
      </c>
      <c r="B1466">
        <v>-0.44632788516913102</v>
      </c>
      <c r="C1466">
        <v>1.3077931040504399E-3</v>
      </c>
      <c r="D1466" t="s">
        <v>2653</v>
      </c>
    </row>
    <row r="1467" spans="1:4" x14ac:dyDescent="0.25">
      <c r="A1467" t="s">
        <v>1194</v>
      </c>
      <c r="B1467">
        <v>-0.44687238629174802</v>
      </c>
      <c r="C1467">
        <v>1.5910191416143998E-2</v>
      </c>
      <c r="D1467" t="s">
        <v>3152</v>
      </c>
    </row>
    <row r="1468" spans="1:4" x14ac:dyDescent="0.25">
      <c r="A1468" t="s">
        <v>1113</v>
      </c>
      <c r="B1468">
        <v>-0.44693096635594698</v>
      </c>
      <c r="C1468">
        <v>1.22508684782251E-2</v>
      </c>
      <c r="D1468" t="s">
        <v>3071</v>
      </c>
    </row>
    <row r="1469" spans="1:4" x14ac:dyDescent="0.25">
      <c r="A1469" t="s">
        <v>1472</v>
      </c>
      <c r="B1469">
        <v>-0.45408927298136798</v>
      </c>
      <c r="C1469">
        <v>2.6985791215253699E-2</v>
      </c>
      <c r="D1469" t="s">
        <v>3430</v>
      </c>
    </row>
    <row r="1470" spans="1:4" x14ac:dyDescent="0.25">
      <c r="A1470" t="s">
        <v>1419</v>
      </c>
      <c r="B1470">
        <v>-0.45551098100015902</v>
      </c>
      <c r="C1470">
        <v>2.4942835737354101E-2</v>
      </c>
      <c r="D1470" t="s">
        <v>3377</v>
      </c>
    </row>
    <row r="1471" spans="1:4" x14ac:dyDescent="0.25">
      <c r="A1471" t="s">
        <v>661</v>
      </c>
      <c r="B1471">
        <v>-0.45673540995600098</v>
      </c>
      <c r="C1471">
        <v>8.5942484490539805E-4</v>
      </c>
      <c r="D1471" t="s">
        <v>2618</v>
      </c>
    </row>
    <row r="1472" spans="1:4" x14ac:dyDescent="0.25">
      <c r="A1472" t="s">
        <v>1377</v>
      </c>
      <c r="B1472">
        <v>-0.46019710956882498</v>
      </c>
      <c r="C1472">
        <v>2.3184820099151699E-2</v>
      </c>
      <c r="D1472" t="s">
        <v>3335</v>
      </c>
    </row>
    <row r="1473" spans="1:4" x14ac:dyDescent="0.25">
      <c r="A1473" t="s">
        <v>681</v>
      </c>
      <c r="B1473">
        <v>-0.460351185941831</v>
      </c>
      <c r="C1473">
        <v>1.0968463659222401E-3</v>
      </c>
      <c r="D1473" t="s">
        <v>2638</v>
      </c>
    </row>
    <row r="1474" spans="1:4" x14ac:dyDescent="0.25">
      <c r="A1474" t="s">
        <v>500</v>
      </c>
      <c r="B1474">
        <v>-0.46218750333230102</v>
      </c>
      <c r="C1474" s="3">
        <v>1.08576436001738E-7</v>
      </c>
      <c r="D1474" t="s">
        <v>2456</v>
      </c>
    </row>
    <row r="1475" spans="1:4" x14ac:dyDescent="0.25">
      <c r="A1475" t="s">
        <v>1310</v>
      </c>
      <c r="B1475">
        <v>-0.463494962915177</v>
      </c>
      <c r="C1475">
        <v>2.0349524643900701E-2</v>
      </c>
      <c r="D1475" t="s">
        <v>3268</v>
      </c>
    </row>
    <row r="1476" spans="1:4" x14ac:dyDescent="0.25">
      <c r="A1476" t="s">
        <v>1425</v>
      </c>
      <c r="B1476">
        <v>-0.47068215100893501</v>
      </c>
      <c r="C1476">
        <v>2.5155656436671999E-2</v>
      </c>
      <c r="D1476" t="s">
        <v>3383</v>
      </c>
    </row>
    <row r="1477" spans="1:4" x14ac:dyDescent="0.25">
      <c r="A1477" t="s">
        <v>767</v>
      </c>
      <c r="B1477">
        <v>-0.47230834331292298</v>
      </c>
      <c r="C1477">
        <v>2.54336346589721E-3</v>
      </c>
      <c r="D1477" t="s">
        <v>2724</v>
      </c>
    </row>
    <row r="1478" spans="1:4" x14ac:dyDescent="0.25">
      <c r="A1478" t="s">
        <v>951</v>
      </c>
      <c r="B1478">
        <v>-0.47327632945200598</v>
      </c>
      <c r="C1478">
        <v>6.9980592017063002E-3</v>
      </c>
      <c r="D1478" t="s">
        <v>2908</v>
      </c>
    </row>
    <row r="1479" spans="1:4" x14ac:dyDescent="0.25">
      <c r="A1479" t="s">
        <v>837</v>
      </c>
      <c r="B1479">
        <v>-0.474098301327534</v>
      </c>
      <c r="C1479">
        <v>4.3025657625574603E-3</v>
      </c>
      <c r="D1479" t="s">
        <v>2794</v>
      </c>
    </row>
    <row r="1480" spans="1:4" x14ac:dyDescent="0.25">
      <c r="A1480" t="s">
        <v>116</v>
      </c>
      <c r="B1480">
        <v>-0.47443789653963597</v>
      </c>
      <c r="C1480">
        <v>3.72707545832585E-2</v>
      </c>
      <c r="D1480" t="s">
        <v>2186</v>
      </c>
    </row>
    <row r="1481" spans="1:4" x14ac:dyDescent="0.25">
      <c r="A1481" t="s">
        <v>655</v>
      </c>
      <c r="B1481">
        <v>-0.47753312139054299</v>
      </c>
      <c r="C1481">
        <v>8.0231033920117895E-4</v>
      </c>
      <c r="D1481" t="s">
        <v>2612</v>
      </c>
    </row>
    <row r="1482" spans="1:4" x14ac:dyDescent="0.25">
      <c r="A1482" t="s">
        <v>1773</v>
      </c>
      <c r="B1482">
        <v>-0.47784521954545101</v>
      </c>
      <c r="C1482">
        <v>4.0371665852728701E-2</v>
      </c>
      <c r="D1482" t="s">
        <v>3731</v>
      </c>
    </row>
    <row r="1483" spans="1:4" x14ac:dyDescent="0.25">
      <c r="A1483" t="s">
        <v>545</v>
      </c>
      <c r="B1483">
        <v>-0.47817157261357501</v>
      </c>
      <c r="C1483" s="3">
        <v>4.9989447038496599E-5</v>
      </c>
      <c r="D1483" t="s">
        <v>2501</v>
      </c>
    </row>
    <row r="1484" spans="1:4" x14ac:dyDescent="0.25">
      <c r="A1484" t="s">
        <v>1142</v>
      </c>
      <c r="B1484">
        <v>-0.48045148088308798</v>
      </c>
      <c r="C1484">
        <v>1.35477237316E-2</v>
      </c>
      <c r="D1484" t="s">
        <v>3100</v>
      </c>
    </row>
    <row r="1485" spans="1:4" x14ac:dyDescent="0.25">
      <c r="A1485" t="s">
        <v>646</v>
      </c>
      <c r="B1485">
        <v>-0.48328053820778699</v>
      </c>
      <c r="C1485">
        <v>7.43234646265408E-4</v>
      </c>
      <c r="D1485" t="s">
        <v>2603</v>
      </c>
    </row>
    <row r="1486" spans="1:4" x14ac:dyDescent="0.25">
      <c r="A1486" t="s">
        <v>511</v>
      </c>
      <c r="B1486">
        <v>-0.48406466313169899</v>
      </c>
      <c r="C1486" s="3">
        <v>8.3711478529529501E-7</v>
      </c>
      <c r="D1486" t="s">
        <v>2467</v>
      </c>
    </row>
    <row r="1487" spans="1:4" x14ac:dyDescent="0.25">
      <c r="A1487" t="s">
        <v>735</v>
      </c>
      <c r="B1487">
        <v>-0.48426230370735801</v>
      </c>
      <c r="C1487">
        <v>1.91152440423477E-3</v>
      </c>
      <c r="D1487" t="s">
        <v>2692</v>
      </c>
    </row>
    <row r="1488" spans="1:4" x14ac:dyDescent="0.25">
      <c r="A1488" t="s">
        <v>698</v>
      </c>
      <c r="B1488">
        <v>-0.48454731661251899</v>
      </c>
      <c r="C1488">
        <v>1.3132233815147101E-3</v>
      </c>
      <c r="D1488" t="s">
        <v>2655</v>
      </c>
    </row>
    <row r="1489" spans="1:4" x14ac:dyDescent="0.25">
      <c r="A1489" t="s">
        <v>1074</v>
      </c>
      <c r="B1489">
        <v>-0.486530221203682</v>
      </c>
      <c r="C1489">
        <v>1.0951663775929399E-2</v>
      </c>
      <c r="D1489" t="s">
        <v>3032</v>
      </c>
    </row>
    <row r="1490" spans="1:4" x14ac:dyDescent="0.25">
      <c r="A1490" t="s">
        <v>1434</v>
      </c>
      <c r="B1490">
        <v>-0.48656877388727998</v>
      </c>
      <c r="C1490">
        <v>2.5449990726385201E-2</v>
      </c>
      <c r="D1490" t="s">
        <v>3392</v>
      </c>
    </row>
    <row r="1491" spans="1:4" x14ac:dyDescent="0.25">
      <c r="A1491" t="s">
        <v>89</v>
      </c>
      <c r="B1491">
        <v>-0.48797091687730698</v>
      </c>
      <c r="C1491" s="3">
        <v>2.5221790991996699E-5</v>
      </c>
      <c r="D1491" t="s">
        <v>2333</v>
      </c>
    </row>
    <row r="1492" spans="1:4" x14ac:dyDescent="0.25">
      <c r="A1492" t="s">
        <v>1864</v>
      </c>
      <c r="B1492">
        <v>-0.48848235224652198</v>
      </c>
      <c r="C1492">
        <v>4.5435371427350199E-2</v>
      </c>
      <c r="D1492" t="s">
        <v>3822</v>
      </c>
    </row>
    <row r="1493" spans="1:4" x14ac:dyDescent="0.25">
      <c r="A1493" t="s">
        <v>742</v>
      </c>
      <c r="B1493">
        <v>-0.48886653001220598</v>
      </c>
      <c r="C1493">
        <v>2.1052581174342E-3</v>
      </c>
      <c r="D1493" t="s">
        <v>2699</v>
      </c>
    </row>
    <row r="1494" spans="1:4" x14ac:dyDescent="0.25">
      <c r="A1494" t="s">
        <v>972</v>
      </c>
      <c r="B1494">
        <v>-0.493838263136267</v>
      </c>
      <c r="C1494">
        <v>7.5797247070180504E-3</v>
      </c>
      <c r="D1494" t="s">
        <v>2929</v>
      </c>
    </row>
    <row r="1495" spans="1:4" x14ac:dyDescent="0.25">
      <c r="A1495" t="s">
        <v>1236</v>
      </c>
      <c r="B1495">
        <v>-0.49766722058032098</v>
      </c>
      <c r="C1495">
        <v>1.7500188225884599E-2</v>
      </c>
      <c r="D1495" t="s">
        <v>3194</v>
      </c>
    </row>
    <row r="1496" spans="1:4" x14ac:dyDescent="0.25">
      <c r="A1496" t="s">
        <v>1624</v>
      </c>
      <c r="B1496">
        <v>-0.49803351535810397</v>
      </c>
      <c r="C1496">
        <v>3.2987862765918301E-2</v>
      </c>
      <c r="D1496" t="s">
        <v>3582</v>
      </c>
    </row>
    <row r="1497" spans="1:4" x14ac:dyDescent="0.25">
      <c r="A1497" t="s">
        <v>552</v>
      </c>
      <c r="B1497">
        <v>-0.49838741959684002</v>
      </c>
      <c r="C1497" s="3">
        <v>7.4220379487681897E-5</v>
      </c>
      <c r="D1497" t="s">
        <v>2508</v>
      </c>
    </row>
    <row r="1498" spans="1:4" x14ac:dyDescent="0.25">
      <c r="A1498" t="s">
        <v>1704</v>
      </c>
      <c r="B1498">
        <v>-0.50258806723943705</v>
      </c>
      <c r="C1498">
        <v>3.6668915636852303E-2</v>
      </c>
      <c r="D1498" t="s">
        <v>3662</v>
      </c>
    </row>
    <row r="1499" spans="1:4" x14ac:dyDescent="0.25">
      <c r="A1499" t="s">
        <v>1790</v>
      </c>
      <c r="B1499">
        <v>-0.50280319006157403</v>
      </c>
      <c r="C1499">
        <v>4.1595664345006E-2</v>
      </c>
      <c r="D1499" t="s">
        <v>3748</v>
      </c>
    </row>
    <row r="1500" spans="1:4" x14ac:dyDescent="0.25">
      <c r="A1500" t="s">
        <v>1036</v>
      </c>
      <c r="B1500">
        <v>-0.50493915670891498</v>
      </c>
      <c r="C1500">
        <v>9.8992204998571108E-3</v>
      </c>
      <c r="D1500" t="s">
        <v>2994</v>
      </c>
    </row>
    <row r="1501" spans="1:4" x14ac:dyDescent="0.25">
      <c r="A1501" t="s">
        <v>867</v>
      </c>
      <c r="B1501">
        <v>-0.50614803904635997</v>
      </c>
      <c r="C1501">
        <v>4.9038243965470098E-3</v>
      </c>
      <c r="D1501" t="s">
        <v>2824</v>
      </c>
    </row>
    <row r="1502" spans="1:4" x14ac:dyDescent="0.25">
      <c r="A1502" t="s">
        <v>1921</v>
      </c>
      <c r="B1502">
        <v>-0.51309549708664404</v>
      </c>
      <c r="C1502">
        <v>4.7994047356258597E-2</v>
      </c>
      <c r="D1502" t="s">
        <v>3879</v>
      </c>
    </row>
    <row r="1503" spans="1:4" x14ac:dyDescent="0.25">
      <c r="A1503" t="s">
        <v>1886</v>
      </c>
      <c r="B1503">
        <v>-0.52080002073474796</v>
      </c>
      <c r="C1503">
        <v>4.6611946147454099E-2</v>
      </c>
      <c r="D1503" t="s">
        <v>3844</v>
      </c>
    </row>
    <row r="1504" spans="1:4" x14ac:dyDescent="0.25">
      <c r="A1504" t="s">
        <v>615</v>
      </c>
      <c r="B1504">
        <v>-0.53389589802316995</v>
      </c>
      <c r="C1504">
        <v>4.7713120034790899E-4</v>
      </c>
      <c r="D1504" t="s">
        <v>2571</v>
      </c>
    </row>
    <row r="1505" spans="1:4" x14ac:dyDescent="0.25">
      <c r="A1505" t="s">
        <v>699</v>
      </c>
      <c r="B1505">
        <v>-0.53921569851856899</v>
      </c>
      <c r="C1505">
        <v>1.32271879822022E-3</v>
      </c>
      <c r="D1505" t="s">
        <v>2656</v>
      </c>
    </row>
    <row r="1506" spans="1:4" x14ac:dyDescent="0.25">
      <c r="A1506" t="s">
        <v>738</v>
      </c>
      <c r="B1506">
        <v>-0.53975817967408601</v>
      </c>
      <c r="C1506">
        <v>2.0021015509452999E-3</v>
      </c>
      <c r="D1506" t="s">
        <v>2695</v>
      </c>
    </row>
    <row r="1507" spans="1:4" x14ac:dyDescent="0.25">
      <c r="A1507" t="s">
        <v>893</v>
      </c>
      <c r="B1507">
        <v>-0.54113463973291798</v>
      </c>
      <c r="C1507">
        <v>5.4408182244405703E-3</v>
      </c>
      <c r="D1507" t="s">
        <v>2850</v>
      </c>
    </row>
    <row r="1508" spans="1:4" x14ac:dyDescent="0.25">
      <c r="A1508" t="s">
        <v>878</v>
      </c>
      <c r="B1508">
        <v>-0.546534923646814</v>
      </c>
      <c r="C1508">
        <v>5.1017408103553197E-3</v>
      </c>
      <c r="D1508" t="s">
        <v>2835</v>
      </c>
    </row>
    <row r="1509" spans="1:4" x14ac:dyDescent="0.25">
      <c r="A1509" t="s">
        <v>1918</v>
      </c>
      <c r="B1509">
        <v>-0.54900319260451902</v>
      </c>
      <c r="C1509">
        <v>4.7839545837223003E-2</v>
      </c>
      <c r="D1509" t="s">
        <v>3876</v>
      </c>
    </row>
    <row r="1510" spans="1:4" x14ac:dyDescent="0.25">
      <c r="A1510" t="s">
        <v>787</v>
      </c>
      <c r="B1510">
        <v>-0.55375586342132699</v>
      </c>
      <c r="C1510">
        <v>3.05297667995863E-3</v>
      </c>
      <c r="D1510" t="s">
        <v>2744</v>
      </c>
    </row>
    <row r="1511" spans="1:4" x14ac:dyDescent="0.25">
      <c r="A1511" t="s">
        <v>1396</v>
      </c>
      <c r="B1511">
        <v>-0.55406916148554797</v>
      </c>
      <c r="C1511">
        <v>2.3945104543256799E-2</v>
      </c>
      <c r="D1511" t="s">
        <v>3354</v>
      </c>
    </row>
    <row r="1512" spans="1:4" x14ac:dyDescent="0.25">
      <c r="A1512" t="s">
        <v>543</v>
      </c>
      <c r="B1512">
        <v>-0.55803267651641997</v>
      </c>
      <c r="C1512" s="3">
        <v>4.4951399362053E-5</v>
      </c>
      <c r="D1512" t="s">
        <v>2499</v>
      </c>
    </row>
    <row r="1513" spans="1:4" x14ac:dyDescent="0.25">
      <c r="A1513" t="s">
        <v>1803</v>
      </c>
      <c r="B1513">
        <v>-0.55935762695858904</v>
      </c>
      <c r="C1513">
        <v>4.2141095552939802E-2</v>
      </c>
      <c r="D1513" t="s">
        <v>3761</v>
      </c>
    </row>
    <row r="1514" spans="1:4" x14ac:dyDescent="0.25">
      <c r="A1514" t="s">
        <v>531</v>
      </c>
      <c r="B1514">
        <v>-0.56156544640502903</v>
      </c>
      <c r="C1514" s="3">
        <v>1.2916995124540299E-5</v>
      </c>
      <c r="D1514" t="s">
        <v>2487</v>
      </c>
    </row>
    <row r="1515" spans="1:4" x14ac:dyDescent="0.25">
      <c r="A1515" t="s">
        <v>918</v>
      </c>
      <c r="B1515">
        <v>-0.57689427563664197</v>
      </c>
      <c r="C1515">
        <v>6.0338934084276999E-3</v>
      </c>
      <c r="D1515" t="s">
        <v>2875</v>
      </c>
    </row>
    <row r="1516" spans="1:4" x14ac:dyDescent="0.25">
      <c r="A1516" t="s">
        <v>611</v>
      </c>
      <c r="B1516">
        <v>-0.57801523837191904</v>
      </c>
      <c r="C1516">
        <v>4.3366732688148699E-4</v>
      </c>
      <c r="D1516" t="s">
        <v>2567</v>
      </c>
    </row>
    <row r="1517" spans="1:4" x14ac:dyDescent="0.25">
      <c r="A1517" t="s">
        <v>1352</v>
      </c>
      <c r="B1517">
        <v>-0.58340276287294002</v>
      </c>
      <c r="C1517">
        <v>2.2276624951358799E-2</v>
      </c>
      <c r="D1517" t="s">
        <v>3310</v>
      </c>
    </row>
    <row r="1518" spans="1:4" x14ac:dyDescent="0.25">
      <c r="A1518" t="s">
        <v>948</v>
      </c>
      <c r="B1518">
        <v>-0.58397162688269699</v>
      </c>
      <c r="C1518">
        <v>6.91225543953102E-3</v>
      </c>
      <c r="D1518" t="s">
        <v>2905</v>
      </c>
    </row>
    <row r="1519" spans="1:4" x14ac:dyDescent="0.25">
      <c r="A1519" t="s">
        <v>1768</v>
      </c>
      <c r="B1519">
        <v>-0.58480168308463698</v>
      </c>
      <c r="C1519">
        <v>4.0193789593842497E-2</v>
      </c>
      <c r="D1519" t="s">
        <v>3726</v>
      </c>
    </row>
    <row r="1520" spans="1:4" x14ac:dyDescent="0.25">
      <c r="A1520" t="s">
        <v>39</v>
      </c>
      <c r="B1520">
        <v>-0.58532173788403496</v>
      </c>
      <c r="C1520">
        <v>2.98614378176408E-2</v>
      </c>
      <c r="D1520" t="s">
        <v>2135</v>
      </c>
    </row>
    <row r="1521" spans="1:4" x14ac:dyDescent="0.25">
      <c r="A1521" t="s">
        <v>1447</v>
      </c>
      <c r="B1521">
        <v>-0.58701582606010105</v>
      </c>
      <c r="C1521">
        <v>2.5892629703015001E-2</v>
      </c>
      <c r="D1521" t="s">
        <v>3405</v>
      </c>
    </row>
    <row r="1522" spans="1:4" x14ac:dyDescent="0.25">
      <c r="A1522" t="s">
        <v>1300</v>
      </c>
      <c r="B1522">
        <v>-0.58724623912478402</v>
      </c>
      <c r="C1522">
        <v>1.9985443842598399E-2</v>
      </c>
      <c r="D1522" t="s">
        <v>3258</v>
      </c>
    </row>
    <row r="1523" spans="1:4" x14ac:dyDescent="0.25">
      <c r="A1523" t="s">
        <v>1702</v>
      </c>
      <c r="B1523">
        <v>-0.59015520620344197</v>
      </c>
      <c r="C1523">
        <v>3.6438382523248797E-2</v>
      </c>
      <c r="D1523" t="s">
        <v>3660</v>
      </c>
    </row>
    <row r="1524" spans="1:4" x14ac:dyDescent="0.25">
      <c r="A1524" t="s">
        <v>8</v>
      </c>
      <c r="B1524">
        <v>-0.59873119630520699</v>
      </c>
      <c r="C1524">
        <v>9.7461362409874894E-3</v>
      </c>
      <c r="D1524" t="s">
        <v>2428</v>
      </c>
    </row>
    <row r="1525" spans="1:4" x14ac:dyDescent="0.25">
      <c r="A1525" t="s">
        <v>1275</v>
      </c>
      <c r="B1525">
        <v>-0.59927772029111803</v>
      </c>
      <c r="C1525">
        <v>1.90938063872228E-2</v>
      </c>
      <c r="D1525" t="s">
        <v>3233</v>
      </c>
    </row>
    <row r="1526" spans="1:4" x14ac:dyDescent="0.25">
      <c r="A1526" t="s">
        <v>1946</v>
      </c>
      <c r="B1526">
        <v>-0.60117479002220797</v>
      </c>
      <c r="C1526">
        <v>4.97434986885682E-2</v>
      </c>
      <c r="D1526" t="s">
        <v>3904</v>
      </c>
    </row>
    <row r="1527" spans="1:4" x14ac:dyDescent="0.25">
      <c r="A1527" t="s">
        <v>1896</v>
      </c>
      <c r="B1527">
        <v>-0.60232813014168995</v>
      </c>
      <c r="C1527">
        <v>4.6989363621942302E-2</v>
      </c>
      <c r="D1527" t="s">
        <v>3854</v>
      </c>
    </row>
    <row r="1528" spans="1:4" x14ac:dyDescent="0.25">
      <c r="A1528" t="s">
        <v>499</v>
      </c>
      <c r="B1528">
        <v>-0.60253843618412795</v>
      </c>
      <c r="C1528" s="3">
        <v>9.41304457426423E-8</v>
      </c>
      <c r="D1528" t="s">
        <v>2455</v>
      </c>
    </row>
    <row r="1529" spans="1:4" x14ac:dyDescent="0.25">
      <c r="A1529" t="s">
        <v>52</v>
      </c>
      <c r="B1529">
        <v>-0.60387030377120698</v>
      </c>
      <c r="C1529">
        <v>5.6144758695273703E-4</v>
      </c>
      <c r="D1529" t="s">
        <v>2105</v>
      </c>
    </row>
    <row r="1530" spans="1:4" x14ac:dyDescent="0.25">
      <c r="A1530" t="s">
        <v>1144</v>
      </c>
      <c r="B1530">
        <v>-0.60429700099258499</v>
      </c>
      <c r="C1530">
        <v>1.35666065354347E-2</v>
      </c>
      <c r="D1530" t="s">
        <v>3102</v>
      </c>
    </row>
    <row r="1531" spans="1:4" x14ac:dyDescent="0.25">
      <c r="A1531" t="s">
        <v>1306</v>
      </c>
      <c r="B1531">
        <v>-0.60470363921866099</v>
      </c>
      <c r="C1531">
        <v>2.0206408526068399E-2</v>
      </c>
      <c r="D1531" t="s">
        <v>3264</v>
      </c>
    </row>
    <row r="1532" spans="1:4" x14ac:dyDescent="0.25">
      <c r="A1532" t="s">
        <v>906</v>
      </c>
      <c r="B1532">
        <v>-0.60615941020866504</v>
      </c>
      <c r="C1532">
        <v>5.7655212355768298E-3</v>
      </c>
      <c r="D1532" t="s">
        <v>2863</v>
      </c>
    </row>
    <row r="1533" spans="1:4" x14ac:dyDescent="0.25">
      <c r="A1533" t="s">
        <v>626</v>
      </c>
      <c r="B1533">
        <v>-0.60624584216982402</v>
      </c>
      <c r="C1533">
        <v>5.7304014640131298E-4</v>
      </c>
      <c r="D1533" t="s">
        <v>2583</v>
      </c>
    </row>
    <row r="1534" spans="1:4" x14ac:dyDescent="0.25">
      <c r="A1534" t="s">
        <v>1263</v>
      </c>
      <c r="B1534">
        <v>-0.60626539720490202</v>
      </c>
      <c r="C1534">
        <v>1.8458260106300601E-2</v>
      </c>
      <c r="D1534" t="s">
        <v>3221</v>
      </c>
    </row>
    <row r="1535" spans="1:4" x14ac:dyDescent="0.25">
      <c r="A1535" t="s">
        <v>862</v>
      </c>
      <c r="B1535">
        <v>-0.61405581735841896</v>
      </c>
      <c r="C1535">
        <v>4.73328894552373E-3</v>
      </c>
      <c r="D1535" t="s">
        <v>2819</v>
      </c>
    </row>
    <row r="1536" spans="1:4" x14ac:dyDescent="0.25">
      <c r="A1536" t="s">
        <v>563</v>
      </c>
      <c r="B1536">
        <v>-0.62425002521403805</v>
      </c>
      <c r="C1536">
        <v>1.10027207094563E-4</v>
      </c>
      <c r="D1536" t="s">
        <v>2519</v>
      </c>
    </row>
    <row r="1537" spans="1:4" x14ac:dyDescent="0.25">
      <c r="A1537" t="s">
        <v>576</v>
      </c>
      <c r="B1537">
        <v>-0.631236990386427</v>
      </c>
      <c r="C1537">
        <v>1.6366383183292899E-4</v>
      </c>
      <c r="D1537" t="s">
        <v>2532</v>
      </c>
    </row>
    <row r="1538" spans="1:4" x14ac:dyDescent="0.25">
      <c r="A1538" t="s">
        <v>929</v>
      </c>
      <c r="B1538">
        <v>-0.64048407315421496</v>
      </c>
      <c r="C1538">
        <v>6.3728831350739904E-3</v>
      </c>
      <c r="D1538" t="s">
        <v>2886</v>
      </c>
    </row>
    <row r="1539" spans="1:4" x14ac:dyDescent="0.25">
      <c r="A1539" t="s">
        <v>1231</v>
      </c>
      <c r="B1539">
        <v>-0.64327331555754796</v>
      </c>
      <c r="C1539">
        <v>1.72972779555409E-2</v>
      </c>
      <c r="D1539" t="s">
        <v>3189</v>
      </c>
    </row>
    <row r="1540" spans="1:4" x14ac:dyDescent="0.25">
      <c r="A1540" t="s">
        <v>38</v>
      </c>
      <c r="B1540">
        <v>-0.65150971456440399</v>
      </c>
      <c r="C1540" s="3">
        <v>2.7792500172170099E-6</v>
      </c>
      <c r="D1540" t="s">
        <v>2197</v>
      </c>
    </row>
    <row r="1541" spans="1:4" x14ac:dyDescent="0.25">
      <c r="A1541" t="s">
        <v>758</v>
      </c>
      <c r="B1541">
        <v>-0.65221135119794804</v>
      </c>
      <c r="C1541">
        <v>2.3557554445049799E-3</v>
      </c>
      <c r="D1541" t="s">
        <v>2715</v>
      </c>
    </row>
    <row r="1542" spans="1:4" x14ac:dyDescent="0.25">
      <c r="A1542" t="s">
        <v>1678</v>
      </c>
      <c r="B1542">
        <v>-0.65701506900483597</v>
      </c>
      <c r="C1542">
        <v>3.5489381556732202E-2</v>
      </c>
      <c r="D1542" t="s">
        <v>3636</v>
      </c>
    </row>
    <row r="1543" spans="1:4" x14ac:dyDescent="0.25">
      <c r="A1543" t="s">
        <v>912</v>
      </c>
      <c r="B1543">
        <v>-0.67841007996319402</v>
      </c>
      <c r="C1543">
        <v>5.8896580013783296E-3</v>
      </c>
      <c r="D1543" t="s">
        <v>2869</v>
      </c>
    </row>
    <row r="1544" spans="1:4" x14ac:dyDescent="0.25">
      <c r="A1544" t="s">
        <v>82</v>
      </c>
      <c r="B1544">
        <v>-0.688722552338347</v>
      </c>
      <c r="C1544" s="3">
        <v>1.88229374969355E-7</v>
      </c>
      <c r="D1544" t="s">
        <v>2206</v>
      </c>
    </row>
    <row r="1545" spans="1:4" x14ac:dyDescent="0.25">
      <c r="A1545" t="s">
        <v>0</v>
      </c>
      <c r="B1545">
        <v>-0.70518730423241305</v>
      </c>
      <c r="C1545" s="3">
        <v>7.7498506640818097E-8</v>
      </c>
      <c r="D1545" t="s">
        <v>2231</v>
      </c>
    </row>
    <row r="1546" spans="1:4" x14ac:dyDescent="0.25">
      <c r="A1546" t="s">
        <v>1775</v>
      </c>
      <c r="B1546">
        <v>-0.70974965373477805</v>
      </c>
      <c r="C1546">
        <v>4.0442447710055299E-2</v>
      </c>
      <c r="D1546" t="s">
        <v>3733</v>
      </c>
    </row>
    <row r="1547" spans="1:4" x14ac:dyDescent="0.25">
      <c r="A1547" t="s">
        <v>896</v>
      </c>
      <c r="B1547">
        <v>-0.71057352875374702</v>
      </c>
      <c r="C1547">
        <v>5.5387054773462802E-3</v>
      </c>
      <c r="D1547" t="s">
        <v>2853</v>
      </c>
    </row>
    <row r="1548" spans="1:4" x14ac:dyDescent="0.25">
      <c r="A1548" t="s">
        <v>505</v>
      </c>
      <c r="B1548">
        <v>-0.71172450675996501</v>
      </c>
      <c r="C1548" s="3">
        <v>1.8148273474052099E-7</v>
      </c>
      <c r="D1548" t="s">
        <v>2461</v>
      </c>
    </row>
    <row r="1549" spans="1:4" x14ac:dyDescent="0.25">
      <c r="A1549" t="s">
        <v>634</v>
      </c>
      <c r="B1549">
        <v>-0.71858544829375903</v>
      </c>
      <c r="C1549">
        <v>6.6764618915059995E-4</v>
      </c>
      <c r="D1549" t="s">
        <v>2591</v>
      </c>
    </row>
    <row r="1550" spans="1:4" x14ac:dyDescent="0.25">
      <c r="A1550" t="s">
        <v>687</v>
      </c>
      <c r="B1550">
        <v>-0.71988462783140095</v>
      </c>
      <c r="C1550">
        <v>1.18609927424942E-3</v>
      </c>
      <c r="D1550" t="s">
        <v>2644</v>
      </c>
    </row>
    <row r="1551" spans="1:4" x14ac:dyDescent="0.25">
      <c r="A1551" t="s">
        <v>1439</v>
      </c>
      <c r="B1551">
        <v>-0.72986881799164205</v>
      </c>
      <c r="C1551">
        <v>2.5548715373787501E-2</v>
      </c>
      <c r="D1551" t="s">
        <v>3397</v>
      </c>
    </row>
    <row r="1552" spans="1:4" x14ac:dyDescent="0.25">
      <c r="A1552" t="s">
        <v>1644</v>
      </c>
      <c r="B1552">
        <v>-0.74640192273218797</v>
      </c>
      <c r="C1552">
        <v>3.3697935683519399E-2</v>
      </c>
      <c r="D1552" t="s">
        <v>3602</v>
      </c>
    </row>
    <row r="1553" spans="1:4" x14ac:dyDescent="0.25">
      <c r="A1553" t="s">
        <v>1822</v>
      </c>
      <c r="B1553">
        <v>-0.75460604010525201</v>
      </c>
      <c r="C1553">
        <v>4.3095415207958301E-2</v>
      </c>
      <c r="D1553" t="s">
        <v>3780</v>
      </c>
    </row>
    <row r="1554" spans="1:4" x14ac:dyDescent="0.25">
      <c r="A1554" t="s">
        <v>1586</v>
      </c>
      <c r="B1554">
        <v>-0.75761613234297898</v>
      </c>
      <c r="C1554">
        <v>3.1808289577067897E-2</v>
      </c>
      <c r="D1554" t="s">
        <v>3544</v>
      </c>
    </row>
    <row r="1555" spans="1:4" x14ac:dyDescent="0.25">
      <c r="A1555" t="s">
        <v>1244</v>
      </c>
      <c r="B1555">
        <v>-0.78148879105482305</v>
      </c>
      <c r="C1555">
        <v>1.78200852106602E-2</v>
      </c>
      <c r="D1555" t="s">
        <v>3202</v>
      </c>
    </row>
    <row r="1556" spans="1:4" x14ac:dyDescent="0.25">
      <c r="A1556" t="s">
        <v>44</v>
      </c>
      <c r="B1556">
        <v>-0.790801207710494</v>
      </c>
      <c r="C1556" s="3">
        <v>2.98733244119546E-9</v>
      </c>
      <c r="D1556" t="s">
        <v>1958</v>
      </c>
    </row>
    <row r="1557" spans="1:4" x14ac:dyDescent="0.25">
      <c r="A1557" t="s">
        <v>1287</v>
      </c>
      <c r="B1557">
        <v>-0.80354385989620503</v>
      </c>
      <c r="C1557">
        <v>1.9433052969221098E-2</v>
      </c>
      <c r="D1557" t="s">
        <v>3245</v>
      </c>
    </row>
    <row r="1558" spans="1:4" x14ac:dyDescent="0.25">
      <c r="A1558" t="s">
        <v>565</v>
      </c>
      <c r="B1558">
        <v>-0.80585578301997396</v>
      </c>
      <c r="C1558">
        <v>1.2017212858475E-4</v>
      </c>
      <c r="D1558" t="s">
        <v>2521</v>
      </c>
    </row>
    <row r="1559" spans="1:4" x14ac:dyDescent="0.25">
      <c r="A1559" t="s">
        <v>599</v>
      </c>
      <c r="B1559">
        <v>-0.80766321664810803</v>
      </c>
      <c r="C1559">
        <v>3.1597217861558302E-4</v>
      </c>
      <c r="D1559" t="s">
        <v>2555</v>
      </c>
    </row>
    <row r="1560" spans="1:4" x14ac:dyDescent="0.25">
      <c r="A1560" t="s">
        <v>1316</v>
      </c>
      <c r="B1560">
        <v>-0.81266926761940705</v>
      </c>
      <c r="C1560">
        <v>2.0659516018219502E-2</v>
      </c>
      <c r="D1560" t="s">
        <v>3274</v>
      </c>
    </row>
    <row r="1561" spans="1:4" x14ac:dyDescent="0.25">
      <c r="A1561" t="s">
        <v>892</v>
      </c>
      <c r="B1561">
        <v>-0.816506376194852</v>
      </c>
      <c r="C1561">
        <v>5.4326373724045097E-3</v>
      </c>
      <c r="D1561" t="s">
        <v>2849</v>
      </c>
    </row>
    <row r="1562" spans="1:4" x14ac:dyDescent="0.25">
      <c r="A1562" t="s">
        <v>879</v>
      </c>
      <c r="B1562">
        <v>-0.825434611723314</v>
      </c>
      <c r="C1562">
        <v>5.1237839714655996E-3</v>
      </c>
      <c r="D1562" t="s">
        <v>2836</v>
      </c>
    </row>
    <row r="1563" spans="1:4" x14ac:dyDescent="0.25">
      <c r="A1563" t="s">
        <v>1030</v>
      </c>
      <c r="B1563">
        <v>-0.82544601584217203</v>
      </c>
      <c r="C1563">
        <v>9.7189963830711604E-3</v>
      </c>
      <c r="D1563" t="s">
        <v>2988</v>
      </c>
    </row>
    <row r="1564" spans="1:4" x14ac:dyDescent="0.25">
      <c r="A1564" t="s">
        <v>1046</v>
      </c>
      <c r="B1564">
        <v>-0.84386423326441196</v>
      </c>
      <c r="C1564">
        <v>1.01237480802034E-2</v>
      </c>
      <c r="D1564" t="s">
        <v>3004</v>
      </c>
    </row>
    <row r="1565" spans="1:4" x14ac:dyDescent="0.25">
      <c r="A1565" t="s">
        <v>1033</v>
      </c>
      <c r="B1565">
        <v>-0.85541046479796401</v>
      </c>
      <c r="C1565">
        <v>9.7666380333886506E-3</v>
      </c>
      <c r="D1565" t="s">
        <v>2991</v>
      </c>
    </row>
    <row r="1566" spans="1:4" x14ac:dyDescent="0.25">
      <c r="A1566" t="s">
        <v>1452</v>
      </c>
      <c r="B1566">
        <v>-0.87427242716793396</v>
      </c>
      <c r="C1566">
        <v>2.60382630525379E-2</v>
      </c>
      <c r="D1566" t="s">
        <v>3410</v>
      </c>
    </row>
    <row r="1567" spans="1:4" x14ac:dyDescent="0.25">
      <c r="A1567" t="s">
        <v>974</v>
      </c>
      <c r="B1567">
        <v>-0.90575658487948396</v>
      </c>
      <c r="C1567">
        <v>7.7046737912607804E-3</v>
      </c>
      <c r="D1567" t="s">
        <v>2931</v>
      </c>
    </row>
    <row r="1568" spans="1:4" x14ac:dyDescent="0.25">
      <c r="A1568" t="s">
        <v>1680</v>
      </c>
      <c r="B1568">
        <v>-0.91463958678481205</v>
      </c>
      <c r="C1568">
        <v>3.5622470697600897E-2</v>
      </c>
      <c r="D1568" t="s">
        <v>3638</v>
      </c>
    </row>
    <row r="1569" spans="1:4" x14ac:dyDescent="0.25">
      <c r="A1569" t="s">
        <v>1808</v>
      </c>
      <c r="B1569">
        <v>-0.91584458446186401</v>
      </c>
      <c r="C1569">
        <v>4.2508250942424303E-2</v>
      </c>
      <c r="D1569" t="s">
        <v>3766</v>
      </c>
    </row>
    <row r="1570" spans="1:4" x14ac:dyDescent="0.25">
      <c r="A1570" t="s">
        <v>542</v>
      </c>
      <c r="B1570">
        <v>-0.92133156543405104</v>
      </c>
      <c r="C1570" s="3">
        <v>4.3159131564376003E-5</v>
      </c>
      <c r="D1570" t="s">
        <v>2498</v>
      </c>
    </row>
    <row r="1571" spans="1:4" x14ac:dyDescent="0.25">
      <c r="A1571" t="s">
        <v>1467</v>
      </c>
      <c r="B1571">
        <v>-0.934770082697847</v>
      </c>
      <c r="C1571">
        <v>2.6693909473814701E-2</v>
      </c>
      <c r="D1571" t="s">
        <v>3425</v>
      </c>
    </row>
    <row r="1572" spans="1:4" x14ac:dyDescent="0.25">
      <c r="A1572" t="s">
        <v>1089</v>
      </c>
      <c r="B1572">
        <v>-0.93604457449107303</v>
      </c>
      <c r="C1572">
        <v>1.15557935506226E-2</v>
      </c>
      <c r="D1572" t="s">
        <v>3047</v>
      </c>
    </row>
    <row r="1573" spans="1:4" x14ac:dyDescent="0.25">
      <c r="A1573" t="s">
        <v>1908</v>
      </c>
      <c r="B1573">
        <v>-0.942953780515288</v>
      </c>
      <c r="C1573">
        <v>4.7506218657555901E-2</v>
      </c>
      <c r="D1573" t="s">
        <v>3866</v>
      </c>
    </row>
    <row r="1574" spans="1:4" x14ac:dyDescent="0.25">
      <c r="A1574" t="s">
        <v>1223</v>
      </c>
      <c r="B1574">
        <v>-0.96764243349198498</v>
      </c>
      <c r="C1574">
        <v>1.6832756003549599E-2</v>
      </c>
      <c r="D1574" t="s">
        <v>3181</v>
      </c>
    </row>
    <row r="1575" spans="1:4" x14ac:dyDescent="0.25">
      <c r="A1575" t="s">
        <v>1313</v>
      </c>
      <c r="B1575">
        <v>-1.0022027509653499</v>
      </c>
      <c r="C1575">
        <v>2.0585704954484099E-2</v>
      </c>
      <c r="D1575" t="s">
        <v>3271</v>
      </c>
    </row>
    <row r="1576" spans="1:4" x14ac:dyDescent="0.25">
      <c r="A1576" t="s">
        <v>838</v>
      </c>
      <c r="B1576">
        <v>-1.0088909647071</v>
      </c>
      <c r="C1576">
        <v>4.3027312557998004E-3</v>
      </c>
      <c r="D1576" t="s">
        <v>2795</v>
      </c>
    </row>
    <row r="1577" spans="1:4" x14ac:dyDescent="0.25">
      <c r="A1577" t="s">
        <v>594</v>
      </c>
      <c r="B1577">
        <v>-1.0125816441651001</v>
      </c>
      <c r="C1577">
        <v>2.81753007759066E-4</v>
      </c>
      <c r="D1577" t="s">
        <v>2550</v>
      </c>
    </row>
    <row r="1578" spans="1:4" x14ac:dyDescent="0.25">
      <c r="A1578" t="s">
        <v>503</v>
      </c>
      <c r="B1578">
        <v>-1.02029045509088</v>
      </c>
      <c r="C1578" s="3">
        <v>1.6791437075559399E-7</v>
      </c>
      <c r="D1578" t="s">
        <v>2459</v>
      </c>
    </row>
    <row r="1579" spans="1:4" x14ac:dyDescent="0.25">
      <c r="A1579" t="s">
        <v>1097</v>
      </c>
      <c r="B1579">
        <v>-1.1914925611806</v>
      </c>
      <c r="C1579">
        <v>1.18777342638139E-2</v>
      </c>
      <c r="D1579" t="s">
        <v>3055</v>
      </c>
    </row>
    <row r="1580" spans="1:4" x14ac:dyDescent="0.25">
      <c r="A1580" t="s">
        <v>640</v>
      </c>
      <c r="B1580">
        <v>-1.2133869735354399</v>
      </c>
      <c r="C1580">
        <v>7.0043679582315003E-4</v>
      </c>
      <c r="D1580" t="s">
        <v>2597</v>
      </c>
    </row>
    <row r="1581" spans="1:4" x14ac:dyDescent="0.25">
      <c r="A1581" t="s">
        <v>494</v>
      </c>
      <c r="B1581">
        <v>-1.2144643201792999</v>
      </c>
      <c r="C1581" s="3">
        <v>2.72397314335397E-11</v>
      </c>
      <c r="D1581" t="s">
        <v>2450</v>
      </c>
    </row>
    <row r="1582" spans="1:4" x14ac:dyDescent="0.25">
      <c r="A1582" t="s">
        <v>1247</v>
      </c>
      <c r="B1582">
        <v>-1.37895087015499</v>
      </c>
      <c r="C1582">
        <v>1.7920047562034101E-2</v>
      </c>
      <c r="D1582" t="s">
        <v>3205</v>
      </c>
    </row>
  </sheetData>
  <sortState ref="A3:D1582">
    <sortCondition descending="1" ref="B3:B1582"/>
  </sortState>
  <mergeCells count="1">
    <mergeCell ref="A1:F1"/>
  </mergeCells>
  <conditionalFormatting sqref="A2:A1582">
    <cfRule type="duplicateValues" dxfId="3" priority="3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6"/>
  <sheetViews>
    <sheetView workbookViewId="0"/>
  </sheetViews>
  <sheetFormatPr defaultColWidth="8.85546875" defaultRowHeight="15" x14ac:dyDescent="0.25"/>
  <cols>
    <col min="1" max="1" width="14.7109375" bestFit="1" customWidth="1"/>
    <col min="2" max="2" width="15.28515625" bestFit="1" customWidth="1"/>
    <col min="3" max="3" width="8.42578125" customWidth="1"/>
    <col min="4" max="4" width="21" bestFit="1" customWidth="1"/>
  </cols>
  <sheetData>
    <row r="1" spans="1:4" ht="23.25" x14ac:dyDescent="0.35">
      <c r="A1" s="6" t="s">
        <v>3914</v>
      </c>
      <c r="B1" s="1"/>
      <c r="C1" s="1"/>
    </row>
    <row r="2" spans="1:4" x14ac:dyDescent="0.25">
      <c r="A2" s="5" t="s">
        <v>1954</v>
      </c>
      <c r="B2" s="5" t="s">
        <v>1952</v>
      </c>
      <c r="C2" s="5" t="s">
        <v>1953</v>
      </c>
      <c r="D2" s="5" t="s">
        <v>1951</v>
      </c>
    </row>
    <row r="3" spans="1:4" x14ac:dyDescent="0.25">
      <c r="A3" t="s">
        <v>121</v>
      </c>
      <c r="B3">
        <v>1.3746273636606301</v>
      </c>
      <c r="C3">
        <v>6.0440560041092695E-4</v>
      </c>
      <c r="D3" t="s">
        <v>1963</v>
      </c>
    </row>
    <row r="4" spans="1:4" x14ac:dyDescent="0.25">
      <c r="A4" t="s">
        <v>393</v>
      </c>
      <c r="B4">
        <v>1.1575570077944699</v>
      </c>
      <c r="C4">
        <v>3.7737012986470801E-2</v>
      </c>
      <c r="D4" t="s">
        <v>2325</v>
      </c>
    </row>
    <row r="5" spans="1:4" x14ac:dyDescent="0.25">
      <c r="A5" t="s">
        <v>205</v>
      </c>
      <c r="B5">
        <v>1.1459523269652501</v>
      </c>
      <c r="C5">
        <v>1.29488934921372E-2</v>
      </c>
      <c r="D5" t="s">
        <v>2084</v>
      </c>
    </row>
    <row r="6" spans="1:4" x14ac:dyDescent="0.25">
      <c r="A6" t="s">
        <v>334</v>
      </c>
      <c r="B6">
        <v>1.05169527624054</v>
      </c>
      <c r="C6">
        <v>2.93644327955838E-2</v>
      </c>
      <c r="D6" t="s">
        <v>2251</v>
      </c>
    </row>
    <row r="7" spans="1:4" x14ac:dyDescent="0.25">
      <c r="A7" t="s">
        <v>228</v>
      </c>
      <c r="B7">
        <v>1.0495897801595</v>
      </c>
      <c r="C7">
        <v>1.6435768166035401E-2</v>
      </c>
      <c r="D7" t="s">
        <v>2117</v>
      </c>
    </row>
    <row r="8" spans="1:4" x14ac:dyDescent="0.25">
      <c r="A8" t="s">
        <v>122</v>
      </c>
      <c r="B8">
        <v>1.0400621215994501</v>
      </c>
      <c r="C8">
        <v>7.2065349514878203E-4</v>
      </c>
      <c r="D8" t="s">
        <v>1964</v>
      </c>
    </row>
    <row r="9" spans="1:4" x14ac:dyDescent="0.25">
      <c r="A9" t="s">
        <v>423</v>
      </c>
      <c r="B9">
        <v>0.98591429902679195</v>
      </c>
      <c r="C9">
        <v>4.2033402465608903E-2</v>
      </c>
      <c r="D9" t="s">
        <v>2363</v>
      </c>
    </row>
    <row r="10" spans="1:4" x14ac:dyDescent="0.25">
      <c r="A10" t="s">
        <v>229</v>
      </c>
      <c r="B10">
        <v>0.97583002996179702</v>
      </c>
      <c r="C10">
        <v>1.6572277966733301E-2</v>
      </c>
      <c r="D10" t="s">
        <v>2118</v>
      </c>
    </row>
    <row r="11" spans="1:4" x14ac:dyDescent="0.25">
      <c r="A11" t="s">
        <v>432</v>
      </c>
      <c r="B11">
        <v>0.95457482891021594</v>
      </c>
      <c r="C11">
        <v>4.3214609050006798E-2</v>
      </c>
      <c r="D11" t="s">
        <v>2372</v>
      </c>
    </row>
    <row r="12" spans="1:4" x14ac:dyDescent="0.25">
      <c r="A12" t="s">
        <v>431</v>
      </c>
      <c r="B12">
        <v>0.94619639239375497</v>
      </c>
      <c r="C12">
        <v>4.3205056075661399E-2</v>
      </c>
      <c r="D12" t="s">
        <v>2371</v>
      </c>
    </row>
    <row r="13" spans="1:4" x14ac:dyDescent="0.25">
      <c r="A13" t="s">
        <v>289</v>
      </c>
      <c r="B13">
        <v>0.89289655737110796</v>
      </c>
      <c r="C13">
        <v>2.51474846839955E-2</v>
      </c>
      <c r="D13" t="s">
        <v>2194</v>
      </c>
    </row>
    <row r="14" spans="1:4" x14ac:dyDescent="0.25">
      <c r="A14" t="s">
        <v>231</v>
      </c>
      <c r="B14">
        <v>0.86393931516794198</v>
      </c>
      <c r="C14">
        <v>1.6989116434555501E-2</v>
      </c>
      <c r="D14" t="s">
        <v>2122</v>
      </c>
    </row>
    <row r="15" spans="1:4" x14ac:dyDescent="0.25">
      <c r="A15" t="s">
        <v>332</v>
      </c>
      <c r="B15">
        <v>0.84606287337728303</v>
      </c>
      <c r="C15">
        <v>2.9151272495610999E-2</v>
      </c>
      <c r="D15" t="s">
        <v>2248</v>
      </c>
    </row>
    <row r="16" spans="1:4" x14ac:dyDescent="0.25">
      <c r="A16" t="s">
        <v>460</v>
      </c>
      <c r="B16">
        <v>0.79223795028647803</v>
      </c>
      <c r="C16">
        <v>4.6803163998022403E-2</v>
      </c>
      <c r="D16" t="s">
        <v>2408</v>
      </c>
    </row>
    <row r="17" spans="1:4" x14ac:dyDescent="0.25">
      <c r="A17" t="s">
        <v>303</v>
      </c>
      <c r="B17">
        <v>0.76928815515882298</v>
      </c>
      <c r="C17">
        <v>2.6453939872063702E-2</v>
      </c>
      <c r="D17" t="s">
        <v>2213</v>
      </c>
    </row>
    <row r="18" spans="1:4" x14ac:dyDescent="0.25">
      <c r="A18" t="s">
        <v>467</v>
      </c>
      <c r="B18">
        <v>0.76900909679884799</v>
      </c>
      <c r="C18">
        <v>4.7221656927763797E-2</v>
      </c>
      <c r="D18" t="s">
        <v>2415</v>
      </c>
    </row>
    <row r="19" spans="1:4" x14ac:dyDescent="0.25">
      <c r="A19" t="s">
        <v>168</v>
      </c>
      <c r="B19">
        <v>0.75931038905489801</v>
      </c>
      <c r="C19">
        <v>7.7007048113306E-3</v>
      </c>
      <c r="D19" t="s">
        <v>2028</v>
      </c>
    </row>
    <row r="20" spans="1:4" x14ac:dyDescent="0.25">
      <c r="A20" t="s">
        <v>119</v>
      </c>
      <c r="B20">
        <v>0.72109521846805302</v>
      </c>
      <c r="C20">
        <v>4.2893232752686298E-4</v>
      </c>
      <c r="D20" t="s">
        <v>1961</v>
      </c>
    </row>
    <row r="21" spans="1:4" x14ac:dyDescent="0.25">
      <c r="A21" t="s">
        <v>147</v>
      </c>
      <c r="B21">
        <v>0.70456617935969001</v>
      </c>
      <c r="C21">
        <v>5.2083032867270901E-3</v>
      </c>
      <c r="D21" t="s">
        <v>2000</v>
      </c>
    </row>
    <row r="22" spans="1:4" x14ac:dyDescent="0.25">
      <c r="A22" t="s">
        <v>221</v>
      </c>
      <c r="B22">
        <v>0.70082546351688702</v>
      </c>
      <c r="C22">
        <v>1.57938685514592E-2</v>
      </c>
      <c r="D22" t="s">
        <v>2108</v>
      </c>
    </row>
    <row r="23" spans="1:4" x14ac:dyDescent="0.25">
      <c r="A23" t="s">
        <v>186</v>
      </c>
      <c r="B23">
        <v>0.69625202256662799</v>
      </c>
      <c r="C23">
        <v>1.04370788636778E-2</v>
      </c>
      <c r="D23" t="s">
        <v>2057</v>
      </c>
    </row>
    <row r="24" spans="1:4" x14ac:dyDescent="0.25">
      <c r="A24" t="s">
        <v>238</v>
      </c>
      <c r="B24">
        <v>0.68345065363669699</v>
      </c>
      <c r="C24">
        <v>1.7632172470106799E-2</v>
      </c>
      <c r="D24" t="s">
        <v>2130</v>
      </c>
    </row>
    <row r="25" spans="1:4" x14ac:dyDescent="0.25">
      <c r="A25" t="s">
        <v>207</v>
      </c>
      <c r="B25">
        <v>0.63064506093586503</v>
      </c>
      <c r="C25">
        <v>1.3203709305296501E-2</v>
      </c>
      <c r="D25" t="s">
        <v>2088</v>
      </c>
    </row>
    <row r="26" spans="1:4" x14ac:dyDescent="0.25">
      <c r="A26" t="s">
        <v>146</v>
      </c>
      <c r="B26">
        <v>0.62694723920520801</v>
      </c>
      <c r="C26">
        <v>4.92540198901102E-3</v>
      </c>
      <c r="D26" t="s">
        <v>1999</v>
      </c>
    </row>
    <row r="27" spans="1:4" x14ac:dyDescent="0.25">
      <c r="A27" t="s">
        <v>365</v>
      </c>
      <c r="B27">
        <v>0.61744232433790502</v>
      </c>
      <c r="C27">
        <v>3.3339449868172298E-2</v>
      </c>
      <c r="D27" t="s">
        <v>2285</v>
      </c>
    </row>
    <row r="28" spans="1:4" x14ac:dyDescent="0.25">
      <c r="A28" t="s">
        <v>308</v>
      </c>
      <c r="B28">
        <v>0.58596722017495595</v>
      </c>
      <c r="C28">
        <v>2.6629500537751899E-2</v>
      </c>
      <c r="D28" t="s">
        <v>2218</v>
      </c>
    </row>
    <row r="29" spans="1:4" x14ac:dyDescent="0.25">
      <c r="A29" t="s">
        <v>288</v>
      </c>
      <c r="B29">
        <v>0.58189743727028098</v>
      </c>
      <c r="C29">
        <v>2.4875381051499099E-2</v>
      </c>
      <c r="D29" t="s">
        <v>2193</v>
      </c>
    </row>
    <row r="30" spans="1:4" x14ac:dyDescent="0.25">
      <c r="A30" t="s">
        <v>395</v>
      </c>
      <c r="B30">
        <v>0.57878335908230005</v>
      </c>
      <c r="C30">
        <v>3.8290631284121801E-2</v>
      </c>
      <c r="D30" t="s">
        <v>2327</v>
      </c>
    </row>
    <row r="31" spans="1:4" x14ac:dyDescent="0.25">
      <c r="A31" t="s">
        <v>140</v>
      </c>
      <c r="B31">
        <v>0.57255313366153104</v>
      </c>
      <c r="C31">
        <v>3.2171427402539598E-3</v>
      </c>
      <c r="D31" t="s">
        <v>1991</v>
      </c>
    </row>
    <row r="32" spans="1:4" x14ac:dyDescent="0.25">
      <c r="A32" t="s">
        <v>454</v>
      </c>
      <c r="B32">
        <v>0.56105616228595201</v>
      </c>
      <c r="C32">
        <v>4.6211701607285501E-2</v>
      </c>
      <c r="D32" t="s">
        <v>2400</v>
      </c>
    </row>
    <row r="33" spans="1:4" x14ac:dyDescent="0.25">
      <c r="A33" t="s">
        <v>275</v>
      </c>
      <c r="B33">
        <v>0.54982328289561799</v>
      </c>
      <c r="C33">
        <v>2.2693061514504901E-2</v>
      </c>
      <c r="D33" t="s">
        <v>2178</v>
      </c>
    </row>
    <row r="34" spans="1:4" x14ac:dyDescent="0.25">
      <c r="A34" t="s">
        <v>449</v>
      </c>
      <c r="B34">
        <v>0.545583744514894</v>
      </c>
      <c r="C34">
        <v>4.5590750506540899E-2</v>
      </c>
      <c r="D34" t="s">
        <v>2393</v>
      </c>
    </row>
    <row r="35" spans="1:4" x14ac:dyDescent="0.25">
      <c r="A35" t="s">
        <v>224</v>
      </c>
      <c r="B35">
        <v>0.53483415212874597</v>
      </c>
      <c r="C35">
        <v>1.60407688721746E-2</v>
      </c>
      <c r="D35" t="s">
        <v>2111</v>
      </c>
    </row>
    <row r="36" spans="1:4" x14ac:dyDescent="0.25">
      <c r="A36" t="s">
        <v>163</v>
      </c>
      <c r="B36">
        <v>0.53058538837285096</v>
      </c>
      <c r="C36">
        <v>7.18552002161059E-3</v>
      </c>
      <c r="D36" t="s">
        <v>2022</v>
      </c>
    </row>
    <row r="37" spans="1:4" x14ac:dyDescent="0.25">
      <c r="A37" t="s">
        <v>222</v>
      </c>
      <c r="B37">
        <v>0.52906438982269399</v>
      </c>
      <c r="C37">
        <v>1.58520217412116E-2</v>
      </c>
      <c r="D37" t="s">
        <v>2109</v>
      </c>
    </row>
    <row r="38" spans="1:4" x14ac:dyDescent="0.25">
      <c r="A38" t="s">
        <v>317</v>
      </c>
      <c r="B38">
        <v>0.52373983992566198</v>
      </c>
      <c r="C38">
        <v>2.8148851107568401E-2</v>
      </c>
      <c r="D38" t="s">
        <v>2228</v>
      </c>
    </row>
    <row r="39" spans="1:4" x14ac:dyDescent="0.25">
      <c r="A39" t="s">
        <v>277</v>
      </c>
      <c r="B39">
        <v>0.523385219942334</v>
      </c>
      <c r="C39">
        <v>2.2952135446640501E-2</v>
      </c>
      <c r="D39" t="s">
        <v>2180</v>
      </c>
    </row>
    <row r="40" spans="1:4" x14ac:dyDescent="0.25">
      <c r="A40" t="s">
        <v>331</v>
      </c>
      <c r="B40">
        <v>0.514351079379747</v>
      </c>
      <c r="C40">
        <v>2.9136010722046801E-2</v>
      </c>
      <c r="D40" t="s">
        <v>2247</v>
      </c>
    </row>
    <row r="41" spans="1:4" x14ac:dyDescent="0.25">
      <c r="A41" t="s">
        <v>257</v>
      </c>
      <c r="B41">
        <v>0.50833254437642905</v>
      </c>
      <c r="C41">
        <v>2.0775592699321398E-2</v>
      </c>
      <c r="D41" t="s">
        <v>2154</v>
      </c>
    </row>
    <row r="42" spans="1:4" x14ac:dyDescent="0.25">
      <c r="A42" t="s">
        <v>483</v>
      </c>
      <c r="B42">
        <v>0.50753233659476005</v>
      </c>
      <c r="C42">
        <v>4.94577406030881E-2</v>
      </c>
      <c r="D42" t="s">
        <v>2438</v>
      </c>
    </row>
    <row r="43" spans="1:4" x14ac:dyDescent="0.25">
      <c r="A43" t="s">
        <v>471</v>
      </c>
      <c r="B43">
        <v>0.50675950261568303</v>
      </c>
      <c r="C43">
        <v>4.7580928384093203E-2</v>
      </c>
      <c r="D43" t="s">
        <v>2420</v>
      </c>
    </row>
    <row r="44" spans="1:4" x14ac:dyDescent="0.25">
      <c r="A44" t="s">
        <v>164</v>
      </c>
      <c r="B44">
        <v>0.50503786137650497</v>
      </c>
      <c r="C44">
        <v>7.2590217263913698E-3</v>
      </c>
      <c r="D44" t="s">
        <v>2024</v>
      </c>
    </row>
    <row r="45" spans="1:4" x14ac:dyDescent="0.25">
      <c r="A45" t="s">
        <v>311</v>
      </c>
      <c r="B45">
        <v>0.50042956211251</v>
      </c>
      <c r="C45">
        <v>2.73515930312953E-2</v>
      </c>
      <c r="D45" t="s">
        <v>2222</v>
      </c>
    </row>
    <row r="46" spans="1:4" x14ac:dyDescent="0.25">
      <c r="A46" t="s">
        <v>265</v>
      </c>
      <c r="B46">
        <v>0.49993952047561502</v>
      </c>
      <c r="C46">
        <v>2.17320912896251E-2</v>
      </c>
      <c r="D46" t="s">
        <v>2164</v>
      </c>
    </row>
    <row r="47" spans="1:4" x14ac:dyDescent="0.25">
      <c r="A47" t="s">
        <v>161</v>
      </c>
      <c r="B47">
        <v>0.48802490878939397</v>
      </c>
      <c r="C47">
        <v>7.0261983039007396E-3</v>
      </c>
      <c r="D47" t="s">
        <v>2020</v>
      </c>
    </row>
    <row r="48" spans="1:4" x14ac:dyDescent="0.25">
      <c r="A48" t="s">
        <v>369</v>
      </c>
      <c r="B48">
        <v>0.478662770693767</v>
      </c>
      <c r="C48">
        <v>3.3881793853129803E-2</v>
      </c>
      <c r="D48" t="s">
        <v>2290</v>
      </c>
    </row>
    <row r="49" spans="1:4" x14ac:dyDescent="0.25">
      <c r="A49" t="s">
        <v>184</v>
      </c>
      <c r="B49">
        <v>0.46943219012708898</v>
      </c>
      <c r="C49">
        <v>1.04100823589789E-2</v>
      </c>
      <c r="D49" t="s">
        <v>2055</v>
      </c>
    </row>
    <row r="50" spans="1:4" x14ac:dyDescent="0.25">
      <c r="A50" t="s">
        <v>350</v>
      </c>
      <c r="B50">
        <v>0.46889446905089799</v>
      </c>
      <c r="C50">
        <v>3.1826320613491901E-2</v>
      </c>
      <c r="D50" t="s">
        <v>2269</v>
      </c>
    </row>
    <row r="51" spans="1:4" x14ac:dyDescent="0.25">
      <c r="A51" t="s">
        <v>155</v>
      </c>
      <c r="B51">
        <v>0.46429884786204401</v>
      </c>
      <c r="C51">
        <v>6.3195663917927497E-3</v>
      </c>
      <c r="D51" t="s">
        <v>2012</v>
      </c>
    </row>
    <row r="52" spans="1:4" x14ac:dyDescent="0.25">
      <c r="A52" t="s">
        <v>133</v>
      </c>
      <c r="B52">
        <v>0.459439443883428</v>
      </c>
      <c r="C52">
        <v>2.0874107761980299E-3</v>
      </c>
      <c r="D52" t="s">
        <v>1979</v>
      </c>
    </row>
    <row r="53" spans="1:4" x14ac:dyDescent="0.25">
      <c r="A53" t="s">
        <v>315</v>
      </c>
      <c r="B53">
        <v>0.45874481636002001</v>
      </c>
      <c r="C53">
        <v>2.7736067267894501E-2</v>
      </c>
      <c r="D53" t="s">
        <v>2226</v>
      </c>
    </row>
    <row r="54" spans="1:4" x14ac:dyDescent="0.25">
      <c r="A54" t="s">
        <v>321</v>
      </c>
      <c r="B54">
        <v>0.45663467636614602</v>
      </c>
      <c r="C54">
        <v>2.8548165898941599E-2</v>
      </c>
      <c r="D54" t="s">
        <v>2233</v>
      </c>
    </row>
    <row r="55" spans="1:4" x14ac:dyDescent="0.25">
      <c r="A55" t="s">
        <v>196</v>
      </c>
      <c r="B55">
        <v>0.45556745481104299</v>
      </c>
      <c r="C55">
        <v>1.1428170402954199E-2</v>
      </c>
      <c r="D55" t="s">
        <v>2073</v>
      </c>
    </row>
    <row r="56" spans="1:4" x14ac:dyDescent="0.25">
      <c r="A56" t="s">
        <v>208</v>
      </c>
      <c r="B56">
        <v>0.44414608731930399</v>
      </c>
      <c r="C56">
        <v>1.36223981442234E-2</v>
      </c>
      <c r="D56" t="s">
        <v>2090</v>
      </c>
    </row>
    <row r="57" spans="1:4" x14ac:dyDescent="0.25">
      <c r="A57" t="s">
        <v>340</v>
      </c>
      <c r="B57">
        <v>0.44390574665995403</v>
      </c>
      <c r="C57">
        <v>3.0078844519976802E-2</v>
      </c>
      <c r="D57" t="s">
        <v>2258</v>
      </c>
    </row>
    <row r="58" spans="1:4" x14ac:dyDescent="0.25">
      <c r="A58" t="s">
        <v>465</v>
      </c>
      <c r="B58">
        <v>0.44179174943398902</v>
      </c>
      <c r="C58">
        <v>4.7062423576218503E-2</v>
      </c>
      <c r="D58" t="s">
        <v>2413</v>
      </c>
    </row>
    <row r="59" spans="1:4" x14ac:dyDescent="0.25">
      <c r="A59" t="s">
        <v>468</v>
      </c>
      <c r="B59">
        <v>0.44078616031470302</v>
      </c>
      <c r="C59">
        <v>4.7446259891233397E-2</v>
      </c>
      <c r="D59" t="s">
        <v>2417</v>
      </c>
    </row>
    <row r="60" spans="1:4" x14ac:dyDescent="0.25">
      <c r="A60" t="s">
        <v>158</v>
      </c>
      <c r="B60">
        <v>0.438940834092516</v>
      </c>
      <c r="C60">
        <v>6.5994777724042598E-3</v>
      </c>
      <c r="D60" t="s">
        <v>2015</v>
      </c>
    </row>
    <row r="61" spans="1:4" x14ac:dyDescent="0.25">
      <c r="A61" t="s">
        <v>338</v>
      </c>
      <c r="B61">
        <v>0.43689607622193</v>
      </c>
      <c r="C61">
        <v>2.9869342498523199E-2</v>
      </c>
      <c r="D61" t="s">
        <v>2256</v>
      </c>
    </row>
    <row r="62" spans="1:4" x14ac:dyDescent="0.25">
      <c r="A62" t="s">
        <v>489</v>
      </c>
      <c r="B62">
        <v>0.43658619114368002</v>
      </c>
      <c r="C62">
        <v>4.9861708814624803E-2</v>
      </c>
      <c r="D62" t="s">
        <v>2445</v>
      </c>
    </row>
    <row r="63" spans="1:4" x14ac:dyDescent="0.25">
      <c r="A63" t="s">
        <v>312</v>
      </c>
      <c r="B63">
        <v>0.434055352660699</v>
      </c>
      <c r="C63">
        <v>2.7386596494908801E-2</v>
      </c>
      <c r="D63" t="s">
        <v>2223</v>
      </c>
    </row>
    <row r="64" spans="1:4" x14ac:dyDescent="0.25">
      <c r="A64" t="s">
        <v>131</v>
      </c>
      <c r="B64">
        <v>0.43189384531069902</v>
      </c>
      <c r="C64">
        <v>1.7443475130381699E-3</v>
      </c>
      <c r="D64" t="s">
        <v>1976</v>
      </c>
    </row>
    <row r="65" spans="1:4" x14ac:dyDescent="0.25">
      <c r="A65" t="s">
        <v>390</v>
      </c>
      <c r="B65">
        <v>0.42983088700062599</v>
      </c>
      <c r="C65">
        <v>3.7254928363285103E-2</v>
      </c>
      <c r="D65" t="s">
        <v>2321</v>
      </c>
    </row>
    <row r="66" spans="1:4" x14ac:dyDescent="0.25">
      <c r="A66" t="s">
        <v>256</v>
      </c>
      <c r="B66">
        <v>0.42314642332810198</v>
      </c>
      <c r="C66">
        <v>2.0761125109476499E-2</v>
      </c>
      <c r="D66" t="s">
        <v>2153</v>
      </c>
    </row>
    <row r="67" spans="1:4" x14ac:dyDescent="0.25">
      <c r="A67" t="s">
        <v>157</v>
      </c>
      <c r="B67">
        <v>0.42139516020104401</v>
      </c>
      <c r="C67">
        <v>6.5280452349776499E-3</v>
      </c>
      <c r="D67" t="s">
        <v>2014</v>
      </c>
    </row>
    <row r="68" spans="1:4" x14ac:dyDescent="0.25">
      <c r="A68" t="s">
        <v>150</v>
      </c>
      <c r="B68">
        <v>0.41937976141847999</v>
      </c>
      <c r="C68">
        <v>5.6540621690102698E-3</v>
      </c>
      <c r="D68" t="s">
        <v>2006</v>
      </c>
    </row>
    <row r="69" spans="1:4" x14ac:dyDescent="0.25">
      <c r="A69" t="s">
        <v>280</v>
      </c>
      <c r="B69">
        <v>0.41482268997216498</v>
      </c>
      <c r="C69">
        <v>2.3386122092417201E-2</v>
      </c>
      <c r="D69" t="s">
        <v>2183</v>
      </c>
    </row>
    <row r="70" spans="1:4" x14ac:dyDescent="0.25">
      <c r="A70" t="s">
        <v>262</v>
      </c>
      <c r="B70">
        <v>0.39501789536114001</v>
      </c>
      <c r="C70">
        <v>2.1536534961591899E-2</v>
      </c>
      <c r="D70" t="s">
        <v>2161</v>
      </c>
    </row>
    <row r="71" spans="1:4" x14ac:dyDescent="0.25">
      <c r="A71" t="s">
        <v>211</v>
      </c>
      <c r="B71">
        <v>0.38921889784055202</v>
      </c>
      <c r="C71">
        <v>1.45303448653394E-2</v>
      </c>
      <c r="D71" t="s">
        <v>2095</v>
      </c>
    </row>
    <row r="72" spans="1:4" x14ac:dyDescent="0.25">
      <c r="A72" t="s">
        <v>162</v>
      </c>
      <c r="B72">
        <v>0.38036036149341901</v>
      </c>
      <c r="C72">
        <v>7.1003592099693202E-3</v>
      </c>
      <c r="D72" t="s">
        <v>2021</v>
      </c>
    </row>
    <row r="73" spans="1:4" x14ac:dyDescent="0.25">
      <c r="A73" t="s">
        <v>438</v>
      </c>
      <c r="B73">
        <v>0.36686562171826698</v>
      </c>
      <c r="C73">
        <v>4.3992484422841198E-2</v>
      </c>
      <c r="D73" t="s">
        <v>2380</v>
      </c>
    </row>
    <row r="74" spans="1:4" x14ac:dyDescent="0.25">
      <c r="A74" t="s">
        <v>310</v>
      </c>
      <c r="B74">
        <v>0.36367836859325098</v>
      </c>
      <c r="C74">
        <v>2.7099587470190999E-2</v>
      </c>
      <c r="D74" t="s">
        <v>2221</v>
      </c>
    </row>
    <row r="75" spans="1:4" x14ac:dyDescent="0.25">
      <c r="A75" t="s">
        <v>173</v>
      </c>
      <c r="B75">
        <v>0.35345658778972999</v>
      </c>
      <c r="C75">
        <v>8.1442499133226598E-3</v>
      </c>
      <c r="D75" t="s">
        <v>2035</v>
      </c>
    </row>
    <row r="76" spans="1:4" x14ac:dyDescent="0.25">
      <c r="A76" t="s">
        <v>352</v>
      </c>
      <c r="B76">
        <v>0.35160675143791797</v>
      </c>
      <c r="C76">
        <v>3.2387125142157802E-2</v>
      </c>
      <c r="D76" t="s">
        <v>2272</v>
      </c>
    </row>
    <row r="77" spans="1:4" x14ac:dyDescent="0.25">
      <c r="A77" t="s">
        <v>120</v>
      </c>
      <c r="B77">
        <v>0.34066724755237399</v>
      </c>
      <c r="C77">
        <v>5.3497180863499997E-4</v>
      </c>
      <c r="D77" t="s">
        <v>1962</v>
      </c>
    </row>
    <row r="78" spans="1:4" x14ac:dyDescent="0.25">
      <c r="A78" t="s">
        <v>430</v>
      </c>
      <c r="B78">
        <v>0.33544745923741998</v>
      </c>
      <c r="C78">
        <v>4.3045566193966697E-2</v>
      </c>
      <c r="D78" t="s">
        <v>2370</v>
      </c>
    </row>
    <row r="79" spans="1:4" x14ac:dyDescent="0.25">
      <c r="A79" t="s">
        <v>152</v>
      </c>
      <c r="B79">
        <v>0.33397515663852101</v>
      </c>
      <c r="C79">
        <v>5.8797244306056399E-3</v>
      </c>
      <c r="D79" t="s">
        <v>2009</v>
      </c>
    </row>
    <row r="80" spans="1:4" x14ac:dyDescent="0.25">
      <c r="A80" t="s">
        <v>142</v>
      </c>
      <c r="B80">
        <v>0.33345298380981497</v>
      </c>
      <c r="C80">
        <v>3.7011755969534898E-3</v>
      </c>
      <c r="D80" t="s">
        <v>1993</v>
      </c>
    </row>
    <row r="81" spans="1:4" x14ac:dyDescent="0.25">
      <c r="A81" t="s">
        <v>368</v>
      </c>
      <c r="B81">
        <v>0.321947101389573</v>
      </c>
      <c r="C81">
        <v>3.3788563078933097E-2</v>
      </c>
      <c r="D81" t="s">
        <v>2289</v>
      </c>
    </row>
    <row r="82" spans="1:4" x14ac:dyDescent="0.25">
      <c r="A82" t="s">
        <v>177</v>
      </c>
      <c r="B82">
        <v>0.31915438293699799</v>
      </c>
      <c r="C82">
        <v>8.8190726396148097E-3</v>
      </c>
      <c r="D82" t="s">
        <v>2041</v>
      </c>
    </row>
    <row r="83" spans="1:4" x14ac:dyDescent="0.25">
      <c r="A83" t="s">
        <v>144</v>
      </c>
      <c r="B83">
        <v>0.31571996516234602</v>
      </c>
      <c r="C83">
        <v>4.3598339547253799E-3</v>
      </c>
      <c r="D83" t="s">
        <v>1995</v>
      </c>
    </row>
    <row r="84" spans="1:4" x14ac:dyDescent="0.25">
      <c r="A84" t="s">
        <v>451</v>
      </c>
      <c r="B84">
        <v>0.31390597270808301</v>
      </c>
      <c r="C84">
        <v>4.5841343020470403E-2</v>
      </c>
      <c r="D84" t="s">
        <v>2396</v>
      </c>
    </row>
    <row r="85" spans="1:4" x14ac:dyDescent="0.25">
      <c r="A85" t="s">
        <v>366</v>
      </c>
      <c r="B85">
        <v>0.308532839091053</v>
      </c>
      <c r="C85">
        <v>3.35980824310615E-2</v>
      </c>
      <c r="D85" t="s">
        <v>2287</v>
      </c>
    </row>
    <row r="86" spans="1:4" x14ac:dyDescent="0.25">
      <c r="A86" t="s">
        <v>343</v>
      </c>
      <c r="B86">
        <v>0.30825400420346599</v>
      </c>
      <c r="C86">
        <v>3.1090678216261599E-2</v>
      </c>
      <c r="D86" t="s">
        <v>2261</v>
      </c>
    </row>
    <row r="87" spans="1:4" x14ac:dyDescent="0.25">
      <c r="A87" t="s">
        <v>354</v>
      </c>
      <c r="B87">
        <v>0.299152039811795</v>
      </c>
      <c r="C87">
        <v>3.2580667435861202E-2</v>
      </c>
      <c r="D87" t="s">
        <v>2274</v>
      </c>
    </row>
    <row r="88" spans="1:4" x14ac:dyDescent="0.25">
      <c r="A88" t="s">
        <v>166</v>
      </c>
      <c r="B88">
        <v>0.29595214167002898</v>
      </c>
      <c r="C88">
        <v>7.5566151231833099E-3</v>
      </c>
      <c r="D88" t="s">
        <v>2026</v>
      </c>
    </row>
    <row r="89" spans="1:4" x14ac:dyDescent="0.25">
      <c r="A89" t="s">
        <v>379</v>
      </c>
      <c r="B89">
        <v>0.295149726985177</v>
      </c>
      <c r="C89">
        <v>3.52532256624725E-2</v>
      </c>
      <c r="D89" t="s">
        <v>2304</v>
      </c>
    </row>
    <row r="90" spans="1:4" x14ac:dyDescent="0.25">
      <c r="A90" t="s">
        <v>266</v>
      </c>
      <c r="B90">
        <v>0.287513269975126</v>
      </c>
      <c r="C90">
        <v>2.1824716343274601E-2</v>
      </c>
      <c r="D90" t="s">
        <v>2165</v>
      </c>
    </row>
    <row r="91" spans="1:4" x14ac:dyDescent="0.25">
      <c r="A91" t="s">
        <v>174</v>
      </c>
      <c r="B91">
        <v>0.28597972913583902</v>
      </c>
      <c r="C91">
        <v>8.30429839448143E-3</v>
      </c>
      <c r="D91" t="s">
        <v>2036</v>
      </c>
    </row>
    <row r="92" spans="1:4" x14ac:dyDescent="0.25">
      <c r="A92" t="s">
        <v>188</v>
      </c>
      <c r="B92">
        <v>0.28084510383435202</v>
      </c>
      <c r="C92">
        <v>1.09029239280744E-2</v>
      </c>
      <c r="D92" t="s">
        <v>2064</v>
      </c>
    </row>
    <row r="93" spans="1:4" x14ac:dyDescent="0.25">
      <c r="A93" t="s">
        <v>195</v>
      </c>
      <c r="B93">
        <v>0.27827213676902801</v>
      </c>
      <c r="C93">
        <v>1.13966068025086E-2</v>
      </c>
      <c r="D93" t="s">
        <v>2072</v>
      </c>
    </row>
    <row r="94" spans="1:4" x14ac:dyDescent="0.25">
      <c r="A94" t="s">
        <v>348</v>
      </c>
      <c r="B94">
        <v>0.27642687411609601</v>
      </c>
      <c r="C94">
        <v>3.1811753833282198E-2</v>
      </c>
      <c r="D94" t="s">
        <v>2267</v>
      </c>
    </row>
    <row r="95" spans="1:4" x14ac:dyDescent="0.25">
      <c r="A95" t="s">
        <v>362</v>
      </c>
      <c r="B95">
        <v>0.27551243526437402</v>
      </c>
      <c r="C95">
        <v>3.3062599243712298E-2</v>
      </c>
      <c r="D95" t="s">
        <v>2282</v>
      </c>
    </row>
    <row r="96" spans="1:4" x14ac:dyDescent="0.25">
      <c r="A96" t="s">
        <v>450</v>
      </c>
      <c r="B96">
        <v>0.27000611325523599</v>
      </c>
      <c r="C96">
        <v>4.57358840333036E-2</v>
      </c>
      <c r="D96" t="s">
        <v>2395</v>
      </c>
    </row>
    <row r="97" spans="1:4" x14ac:dyDescent="0.25">
      <c r="A97" t="s">
        <v>124</v>
      </c>
      <c r="B97">
        <v>0.26934945764192902</v>
      </c>
      <c r="C97">
        <v>8.0546609444462304E-4</v>
      </c>
      <c r="D97" t="s">
        <v>1966</v>
      </c>
    </row>
    <row r="98" spans="1:4" x14ac:dyDescent="0.25">
      <c r="A98" t="s">
        <v>251</v>
      </c>
      <c r="B98">
        <v>0.26470189752001799</v>
      </c>
      <c r="C98">
        <v>1.9110804361196901E-2</v>
      </c>
      <c r="D98" t="s">
        <v>2146</v>
      </c>
    </row>
    <row r="99" spans="1:4" x14ac:dyDescent="0.25">
      <c r="A99" t="s">
        <v>220</v>
      </c>
      <c r="B99">
        <v>0.26245027424470602</v>
      </c>
      <c r="C99">
        <v>1.57442870671382E-2</v>
      </c>
      <c r="D99" t="s">
        <v>2107</v>
      </c>
    </row>
    <row r="100" spans="1:4" x14ac:dyDescent="0.25">
      <c r="A100" t="s">
        <v>299</v>
      </c>
      <c r="B100">
        <v>0.26122983097325297</v>
      </c>
      <c r="C100">
        <v>2.6274544221155001E-2</v>
      </c>
      <c r="D100" t="s">
        <v>2209</v>
      </c>
    </row>
    <row r="101" spans="1:4" x14ac:dyDescent="0.25">
      <c r="A101" t="s">
        <v>349</v>
      </c>
      <c r="B101">
        <v>0.258046696163099</v>
      </c>
      <c r="C101">
        <v>3.1822676977654098E-2</v>
      </c>
      <c r="D101" t="s">
        <v>2268</v>
      </c>
    </row>
    <row r="102" spans="1:4" x14ac:dyDescent="0.25">
      <c r="A102" t="s">
        <v>170</v>
      </c>
      <c r="B102">
        <v>0.25456344727427699</v>
      </c>
      <c r="C102">
        <v>7.9725032290657704E-3</v>
      </c>
      <c r="D102" t="s">
        <v>2032</v>
      </c>
    </row>
    <row r="103" spans="1:4" x14ac:dyDescent="0.25">
      <c r="A103" t="s">
        <v>445</v>
      </c>
      <c r="B103">
        <v>0.25149531170256001</v>
      </c>
      <c r="C103">
        <v>4.5131325201720203E-2</v>
      </c>
      <c r="D103" t="s">
        <v>2388</v>
      </c>
    </row>
    <row r="104" spans="1:4" x14ac:dyDescent="0.25">
      <c r="A104" t="s">
        <v>193</v>
      </c>
      <c r="B104">
        <v>0.24954922108548599</v>
      </c>
      <c r="C104">
        <v>1.1304650015839E-2</v>
      </c>
      <c r="D104" t="s">
        <v>2069</v>
      </c>
    </row>
    <row r="105" spans="1:4" x14ac:dyDescent="0.25">
      <c r="A105" t="s">
        <v>364</v>
      </c>
      <c r="B105">
        <v>0.24726950518549901</v>
      </c>
      <c r="C105">
        <v>3.32038780933692E-2</v>
      </c>
      <c r="D105" t="s">
        <v>2284</v>
      </c>
    </row>
    <row r="106" spans="1:4" x14ac:dyDescent="0.25">
      <c r="A106" t="s">
        <v>175</v>
      </c>
      <c r="B106">
        <v>0.2466943161563</v>
      </c>
      <c r="C106">
        <v>8.4770263889330996E-3</v>
      </c>
      <c r="D106" t="s">
        <v>2037</v>
      </c>
    </row>
    <row r="107" spans="1:4" x14ac:dyDescent="0.25">
      <c r="A107" t="s">
        <v>212</v>
      </c>
      <c r="B107">
        <v>0.24604786124015601</v>
      </c>
      <c r="C107">
        <v>1.46756843846357E-2</v>
      </c>
      <c r="D107" t="s">
        <v>2097</v>
      </c>
    </row>
    <row r="108" spans="1:4" x14ac:dyDescent="0.25">
      <c r="A108" t="s">
        <v>403</v>
      </c>
      <c r="B108">
        <v>0.24301423087993301</v>
      </c>
      <c r="C108">
        <v>3.9690476523714602E-2</v>
      </c>
      <c r="D108" t="s">
        <v>2340</v>
      </c>
    </row>
    <row r="109" spans="1:4" x14ac:dyDescent="0.25">
      <c r="A109" t="s">
        <v>179</v>
      </c>
      <c r="B109">
        <v>0.24185610002848701</v>
      </c>
      <c r="C109">
        <v>9.0131902592949995E-3</v>
      </c>
      <c r="D109" t="s">
        <v>2043</v>
      </c>
    </row>
    <row r="110" spans="1:4" x14ac:dyDescent="0.25">
      <c r="A110" t="s">
        <v>234</v>
      </c>
      <c r="B110">
        <v>0.241755885782863</v>
      </c>
      <c r="C110">
        <v>1.72376079052469E-2</v>
      </c>
      <c r="D110" t="s">
        <v>2125</v>
      </c>
    </row>
    <row r="111" spans="1:4" x14ac:dyDescent="0.25">
      <c r="A111" t="s">
        <v>371</v>
      </c>
      <c r="B111">
        <v>0.24164681178736599</v>
      </c>
      <c r="C111">
        <v>3.4240440831195797E-2</v>
      </c>
      <c r="D111" t="s">
        <v>2293</v>
      </c>
    </row>
    <row r="112" spans="1:4" x14ac:dyDescent="0.25">
      <c r="A112" t="s">
        <v>291</v>
      </c>
      <c r="B112">
        <v>0.23825063236840299</v>
      </c>
      <c r="C112">
        <v>2.55316944457579E-2</v>
      </c>
      <c r="D112" t="s">
        <v>2198</v>
      </c>
    </row>
    <row r="113" spans="1:4" x14ac:dyDescent="0.25">
      <c r="A113" t="s">
        <v>405</v>
      </c>
      <c r="B113">
        <v>0.237333909147839</v>
      </c>
      <c r="C113">
        <v>3.9697471436263697E-2</v>
      </c>
      <c r="D113" t="s">
        <v>2342</v>
      </c>
    </row>
    <row r="114" spans="1:4" x14ac:dyDescent="0.25">
      <c r="A114" t="s">
        <v>413</v>
      </c>
      <c r="B114">
        <v>0.23642671070486199</v>
      </c>
      <c r="C114">
        <v>4.0789544290636102E-2</v>
      </c>
      <c r="D114" t="s">
        <v>2352</v>
      </c>
    </row>
    <row r="115" spans="1:4" x14ac:dyDescent="0.25">
      <c r="A115" t="s">
        <v>361</v>
      </c>
      <c r="B115">
        <v>0.235171310953528</v>
      </c>
      <c r="C115">
        <v>3.29216913954277E-2</v>
      </c>
      <c r="D115" t="s">
        <v>2281</v>
      </c>
    </row>
    <row r="116" spans="1:4" x14ac:dyDescent="0.25">
      <c r="A116" t="s">
        <v>183</v>
      </c>
      <c r="B116">
        <v>0.233811253108409</v>
      </c>
      <c r="C116">
        <v>1.00451075051394E-2</v>
      </c>
      <c r="D116" t="s">
        <v>2053</v>
      </c>
    </row>
    <row r="117" spans="1:4" x14ac:dyDescent="0.25">
      <c r="A117" t="s">
        <v>192</v>
      </c>
      <c r="B117">
        <v>0.23365368052847099</v>
      </c>
      <c r="C117">
        <v>1.1301044638334401E-2</v>
      </c>
      <c r="D117" t="s">
        <v>2068</v>
      </c>
    </row>
    <row r="118" spans="1:4" x14ac:dyDescent="0.25">
      <c r="A118" t="s">
        <v>248</v>
      </c>
      <c r="B118">
        <v>0.23214069212056901</v>
      </c>
      <c r="C118">
        <v>1.8405285635378299E-2</v>
      </c>
      <c r="D118" t="s">
        <v>2141</v>
      </c>
    </row>
    <row r="119" spans="1:4" x14ac:dyDescent="0.25">
      <c r="A119" t="s">
        <v>302</v>
      </c>
      <c r="B119">
        <v>0.23157336242068899</v>
      </c>
      <c r="C119">
        <v>2.63542106504836E-2</v>
      </c>
      <c r="D119" t="s">
        <v>2212</v>
      </c>
    </row>
    <row r="120" spans="1:4" x14ac:dyDescent="0.25">
      <c r="A120" t="s">
        <v>382</v>
      </c>
      <c r="B120">
        <v>0.23063100784847501</v>
      </c>
      <c r="C120">
        <v>3.62849586428661E-2</v>
      </c>
      <c r="D120" t="s">
        <v>2311</v>
      </c>
    </row>
    <row r="121" spans="1:4" x14ac:dyDescent="0.25">
      <c r="A121" t="s">
        <v>433</v>
      </c>
      <c r="B121">
        <v>0.23016646647290701</v>
      </c>
      <c r="C121">
        <v>4.3267782417254798E-2</v>
      </c>
      <c r="D121" t="s">
        <v>2374</v>
      </c>
    </row>
    <row r="122" spans="1:4" x14ac:dyDescent="0.25">
      <c r="A122" t="s">
        <v>463</v>
      </c>
      <c r="B122">
        <v>0.229384628199618</v>
      </c>
      <c r="C122">
        <v>4.7005739605064503E-2</v>
      </c>
      <c r="D122" t="s">
        <v>2411</v>
      </c>
    </row>
    <row r="123" spans="1:4" x14ac:dyDescent="0.25">
      <c r="A123" t="s">
        <v>484</v>
      </c>
      <c r="B123">
        <v>0.22451403715030599</v>
      </c>
      <c r="C123">
        <v>4.9530493314750103E-2</v>
      </c>
      <c r="D123" t="s">
        <v>2439</v>
      </c>
    </row>
    <row r="124" spans="1:4" x14ac:dyDescent="0.25">
      <c r="A124" t="s">
        <v>367</v>
      </c>
      <c r="B124">
        <v>0.22298138937652001</v>
      </c>
      <c r="C124">
        <v>3.3673972051403801E-2</v>
      </c>
      <c r="D124" t="s">
        <v>2288</v>
      </c>
    </row>
    <row r="125" spans="1:4" x14ac:dyDescent="0.25">
      <c r="A125" t="s">
        <v>204</v>
      </c>
      <c r="B125">
        <v>0.216464920012189</v>
      </c>
      <c r="C125">
        <v>1.27829752094462E-2</v>
      </c>
      <c r="D125" t="s">
        <v>2083</v>
      </c>
    </row>
    <row r="126" spans="1:4" x14ac:dyDescent="0.25">
      <c r="A126" t="s">
        <v>273</v>
      </c>
      <c r="B126">
        <v>0.21616899682466401</v>
      </c>
      <c r="C126">
        <v>2.2637090445257E-2</v>
      </c>
      <c r="D126" t="s">
        <v>2176</v>
      </c>
    </row>
    <row r="127" spans="1:4" x14ac:dyDescent="0.25">
      <c r="A127" t="s">
        <v>249</v>
      </c>
      <c r="B127">
        <v>0.215378608858419</v>
      </c>
      <c r="C127">
        <v>1.8766191871764801E-2</v>
      </c>
      <c r="D127" t="s">
        <v>2142</v>
      </c>
    </row>
    <row r="128" spans="1:4" x14ac:dyDescent="0.25">
      <c r="A128" t="s">
        <v>453</v>
      </c>
      <c r="B128">
        <v>0.21260173832081999</v>
      </c>
      <c r="C128">
        <v>4.6086920665231103E-2</v>
      </c>
      <c r="D128" t="s">
        <v>2399</v>
      </c>
    </row>
    <row r="129" spans="1:4" x14ac:dyDescent="0.25">
      <c r="A129" t="s">
        <v>313</v>
      </c>
      <c r="B129">
        <v>0.212488257790378</v>
      </c>
      <c r="C129">
        <v>2.73982846396316E-2</v>
      </c>
      <c r="D129" t="s">
        <v>2224</v>
      </c>
    </row>
    <row r="130" spans="1:4" x14ac:dyDescent="0.25">
      <c r="A130" t="s">
        <v>319</v>
      </c>
      <c r="B130">
        <v>0.212068238005482</v>
      </c>
      <c r="C130">
        <v>2.8306728087844402E-2</v>
      </c>
      <c r="D130" t="s">
        <v>2230</v>
      </c>
    </row>
    <row r="131" spans="1:4" x14ac:dyDescent="0.25">
      <c r="A131" t="s">
        <v>178</v>
      </c>
      <c r="B131">
        <v>0.21000729633182999</v>
      </c>
      <c r="C131">
        <v>8.9611773881107908E-3</v>
      </c>
      <c r="D131" t="s">
        <v>2042</v>
      </c>
    </row>
    <row r="132" spans="1:4" x14ac:dyDescent="0.25">
      <c r="A132" t="s">
        <v>189</v>
      </c>
      <c r="B132">
        <v>0.205365697050583</v>
      </c>
      <c r="C132">
        <v>1.0929574418799499E-2</v>
      </c>
      <c r="D132" t="s">
        <v>2065</v>
      </c>
    </row>
    <row r="133" spans="1:4" x14ac:dyDescent="0.25">
      <c r="A133" t="s">
        <v>233</v>
      </c>
      <c r="B133">
        <v>0.204735377054861</v>
      </c>
      <c r="C133">
        <v>1.7200719816749199E-2</v>
      </c>
      <c r="D133" t="s">
        <v>2124</v>
      </c>
    </row>
    <row r="134" spans="1:4" x14ac:dyDescent="0.25">
      <c r="A134" t="s">
        <v>442</v>
      </c>
      <c r="B134">
        <v>0.204086738720959</v>
      </c>
      <c r="C134">
        <v>4.4346599679377902E-2</v>
      </c>
      <c r="D134" t="s">
        <v>2384</v>
      </c>
    </row>
    <row r="135" spans="1:4" x14ac:dyDescent="0.25">
      <c r="A135" t="s">
        <v>434</v>
      </c>
      <c r="B135">
        <v>0.202668505223465</v>
      </c>
      <c r="C135">
        <v>4.3288534487559698E-2</v>
      </c>
      <c r="D135" t="s">
        <v>2375</v>
      </c>
    </row>
    <row r="136" spans="1:4" x14ac:dyDescent="0.25">
      <c r="A136" t="s">
        <v>314</v>
      </c>
      <c r="B136">
        <v>0.19978690736881799</v>
      </c>
      <c r="C136">
        <v>2.76889128906069E-2</v>
      </c>
      <c r="D136" t="s">
        <v>2225</v>
      </c>
    </row>
    <row r="137" spans="1:4" x14ac:dyDescent="0.25">
      <c r="A137" t="s">
        <v>127</v>
      </c>
      <c r="B137">
        <v>0.19918468635865699</v>
      </c>
      <c r="C137">
        <v>1.1130972370446499E-3</v>
      </c>
      <c r="D137" t="s">
        <v>1970</v>
      </c>
    </row>
    <row r="138" spans="1:4" x14ac:dyDescent="0.25">
      <c r="A138" t="s">
        <v>156</v>
      </c>
      <c r="B138">
        <v>0.19585525149893099</v>
      </c>
      <c r="C138">
        <v>6.5161746870694998E-3</v>
      </c>
      <c r="D138" t="s">
        <v>2013</v>
      </c>
    </row>
    <row r="139" spans="1:4" x14ac:dyDescent="0.25">
      <c r="A139" t="s">
        <v>171</v>
      </c>
      <c r="B139">
        <v>0.19522402508696901</v>
      </c>
      <c r="C139">
        <v>7.9807327042841197E-3</v>
      </c>
      <c r="D139" t="s">
        <v>2033</v>
      </c>
    </row>
    <row r="140" spans="1:4" x14ac:dyDescent="0.25">
      <c r="A140" t="s">
        <v>428</v>
      </c>
      <c r="B140">
        <v>0.19504265034285101</v>
      </c>
      <c r="C140">
        <v>4.2471164273304503E-2</v>
      </c>
      <c r="D140" t="s">
        <v>2368</v>
      </c>
    </row>
    <row r="141" spans="1:4" x14ac:dyDescent="0.25">
      <c r="A141" t="s">
        <v>356</v>
      </c>
      <c r="B141">
        <v>0.19421693374277599</v>
      </c>
      <c r="C141">
        <v>3.2785535758112702E-2</v>
      </c>
      <c r="D141" t="s">
        <v>2276</v>
      </c>
    </row>
    <row r="142" spans="1:4" x14ac:dyDescent="0.25">
      <c r="A142" t="s">
        <v>129</v>
      </c>
      <c r="B142">
        <v>0.19226529477777801</v>
      </c>
      <c r="C142">
        <v>1.54773629978658E-3</v>
      </c>
      <c r="D142" t="s">
        <v>1973</v>
      </c>
    </row>
    <row r="143" spans="1:4" x14ac:dyDescent="0.25">
      <c r="A143" t="s">
        <v>153</v>
      </c>
      <c r="B143">
        <v>0.191717159730735</v>
      </c>
      <c r="C143">
        <v>6.1609099451728298E-3</v>
      </c>
      <c r="D143" t="s">
        <v>2010</v>
      </c>
    </row>
    <row r="144" spans="1:4" x14ac:dyDescent="0.25">
      <c r="A144" t="s">
        <v>370</v>
      </c>
      <c r="B144">
        <v>0.190436633453791</v>
      </c>
      <c r="C144">
        <v>3.4196753394026801E-2</v>
      </c>
      <c r="D144" t="s">
        <v>2292</v>
      </c>
    </row>
    <row r="145" spans="1:4" x14ac:dyDescent="0.25">
      <c r="A145" t="s">
        <v>407</v>
      </c>
      <c r="B145">
        <v>0.189981792757803</v>
      </c>
      <c r="C145">
        <v>3.9962134526677698E-2</v>
      </c>
      <c r="D145" t="s">
        <v>2345</v>
      </c>
    </row>
    <row r="146" spans="1:4" x14ac:dyDescent="0.25">
      <c r="A146" t="s">
        <v>243</v>
      </c>
      <c r="B146">
        <v>0.18977428556457801</v>
      </c>
      <c r="C146">
        <v>1.7921673091262899E-2</v>
      </c>
      <c r="D146" t="s">
        <v>2136</v>
      </c>
    </row>
    <row r="147" spans="1:4" x14ac:dyDescent="0.25">
      <c r="A147" t="s">
        <v>198</v>
      </c>
      <c r="B147">
        <v>0.18708695588292701</v>
      </c>
      <c r="C147">
        <v>1.16135008752856E-2</v>
      </c>
      <c r="D147" t="s">
        <v>2075</v>
      </c>
    </row>
    <row r="148" spans="1:4" x14ac:dyDescent="0.25">
      <c r="A148" t="s">
        <v>281</v>
      </c>
      <c r="B148">
        <v>0.18706753374003801</v>
      </c>
      <c r="C148">
        <v>2.3796761695733099E-2</v>
      </c>
      <c r="D148" t="s">
        <v>2184</v>
      </c>
    </row>
    <row r="149" spans="1:4" x14ac:dyDescent="0.25">
      <c r="A149" t="s">
        <v>320</v>
      </c>
      <c r="B149">
        <v>0.186348899345682</v>
      </c>
      <c r="C149">
        <v>2.85251746323874E-2</v>
      </c>
      <c r="D149" t="s">
        <v>2232</v>
      </c>
    </row>
    <row r="150" spans="1:4" x14ac:dyDescent="0.25">
      <c r="A150" t="s">
        <v>292</v>
      </c>
      <c r="B150">
        <v>0.18633642692816499</v>
      </c>
      <c r="C150">
        <v>2.5560732622576202E-2</v>
      </c>
      <c r="D150" t="s">
        <v>2199</v>
      </c>
    </row>
    <row r="151" spans="1:4" x14ac:dyDescent="0.25">
      <c r="A151" t="s">
        <v>264</v>
      </c>
      <c r="B151">
        <v>0.184570941986299</v>
      </c>
      <c r="C151">
        <v>2.1637238918552099E-2</v>
      </c>
      <c r="D151" t="s">
        <v>2163</v>
      </c>
    </row>
    <row r="152" spans="1:4" x14ac:dyDescent="0.25">
      <c r="A152" t="s">
        <v>307</v>
      </c>
      <c r="B152">
        <v>0.18359309182008299</v>
      </c>
      <c r="C152">
        <v>2.6534674948740102E-2</v>
      </c>
      <c r="D152" t="s">
        <v>2217</v>
      </c>
    </row>
    <row r="153" spans="1:4" x14ac:dyDescent="0.25">
      <c r="A153" t="s">
        <v>378</v>
      </c>
      <c r="B153">
        <v>0.18154923005366999</v>
      </c>
      <c r="C153">
        <v>3.4856581667071798E-2</v>
      </c>
      <c r="D153" t="s">
        <v>2301</v>
      </c>
    </row>
    <row r="154" spans="1:4" x14ac:dyDescent="0.25">
      <c r="A154" t="s">
        <v>322</v>
      </c>
      <c r="B154">
        <v>0.18016225674887101</v>
      </c>
      <c r="C154">
        <v>2.8595424819423801E-2</v>
      </c>
      <c r="D154" t="s">
        <v>2234</v>
      </c>
    </row>
    <row r="155" spans="1:4" x14ac:dyDescent="0.25">
      <c r="A155" t="s">
        <v>199</v>
      </c>
      <c r="B155">
        <v>0.17953135312657401</v>
      </c>
      <c r="C155">
        <v>1.16785255686261E-2</v>
      </c>
      <c r="D155" t="s">
        <v>2076</v>
      </c>
    </row>
    <row r="156" spans="1:4" x14ac:dyDescent="0.25">
      <c r="A156" t="s">
        <v>185</v>
      </c>
      <c r="B156">
        <v>0.178390278430203</v>
      </c>
      <c r="C156">
        <v>1.0417617988562399E-2</v>
      </c>
      <c r="D156" t="s">
        <v>2056</v>
      </c>
    </row>
    <row r="157" spans="1:4" x14ac:dyDescent="0.25">
      <c r="A157" t="s">
        <v>160</v>
      </c>
      <c r="B157">
        <v>0.177897197411996</v>
      </c>
      <c r="C157">
        <v>6.9927826810375401E-3</v>
      </c>
      <c r="D157" t="s">
        <v>2019</v>
      </c>
    </row>
    <row r="158" spans="1:4" x14ac:dyDescent="0.25">
      <c r="A158" t="s">
        <v>388</v>
      </c>
      <c r="B158">
        <v>0.175599096657584</v>
      </c>
      <c r="C158">
        <v>3.7067278088071198E-2</v>
      </c>
      <c r="D158" t="s">
        <v>2319</v>
      </c>
    </row>
    <row r="159" spans="1:4" x14ac:dyDescent="0.25">
      <c r="A159" t="s">
        <v>316</v>
      </c>
      <c r="B159">
        <v>0.17505260311066101</v>
      </c>
      <c r="C159">
        <v>2.7853592098551701E-2</v>
      </c>
      <c r="D159" t="s">
        <v>2227</v>
      </c>
    </row>
    <row r="160" spans="1:4" x14ac:dyDescent="0.25">
      <c r="A160" t="s">
        <v>232</v>
      </c>
      <c r="B160">
        <v>0.17470219761515099</v>
      </c>
      <c r="C160">
        <v>1.7192030654665801E-2</v>
      </c>
      <c r="D160" t="s">
        <v>2123</v>
      </c>
    </row>
    <row r="161" spans="1:4" x14ac:dyDescent="0.25">
      <c r="A161" t="s">
        <v>397</v>
      </c>
      <c r="B161">
        <v>0.17273988493654999</v>
      </c>
      <c r="C161">
        <v>3.8516458697775702E-2</v>
      </c>
      <c r="D161" t="s">
        <v>2330</v>
      </c>
    </row>
    <row r="162" spans="1:4" x14ac:dyDescent="0.25">
      <c r="A162" t="s">
        <v>206</v>
      </c>
      <c r="B162">
        <v>0.169853809586854</v>
      </c>
      <c r="C162">
        <v>1.30780838681426E-2</v>
      </c>
      <c r="D162" t="s">
        <v>2085</v>
      </c>
    </row>
    <row r="163" spans="1:4" x14ac:dyDescent="0.25">
      <c r="A163" t="s">
        <v>285</v>
      </c>
      <c r="B163">
        <v>0.16844895546470701</v>
      </c>
      <c r="C163">
        <v>2.45435923084136E-2</v>
      </c>
      <c r="D163" t="s">
        <v>2190</v>
      </c>
    </row>
    <row r="164" spans="1:4" x14ac:dyDescent="0.25">
      <c r="A164" t="s">
        <v>416</v>
      </c>
      <c r="B164">
        <v>0.167957451652821</v>
      </c>
      <c r="C164">
        <v>4.0928324520063702E-2</v>
      </c>
      <c r="D164" t="s">
        <v>2355</v>
      </c>
    </row>
    <row r="165" spans="1:4" x14ac:dyDescent="0.25">
      <c r="A165" t="s">
        <v>435</v>
      </c>
      <c r="B165">
        <v>0.16776151577371401</v>
      </c>
      <c r="C165">
        <v>4.34871012787615E-2</v>
      </c>
      <c r="D165" t="s">
        <v>2377</v>
      </c>
    </row>
    <row r="166" spans="1:4" x14ac:dyDescent="0.25">
      <c r="A166" t="s">
        <v>240</v>
      </c>
      <c r="B166">
        <v>0.165052616466907</v>
      </c>
      <c r="C166">
        <v>1.7673432104194801E-2</v>
      </c>
      <c r="D166" t="s">
        <v>2132</v>
      </c>
    </row>
    <row r="167" spans="1:4" x14ac:dyDescent="0.25">
      <c r="A167" t="s">
        <v>344</v>
      </c>
      <c r="B167">
        <v>0.163797249900523</v>
      </c>
      <c r="C167">
        <v>3.1102162704148301E-2</v>
      </c>
      <c r="D167" t="s">
        <v>2262</v>
      </c>
    </row>
    <row r="168" spans="1:4" x14ac:dyDescent="0.25">
      <c r="A168" t="s">
        <v>357</v>
      </c>
      <c r="B168">
        <v>0.16335749700024901</v>
      </c>
      <c r="C168">
        <v>3.28319480014009E-2</v>
      </c>
      <c r="D168" t="s">
        <v>2277</v>
      </c>
    </row>
    <row r="169" spans="1:4" x14ac:dyDescent="0.25">
      <c r="A169" t="s">
        <v>436</v>
      </c>
      <c r="B169">
        <v>0.16324565133701299</v>
      </c>
      <c r="C169">
        <v>4.3625338023260303E-2</v>
      </c>
      <c r="D169" t="s">
        <v>2378</v>
      </c>
    </row>
    <row r="170" spans="1:4" x14ac:dyDescent="0.25">
      <c r="A170" t="s">
        <v>134</v>
      </c>
      <c r="B170">
        <v>0.16099383084406099</v>
      </c>
      <c r="C170">
        <v>2.1156221841305799E-3</v>
      </c>
      <c r="D170" t="s">
        <v>1980</v>
      </c>
    </row>
    <row r="171" spans="1:4" x14ac:dyDescent="0.25">
      <c r="A171" t="s">
        <v>399</v>
      </c>
      <c r="B171">
        <v>0.158248110168385</v>
      </c>
      <c r="C171">
        <v>3.90238115326648E-2</v>
      </c>
      <c r="D171" t="s">
        <v>2335</v>
      </c>
    </row>
    <row r="172" spans="1:4" x14ac:dyDescent="0.25">
      <c r="A172" t="s">
        <v>351</v>
      </c>
      <c r="B172">
        <v>0.155978000298827</v>
      </c>
      <c r="C172">
        <v>3.2359224464944998E-2</v>
      </c>
      <c r="D172" t="s">
        <v>2271</v>
      </c>
    </row>
    <row r="173" spans="1:4" x14ac:dyDescent="0.25">
      <c r="A173" t="s">
        <v>396</v>
      </c>
      <c r="B173">
        <v>0.155645004856106</v>
      </c>
      <c r="C173">
        <v>3.8371507016951197E-2</v>
      </c>
      <c r="D173" t="s">
        <v>2328</v>
      </c>
    </row>
    <row r="174" spans="1:4" x14ac:dyDescent="0.25">
      <c r="A174" t="s">
        <v>268</v>
      </c>
      <c r="B174">
        <v>0.15563429221227601</v>
      </c>
      <c r="C174">
        <v>2.2286048800834499E-2</v>
      </c>
      <c r="D174" t="s">
        <v>2169</v>
      </c>
    </row>
    <row r="175" spans="1:4" x14ac:dyDescent="0.25">
      <c r="A175" t="s">
        <v>148</v>
      </c>
      <c r="B175">
        <v>0.15441255743176399</v>
      </c>
      <c r="C175">
        <v>5.3369460726080103E-3</v>
      </c>
      <c r="D175" t="s">
        <v>2003</v>
      </c>
    </row>
    <row r="176" spans="1:4" x14ac:dyDescent="0.25">
      <c r="A176" t="s">
        <v>387</v>
      </c>
      <c r="B176">
        <v>0.15438160840338799</v>
      </c>
      <c r="C176">
        <v>3.7006120150508401E-2</v>
      </c>
      <c r="D176" t="s">
        <v>2318</v>
      </c>
    </row>
    <row r="177" spans="1:4" x14ac:dyDescent="0.25">
      <c r="A177" t="s">
        <v>447</v>
      </c>
      <c r="B177">
        <v>0.15385452222010901</v>
      </c>
      <c r="C177">
        <v>4.5349166949663997E-2</v>
      </c>
      <c r="D177" t="s">
        <v>2391</v>
      </c>
    </row>
    <row r="178" spans="1:4" x14ac:dyDescent="0.25">
      <c r="A178" t="s">
        <v>323</v>
      </c>
      <c r="B178">
        <v>0.14839883888010699</v>
      </c>
      <c r="C178">
        <v>2.85970957691714E-2</v>
      </c>
      <c r="D178" t="s">
        <v>2235</v>
      </c>
    </row>
    <row r="179" spans="1:4" x14ac:dyDescent="0.25">
      <c r="A179" t="s">
        <v>306</v>
      </c>
      <c r="B179">
        <v>0.14253648927756701</v>
      </c>
      <c r="C179">
        <v>2.6528415784635301E-2</v>
      </c>
      <c r="D179" t="s">
        <v>2216</v>
      </c>
    </row>
    <row r="180" spans="1:4" x14ac:dyDescent="0.25">
      <c r="A180" t="s">
        <v>255</v>
      </c>
      <c r="B180">
        <v>0.14149535126600701</v>
      </c>
      <c r="C180">
        <v>2.04537547806849E-2</v>
      </c>
      <c r="D180" t="s">
        <v>2151</v>
      </c>
    </row>
    <row r="181" spans="1:4" x14ac:dyDescent="0.25">
      <c r="A181" t="s">
        <v>373</v>
      </c>
      <c r="B181">
        <v>0.13895493042672599</v>
      </c>
      <c r="C181">
        <v>3.46926842807459E-2</v>
      </c>
      <c r="D181" t="s">
        <v>2296</v>
      </c>
    </row>
    <row r="182" spans="1:4" x14ac:dyDescent="0.25">
      <c r="A182" t="s">
        <v>477</v>
      </c>
      <c r="B182">
        <v>0.13811668821678499</v>
      </c>
      <c r="C182">
        <v>4.8428680346085697E-2</v>
      </c>
      <c r="D182" t="s">
        <v>2430</v>
      </c>
    </row>
    <row r="183" spans="1:4" x14ac:dyDescent="0.25">
      <c r="A183" t="s">
        <v>487</v>
      </c>
      <c r="B183">
        <v>0.13811180936713799</v>
      </c>
      <c r="C183">
        <v>4.9839665999795002E-2</v>
      </c>
      <c r="D183" t="s">
        <v>2443</v>
      </c>
    </row>
    <row r="184" spans="1:4" x14ac:dyDescent="0.25">
      <c r="A184" t="s">
        <v>456</v>
      </c>
      <c r="B184">
        <v>0.135766166038814</v>
      </c>
      <c r="C184">
        <v>4.6531289629342699E-2</v>
      </c>
      <c r="D184" t="s">
        <v>2404</v>
      </c>
    </row>
    <row r="185" spans="1:4" x14ac:dyDescent="0.25">
      <c r="A185" t="s">
        <v>326</v>
      </c>
      <c r="B185">
        <v>0.13097792461624799</v>
      </c>
      <c r="C185">
        <v>2.8777501016913499E-2</v>
      </c>
      <c r="D185" t="s">
        <v>2239</v>
      </c>
    </row>
    <row r="186" spans="1:4" x14ac:dyDescent="0.25">
      <c r="A186" t="s">
        <v>345</v>
      </c>
      <c r="B186">
        <v>0.128684010945053</v>
      </c>
      <c r="C186">
        <v>3.11440778592037E-2</v>
      </c>
      <c r="D186" t="s">
        <v>2263</v>
      </c>
    </row>
    <row r="187" spans="1:4" x14ac:dyDescent="0.25">
      <c r="A187" t="s">
        <v>406</v>
      </c>
      <c r="B187">
        <v>0.12707325246589801</v>
      </c>
      <c r="C187">
        <v>3.9773137609239798E-2</v>
      </c>
      <c r="D187" t="s">
        <v>2343</v>
      </c>
    </row>
    <row r="188" spans="1:4" x14ac:dyDescent="0.25">
      <c r="A188" t="s">
        <v>404</v>
      </c>
      <c r="B188">
        <v>0.12421089547713</v>
      </c>
      <c r="C188">
        <v>3.9695001573910697E-2</v>
      </c>
      <c r="D188" t="s">
        <v>2341</v>
      </c>
    </row>
    <row r="189" spans="1:4" x14ac:dyDescent="0.25">
      <c r="A189" t="s">
        <v>325</v>
      </c>
      <c r="B189">
        <v>0.120783396379031</v>
      </c>
      <c r="C189">
        <v>2.87494121579531E-2</v>
      </c>
      <c r="D189" t="s">
        <v>2237</v>
      </c>
    </row>
    <row r="190" spans="1:4" x14ac:dyDescent="0.25">
      <c r="A190" t="s">
        <v>418</v>
      </c>
      <c r="B190">
        <v>-0.10892841926248301</v>
      </c>
      <c r="C190">
        <v>4.1220760311663801E-2</v>
      </c>
      <c r="D190" t="s">
        <v>2357</v>
      </c>
    </row>
    <row r="191" spans="1:4" x14ac:dyDescent="0.25">
      <c r="A191" t="s">
        <v>421</v>
      </c>
      <c r="B191">
        <v>-0.116517824649815</v>
      </c>
      <c r="C191">
        <v>4.1866853702622199E-2</v>
      </c>
      <c r="D191" t="s">
        <v>2361</v>
      </c>
    </row>
    <row r="192" spans="1:4" x14ac:dyDescent="0.25">
      <c r="A192" t="s">
        <v>472</v>
      </c>
      <c r="B192">
        <v>-0.11668553382954901</v>
      </c>
      <c r="C192">
        <v>4.7638488562925102E-2</v>
      </c>
      <c r="D192" t="s">
        <v>2422</v>
      </c>
    </row>
    <row r="193" spans="1:4" x14ac:dyDescent="0.25">
      <c r="A193" t="s">
        <v>429</v>
      </c>
      <c r="B193">
        <v>-0.122837085363158</v>
      </c>
      <c r="C193">
        <v>4.2508397122647798E-2</v>
      </c>
      <c r="D193" t="s">
        <v>2369</v>
      </c>
    </row>
    <row r="194" spans="1:4" x14ac:dyDescent="0.25">
      <c r="A194" t="s">
        <v>470</v>
      </c>
      <c r="B194">
        <v>-0.123434629739822</v>
      </c>
      <c r="C194">
        <v>4.7460477918169201E-2</v>
      </c>
      <c r="D194" t="s">
        <v>2419</v>
      </c>
    </row>
    <row r="195" spans="1:4" x14ac:dyDescent="0.25">
      <c r="A195" t="s">
        <v>339</v>
      </c>
      <c r="B195">
        <v>-0.12642198108019301</v>
      </c>
      <c r="C195">
        <v>3.0056667335577901E-2</v>
      </c>
      <c r="D195" t="s">
        <v>2257</v>
      </c>
    </row>
    <row r="196" spans="1:4" x14ac:dyDescent="0.25">
      <c r="A196" t="s">
        <v>191</v>
      </c>
      <c r="B196">
        <v>-0.12650296520231299</v>
      </c>
      <c r="C196">
        <v>1.1264513041768599E-2</v>
      </c>
      <c r="D196" t="s">
        <v>2067</v>
      </c>
    </row>
    <row r="197" spans="1:4" x14ac:dyDescent="0.25">
      <c r="A197" t="s">
        <v>479</v>
      </c>
      <c r="B197">
        <v>-0.12898342420765399</v>
      </c>
      <c r="C197">
        <v>4.8863217594896403E-2</v>
      </c>
      <c r="D197" t="s">
        <v>2433</v>
      </c>
    </row>
    <row r="198" spans="1:4" x14ac:dyDescent="0.25">
      <c r="A198" t="s">
        <v>284</v>
      </c>
      <c r="B198">
        <v>-0.12993099569920499</v>
      </c>
      <c r="C198">
        <v>2.41000977130848E-2</v>
      </c>
      <c r="D198" t="s">
        <v>2188</v>
      </c>
    </row>
    <row r="199" spans="1:4" x14ac:dyDescent="0.25">
      <c r="A199" t="s">
        <v>305</v>
      </c>
      <c r="B199">
        <v>-0.13280150065053001</v>
      </c>
      <c r="C199">
        <v>2.6489314264707801E-2</v>
      </c>
      <c r="D199" t="s">
        <v>2215</v>
      </c>
    </row>
    <row r="200" spans="1:4" x14ac:dyDescent="0.25">
      <c r="A200" t="s">
        <v>216</v>
      </c>
      <c r="B200">
        <v>-0.13423710770943201</v>
      </c>
      <c r="C200">
        <v>1.5416532005642801E-2</v>
      </c>
      <c r="D200" t="s">
        <v>2102</v>
      </c>
    </row>
    <row r="201" spans="1:4" x14ac:dyDescent="0.25">
      <c r="A201" t="s">
        <v>377</v>
      </c>
      <c r="B201">
        <v>-0.13591513716350101</v>
      </c>
      <c r="C201">
        <v>3.4797499774195703E-2</v>
      </c>
      <c r="D201" t="s">
        <v>2300</v>
      </c>
    </row>
    <row r="202" spans="1:4" x14ac:dyDescent="0.25">
      <c r="A202" t="s">
        <v>294</v>
      </c>
      <c r="B202">
        <v>-0.138099947012398</v>
      </c>
      <c r="C202">
        <v>2.5613134718544601E-2</v>
      </c>
      <c r="D202" t="s">
        <v>2201</v>
      </c>
    </row>
    <row r="203" spans="1:4" x14ac:dyDescent="0.25">
      <c r="A203" t="s">
        <v>246</v>
      </c>
      <c r="B203">
        <v>-0.14242756825707401</v>
      </c>
      <c r="C203">
        <v>1.8142939028024298E-2</v>
      </c>
      <c r="D203" t="s">
        <v>2139</v>
      </c>
    </row>
    <row r="204" spans="1:4" x14ac:dyDescent="0.25">
      <c r="A204" t="s">
        <v>482</v>
      </c>
      <c r="B204">
        <v>-0.151268339378378</v>
      </c>
      <c r="C204">
        <v>4.9373511169564503E-2</v>
      </c>
      <c r="D204" t="s">
        <v>2437</v>
      </c>
    </row>
    <row r="205" spans="1:4" x14ac:dyDescent="0.25">
      <c r="A205" t="s">
        <v>461</v>
      </c>
      <c r="B205">
        <v>-0.15149333664683101</v>
      </c>
      <c r="C205">
        <v>4.6858876849372497E-2</v>
      </c>
      <c r="D205" t="s">
        <v>2409</v>
      </c>
    </row>
    <row r="206" spans="1:4" x14ac:dyDescent="0.25">
      <c r="A206" t="s">
        <v>380</v>
      </c>
      <c r="B206">
        <v>-0.15633869145092799</v>
      </c>
      <c r="C206">
        <v>3.5303758299353401E-2</v>
      </c>
      <c r="D206" t="s">
        <v>2305</v>
      </c>
    </row>
    <row r="207" spans="1:4" x14ac:dyDescent="0.25">
      <c r="A207" t="s">
        <v>337</v>
      </c>
      <c r="B207">
        <v>-0.16182928439469599</v>
      </c>
      <c r="C207">
        <v>2.9766713160412999E-2</v>
      </c>
      <c r="D207" t="s">
        <v>2254</v>
      </c>
    </row>
    <row r="208" spans="1:4" x14ac:dyDescent="0.25">
      <c r="A208" t="s">
        <v>491</v>
      </c>
      <c r="B208">
        <v>-0.16205093728605399</v>
      </c>
      <c r="C208">
        <v>4.9941158988073199E-2</v>
      </c>
      <c r="D208" t="s">
        <v>2447</v>
      </c>
    </row>
    <row r="209" spans="1:4" x14ac:dyDescent="0.25">
      <c r="A209" t="s">
        <v>353</v>
      </c>
      <c r="B209">
        <v>-0.16346899671836099</v>
      </c>
      <c r="C209">
        <v>3.2434516378457297E-2</v>
      </c>
      <c r="D209" t="s">
        <v>2273</v>
      </c>
    </row>
    <row r="210" spans="1:4" x14ac:dyDescent="0.25">
      <c r="A210" t="s">
        <v>293</v>
      </c>
      <c r="B210">
        <v>-0.16429198835439701</v>
      </c>
      <c r="C210">
        <v>2.5584679323557999E-2</v>
      </c>
      <c r="D210" t="s">
        <v>2200</v>
      </c>
    </row>
    <row r="211" spans="1:4" x14ac:dyDescent="0.25">
      <c r="A211" t="s">
        <v>384</v>
      </c>
      <c r="B211">
        <v>-0.164415458905667</v>
      </c>
      <c r="C211">
        <v>3.6566065526673297E-2</v>
      </c>
      <c r="D211" t="s">
        <v>2314</v>
      </c>
    </row>
    <row r="212" spans="1:4" x14ac:dyDescent="0.25">
      <c r="A212" t="s">
        <v>304</v>
      </c>
      <c r="B212">
        <v>-0.166747991435549</v>
      </c>
      <c r="C212">
        <v>2.6461065134330899E-2</v>
      </c>
      <c r="D212" t="s">
        <v>2214</v>
      </c>
    </row>
    <row r="213" spans="1:4" x14ac:dyDescent="0.25">
      <c r="A213" t="s">
        <v>301</v>
      </c>
      <c r="B213">
        <v>-0.16696941690865499</v>
      </c>
      <c r="C213">
        <v>2.6327136295265299E-2</v>
      </c>
      <c r="D213" t="s">
        <v>2211</v>
      </c>
    </row>
    <row r="214" spans="1:4" x14ac:dyDescent="0.25">
      <c r="A214" t="s">
        <v>409</v>
      </c>
      <c r="B214">
        <v>-0.17114421488155701</v>
      </c>
      <c r="C214">
        <v>4.0211645643275298E-2</v>
      </c>
      <c r="D214" t="s">
        <v>2348</v>
      </c>
    </row>
    <row r="215" spans="1:4" x14ac:dyDescent="0.25">
      <c r="A215" t="s">
        <v>324</v>
      </c>
      <c r="B215">
        <v>-0.17244976570147399</v>
      </c>
      <c r="C215">
        <v>2.8632866700677901E-2</v>
      </c>
      <c r="D215" t="s">
        <v>2236</v>
      </c>
    </row>
    <row r="216" spans="1:4" x14ac:dyDescent="0.25">
      <c r="A216" t="s">
        <v>480</v>
      </c>
      <c r="B216">
        <v>-0.178101784843302</v>
      </c>
      <c r="C216">
        <v>4.8897846626373802E-2</v>
      </c>
      <c r="D216" t="s">
        <v>2434</v>
      </c>
    </row>
    <row r="217" spans="1:4" x14ac:dyDescent="0.25">
      <c r="A217" t="s">
        <v>210</v>
      </c>
      <c r="B217">
        <v>-0.18221352022763501</v>
      </c>
      <c r="C217">
        <v>1.3992203303661001E-2</v>
      </c>
      <c r="D217" t="s">
        <v>2092</v>
      </c>
    </row>
    <row r="218" spans="1:4" x14ac:dyDescent="0.25">
      <c r="A218" t="s">
        <v>398</v>
      </c>
      <c r="B218">
        <v>-0.182455557247926</v>
      </c>
      <c r="C218">
        <v>3.8971025887632398E-2</v>
      </c>
      <c r="D218" t="s">
        <v>2334</v>
      </c>
    </row>
    <row r="219" spans="1:4" x14ac:dyDescent="0.25">
      <c r="A219" t="s">
        <v>263</v>
      </c>
      <c r="B219">
        <v>-0.182497771355491</v>
      </c>
      <c r="C219">
        <v>2.1565999023678201E-2</v>
      </c>
      <c r="D219" t="s">
        <v>2162</v>
      </c>
    </row>
    <row r="220" spans="1:4" x14ac:dyDescent="0.25">
      <c r="A220" s="2">
        <v>43717</v>
      </c>
      <c r="B220">
        <v>-0.184355361744725</v>
      </c>
      <c r="C220">
        <v>9.4272891391092E-3</v>
      </c>
      <c r="D220" t="s">
        <v>2046</v>
      </c>
    </row>
    <row r="221" spans="1:4" x14ac:dyDescent="0.25">
      <c r="A221" t="s">
        <v>328</v>
      </c>
      <c r="B221">
        <v>-0.184756038624553</v>
      </c>
      <c r="C221">
        <v>2.88309363638833E-2</v>
      </c>
      <c r="D221" t="s">
        <v>2242</v>
      </c>
    </row>
    <row r="222" spans="1:4" x14ac:dyDescent="0.25">
      <c r="A222" t="s">
        <v>422</v>
      </c>
      <c r="B222">
        <v>-0.18607698432733899</v>
      </c>
      <c r="C222">
        <v>4.1867447290725002E-2</v>
      </c>
      <c r="D222" t="s">
        <v>2362</v>
      </c>
    </row>
    <row r="223" spans="1:4" x14ac:dyDescent="0.25">
      <c r="A223" t="s">
        <v>391</v>
      </c>
      <c r="B223">
        <v>-0.18611495647165299</v>
      </c>
      <c r="C223">
        <v>3.7423148470149402E-2</v>
      </c>
      <c r="D223" t="s">
        <v>2323</v>
      </c>
    </row>
    <row r="224" spans="1:4" x14ac:dyDescent="0.25">
      <c r="A224" t="s">
        <v>448</v>
      </c>
      <c r="B224">
        <v>-0.18707626264509999</v>
      </c>
      <c r="C224">
        <v>4.5567705067657602E-2</v>
      </c>
      <c r="D224" t="s">
        <v>2392</v>
      </c>
    </row>
    <row r="225" spans="1:4" x14ac:dyDescent="0.25">
      <c r="A225" t="s">
        <v>235</v>
      </c>
      <c r="B225">
        <v>-0.18720068543530899</v>
      </c>
      <c r="C225">
        <v>1.7238549945245801E-2</v>
      </c>
      <c r="D225" t="s">
        <v>2126</v>
      </c>
    </row>
    <row r="226" spans="1:4" x14ac:dyDescent="0.25">
      <c r="A226" t="s">
        <v>197</v>
      </c>
      <c r="B226">
        <v>-0.18933557313312899</v>
      </c>
      <c r="C226">
        <v>1.1568599923637001E-2</v>
      </c>
      <c r="D226" t="s">
        <v>2074</v>
      </c>
    </row>
    <row r="227" spans="1:4" x14ac:dyDescent="0.25">
      <c r="A227" t="s">
        <v>363</v>
      </c>
      <c r="B227">
        <v>-0.19233129098273199</v>
      </c>
      <c r="C227">
        <v>3.3158150412626999E-2</v>
      </c>
      <c r="D227" t="s">
        <v>2283</v>
      </c>
    </row>
    <row r="228" spans="1:4" x14ac:dyDescent="0.25">
      <c r="A228" t="s">
        <v>478</v>
      </c>
      <c r="B228">
        <v>-0.192441022510174</v>
      </c>
      <c r="C228">
        <v>4.8840881961904399E-2</v>
      </c>
      <c r="D228" t="s">
        <v>2432</v>
      </c>
    </row>
    <row r="229" spans="1:4" x14ac:dyDescent="0.25">
      <c r="A229" t="s">
        <v>440</v>
      </c>
      <c r="B229">
        <v>-0.19264988611974301</v>
      </c>
      <c r="C229">
        <v>4.4081559256530303E-2</v>
      </c>
      <c r="D229" t="s">
        <v>2382</v>
      </c>
    </row>
    <row r="230" spans="1:4" x14ac:dyDescent="0.25">
      <c r="A230" t="s">
        <v>226</v>
      </c>
      <c r="B230">
        <v>-0.192816599946879</v>
      </c>
      <c r="C230">
        <v>1.6297767139861499E-2</v>
      </c>
      <c r="D230" t="s">
        <v>2114</v>
      </c>
    </row>
    <row r="231" spans="1:4" x14ac:dyDescent="0.25">
      <c r="A231" t="s">
        <v>341</v>
      </c>
      <c r="B231">
        <v>-0.19358446611319099</v>
      </c>
      <c r="C231">
        <v>3.0246566890610199E-2</v>
      </c>
      <c r="D231" t="s">
        <v>2259</v>
      </c>
    </row>
    <row r="232" spans="1:4" x14ac:dyDescent="0.25">
      <c r="A232" t="s">
        <v>457</v>
      </c>
      <c r="B232">
        <v>-0.195520547701209</v>
      </c>
      <c r="C232">
        <v>4.66621533773924E-2</v>
      </c>
      <c r="D232" t="s">
        <v>2405</v>
      </c>
    </row>
    <row r="233" spans="1:4" x14ac:dyDescent="0.25">
      <c r="A233" t="s">
        <v>209</v>
      </c>
      <c r="B233">
        <v>-0.19558715648528199</v>
      </c>
      <c r="C233">
        <v>1.3624701396467299E-2</v>
      </c>
      <c r="D233" t="s">
        <v>2091</v>
      </c>
    </row>
    <row r="234" spans="1:4" x14ac:dyDescent="0.25">
      <c r="A234" t="s">
        <v>137</v>
      </c>
      <c r="B234">
        <v>-0.197256008411484</v>
      </c>
      <c r="C234">
        <v>2.7579834965356198E-3</v>
      </c>
      <c r="D234" t="s">
        <v>1986</v>
      </c>
    </row>
    <row r="235" spans="1:4" x14ac:dyDescent="0.25">
      <c r="A235" t="s">
        <v>346</v>
      </c>
      <c r="B235">
        <v>-0.197898420385482</v>
      </c>
      <c r="C235">
        <v>3.12036036313421E-2</v>
      </c>
      <c r="D235" t="s">
        <v>2264</v>
      </c>
    </row>
    <row r="236" spans="1:4" x14ac:dyDescent="0.25">
      <c r="A236" t="s">
        <v>392</v>
      </c>
      <c r="B236">
        <v>-0.199558259214699</v>
      </c>
      <c r="C236">
        <v>3.7703634623580999E-2</v>
      </c>
      <c r="D236" t="s">
        <v>2324</v>
      </c>
    </row>
    <row r="237" spans="1:4" x14ac:dyDescent="0.25">
      <c r="A237" t="s">
        <v>425</v>
      </c>
      <c r="B237">
        <v>-0.201697179575938</v>
      </c>
      <c r="C237">
        <v>4.2144640569751E-2</v>
      </c>
      <c r="D237" t="s">
        <v>2365</v>
      </c>
    </row>
    <row r="238" spans="1:4" x14ac:dyDescent="0.25">
      <c r="A238" t="s">
        <v>201</v>
      </c>
      <c r="B238">
        <v>-0.201996996886323</v>
      </c>
      <c r="C238">
        <v>1.19102808890411E-2</v>
      </c>
      <c r="D238" t="s">
        <v>2078</v>
      </c>
    </row>
    <row r="239" spans="1:4" x14ac:dyDescent="0.25">
      <c r="A239" t="s">
        <v>394</v>
      </c>
      <c r="B239">
        <v>-0.20483529089495101</v>
      </c>
      <c r="C239">
        <v>3.80316792353853E-2</v>
      </c>
      <c r="D239" t="s">
        <v>2326</v>
      </c>
    </row>
    <row r="240" spans="1:4" x14ac:dyDescent="0.25">
      <c r="A240" t="s">
        <v>419</v>
      </c>
      <c r="B240">
        <v>-0.207400559527466</v>
      </c>
      <c r="C240">
        <v>4.1795005873301899E-2</v>
      </c>
      <c r="D240" t="s">
        <v>2359</v>
      </c>
    </row>
    <row r="241" spans="1:4" x14ac:dyDescent="0.25">
      <c r="A241" t="s">
        <v>270</v>
      </c>
      <c r="B241">
        <v>-0.21039629595395501</v>
      </c>
      <c r="C241">
        <v>2.2350490442832601E-2</v>
      </c>
      <c r="D241" t="s">
        <v>2171</v>
      </c>
    </row>
    <row r="242" spans="1:4" x14ac:dyDescent="0.25">
      <c r="A242" t="s">
        <v>274</v>
      </c>
      <c r="B242">
        <v>-0.210817967277282</v>
      </c>
      <c r="C242">
        <v>2.2648986308006699E-2</v>
      </c>
      <c r="D242" t="s">
        <v>2177</v>
      </c>
    </row>
    <row r="243" spans="1:4" x14ac:dyDescent="0.25">
      <c r="A243" t="s">
        <v>182</v>
      </c>
      <c r="B243">
        <v>-0.21160808506842901</v>
      </c>
      <c r="C243">
        <v>9.9560127690251493E-3</v>
      </c>
      <c r="D243" t="s">
        <v>2052</v>
      </c>
    </row>
    <row r="244" spans="1:4" x14ac:dyDescent="0.25">
      <c r="A244" t="s">
        <v>439</v>
      </c>
      <c r="B244">
        <v>-0.21252715454194701</v>
      </c>
      <c r="C244">
        <v>4.4072983829420702E-2</v>
      </c>
      <c r="D244" t="s">
        <v>2381</v>
      </c>
    </row>
    <row r="245" spans="1:4" x14ac:dyDescent="0.25">
      <c r="A245" t="s">
        <v>476</v>
      </c>
      <c r="B245">
        <v>-0.21682446135553299</v>
      </c>
      <c r="C245">
        <v>4.8254200979502601E-2</v>
      </c>
      <c r="D245" t="s">
        <v>2429</v>
      </c>
    </row>
    <row r="246" spans="1:4" x14ac:dyDescent="0.25">
      <c r="A246" t="s">
        <v>218</v>
      </c>
      <c r="B246">
        <v>-0.22191278254899199</v>
      </c>
      <c r="C246">
        <v>1.55488757402709E-2</v>
      </c>
      <c r="D246" t="s">
        <v>2104</v>
      </c>
    </row>
    <row r="247" spans="1:4" x14ac:dyDescent="0.25">
      <c r="A247" t="s">
        <v>336</v>
      </c>
      <c r="B247">
        <v>-0.22415818338279</v>
      </c>
      <c r="C247">
        <v>2.9583075430782601E-2</v>
      </c>
      <c r="D247" t="s">
        <v>2253</v>
      </c>
    </row>
    <row r="248" spans="1:4" x14ac:dyDescent="0.25">
      <c r="A248" t="s">
        <v>372</v>
      </c>
      <c r="B248">
        <v>-0.22489203067056601</v>
      </c>
      <c r="C248">
        <v>3.4441869002140302E-2</v>
      </c>
      <c r="D248" t="s">
        <v>2294</v>
      </c>
    </row>
    <row r="249" spans="1:4" x14ac:dyDescent="0.25">
      <c r="A249" t="s">
        <v>298</v>
      </c>
      <c r="B249">
        <v>-0.22555781542428999</v>
      </c>
      <c r="C249">
        <v>2.57591142455167E-2</v>
      </c>
      <c r="D249" t="s">
        <v>2205</v>
      </c>
    </row>
    <row r="250" spans="1:4" x14ac:dyDescent="0.25">
      <c r="A250" t="s">
        <v>181</v>
      </c>
      <c r="B250">
        <v>-0.23360467241795199</v>
      </c>
      <c r="C250">
        <v>9.8513323927434306E-3</v>
      </c>
      <c r="D250" t="s">
        <v>2050</v>
      </c>
    </row>
    <row r="251" spans="1:4" x14ac:dyDescent="0.25">
      <c r="A251" t="s">
        <v>126</v>
      </c>
      <c r="B251">
        <v>-0.236058240291322</v>
      </c>
      <c r="C251">
        <v>9.5713121252221105E-4</v>
      </c>
      <c r="D251" t="s">
        <v>1968</v>
      </c>
    </row>
    <row r="252" spans="1:4" x14ac:dyDescent="0.25">
      <c r="A252" t="s">
        <v>446</v>
      </c>
      <c r="B252">
        <v>-0.23679184002304099</v>
      </c>
      <c r="C252">
        <v>4.5341512788641097E-2</v>
      </c>
      <c r="D252" t="s">
        <v>2389</v>
      </c>
    </row>
    <row r="253" spans="1:4" x14ac:dyDescent="0.25">
      <c r="A253" t="s">
        <v>358</v>
      </c>
      <c r="B253">
        <v>-0.239849977728679</v>
      </c>
      <c r="C253">
        <v>3.2848666740719901E-2</v>
      </c>
      <c r="D253" t="s">
        <v>2278</v>
      </c>
    </row>
    <row r="254" spans="1:4" x14ac:dyDescent="0.25">
      <c r="A254" t="s">
        <v>490</v>
      </c>
      <c r="B254">
        <v>-0.24269236841080899</v>
      </c>
      <c r="C254">
        <v>4.98943012388159E-2</v>
      </c>
      <c r="D254" t="s">
        <v>2446</v>
      </c>
    </row>
    <row r="255" spans="1:4" x14ac:dyDescent="0.25">
      <c r="A255" t="s">
        <v>420</v>
      </c>
      <c r="B255">
        <v>-0.24360806739743299</v>
      </c>
      <c r="C255">
        <v>4.1798859319566603E-2</v>
      </c>
      <c r="D255" t="s">
        <v>2360</v>
      </c>
    </row>
    <row r="256" spans="1:4" x14ac:dyDescent="0.25">
      <c r="A256" t="s">
        <v>389</v>
      </c>
      <c r="B256">
        <v>-0.24523729189605001</v>
      </c>
      <c r="C256">
        <v>3.7238642483794999E-2</v>
      </c>
      <c r="D256" t="s">
        <v>2320</v>
      </c>
    </row>
    <row r="257" spans="1:4" x14ac:dyDescent="0.25">
      <c r="A257" t="s">
        <v>462</v>
      </c>
      <c r="B257">
        <v>-0.245591193091106</v>
      </c>
      <c r="C257">
        <v>4.6949556854833797E-2</v>
      </c>
      <c r="D257" t="s">
        <v>2410</v>
      </c>
    </row>
    <row r="258" spans="1:4" x14ac:dyDescent="0.25">
      <c r="A258" t="s">
        <v>464</v>
      </c>
      <c r="B258">
        <v>-0.25113629854105002</v>
      </c>
      <c r="C258">
        <v>4.7008384452427901E-2</v>
      </c>
      <c r="D258" t="s">
        <v>2412</v>
      </c>
    </row>
    <row r="259" spans="1:4" x14ac:dyDescent="0.25">
      <c r="A259" t="s">
        <v>190</v>
      </c>
      <c r="B259">
        <v>-0.25119277868769901</v>
      </c>
      <c r="C259">
        <v>1.09611945716573E-2</v>
      </c>
      <c r="D259" t="s">
        <v>2066</v>
      </c>
    </row>
    <row r="260" spans="1:4" x14ac:dyDescent="0.25">
      <c r="A260" t="s">
        <v>455</v>
      </c>
      <c r="B260">
        <v>-0.25146556010374899</v>
      </c>
      <c r="C260">
        <v>4.6336159935833197E-2</v>
      </c>
      <c r="D260" t="s">
        <v>2402</v>
      </c>
    </row>
    <row r="261" spans="1:4" x14ac:dyDescent="0.25">
      <c r="A261" t="s">
        <v>386</v>
      </c>
      <c r="B261">
        <v>-0.25160394550495202</v>
      </c>
      <c r="C261">
        <v>3.6946294779034002E-2</v>
      </c>
      <c r="D261" t="s">
        <v>2316</v>
      </c>
    </row>
    <row r="262" spans="1:4" x14ac:dyDescent="0.25">
      <c r="A262" t="s">
        <v>217</v>
      </c>
      <c r="B262">
        <v>-0.25182038156236802</v>
      </c>
      <c r="C262">
        <v>1.5476294801423899E-2</v>
      </c>
      <c r="D262" t="s">
        <v>2103</v>
      </c>
    </row>
    <row r="263" spans="1:4" x14ac:dyDescent="0.25">
      <c r="A263" t="s">
        <v>241</v>
      </c>
      <c r="B263">
        <v>-0.25257517002158703</v>
      </c>
      <c r="C263">
        <v>1.7693287132266401E-2</v>
      </c>
      <c r="D263" t="s">
        <v>2133</v>
      </c>
    </row>
    <row r="264" spans="1:4" x14ac:dyDescent="0.25">
      <c r="A264" t="s">
        <v>136</v>
      </c>
      <c r="B264">
        <v>-0.253421628228017</v>
      </c>
      <c r="C264">
        <v>2.7570868258672701E-3</v>
      </c>
      <c r="D264" t="s">
        <v>1985</v>
      </c>
    </row>
    <row r="265" spans="1:4" x14ac:dyDescent="0.25">
      <c r="A265" t="s">
        <v>411</v>
      </c>
      <c r="B265">
        <v>-0.25516753022101202</v>
      </c>
      <c r="C265">
        <v>4.0531000035828803E-2</v>
      </c>
      <c r="D265" t="s">
        <v>2350</v>
      </c>
    </row>
    <row r="266" spans="1:4" x14ac:dyDescent="0.25">
      <c r="A266" t="s">
        <v>132</v>
      </c>
      <c r="B266">
        <v>-0.25641672947781102</v>
      </c>
      <c r="C266">
        <v>1.82528541784038E-3</v>
      </c>
      <c r="D266" t="s">
        <v>1977</v>
      </c>
    </row>
    <row r="267" spans="1:4" x14ac:dyDescent="0.25">
      <c r="A267" t="s">
        <v>254</v>
      </c>
      <c r="B267">
        <v>-0.25660173325166502</v>
      </c>
      <c r="C267">
        <v>2.0242241089914501E-2</v>
      </c>
      <c r="D267" t="s">
        <v>2149</v>
      </c>
    </row>
    <row r="268" spans="1:4" x14ac:dyDescent="0.25">
      <c r="A268" t="s">
        <v>286</v>
      </c>
      <c r="B268">
        <v>-0.25811458261123699</v>
      </c>
      <c r="C268">
        <v>2.45852738040723E-2</v>
      </c>
      <c r="D268" t="s">
        <v>2191</v>
      </c>
    </row>
    <row r="269" spans="1:4" x14ac:dyDescent="0.25">
      <c r="A269" t="s">
        <v>342</v>
      </c>
      <c r="B269">
        <v>-0.26255804077114497</v>
      </c>
      <c r="C269">
        <v>3.0433049815488201E-2</v>
      </c>
      <c r="D269" t="s">
        <v>2260</v>
      </c>
    </row>
    <row r="270" spans="1:4" x14ac:dyDescent="0.25">
      <c r="A270" t="s">
        <v>260</v>
      </c>
      <c r="B270">
        <v>-0.283367424215067</v>
      </c>
      <c r="C270">
        <v>2.1285421787565501E-2</v>
      </c>
      <c r="D270" t="s">
        <v>2158</v>
      </c>
    </row>
    <row r="271" spans="1:4" x14ac:dyDescent="0.25">
      <c r="A271" t="s">
        <v>385</v>
      </c>
      <c r="B271">
        <v>-0.28557925354784802</v>
      </c>
      <c r="C271">
        <v>3.69126626578863E-2</v>
      </c>
      <c r="D271" t="s">
        <v>2315</v>
      </c>
    </row>
    <row r="272" spans="1:4" x14ac:dyDescent="0.25">
      <c r="A272" t="s">
        <v>309</v>
      </c>
      <c r="B272">
        <v>-0.28957896834330699</v>
      </c>
      <c r="C272">
        <v>2.68118905700311E-2</v>
      </c>
      <c r="D272" t="s">
        <v>2219</v>
      </c>
    </row>
    <row r="273" spans="1:4" x14ac:dyDescent="0.25">
      <c r="A273" t="s">
        <v>167</v>
      </c>
      <c r="B273">
        <v>-0.29250996107063698</v>
      </c>
      <c r="C273">
        <v>7.6594568144574496E-3</v>
      </c>
      <c r="D273" t="s">
        <v>2027</v>
      </c>
    </row>
    <row r="274" spans="1:4" x14ac:dyDescent="0.25">
      <c r="A274" t="s">
        <v>276</v>
      </c>
      <c r="B274">
        <v>-0.29379412660057602</v>
      </c>
      <c r="C274">
        <v>2.27017721617437E-2</v>
      </c>
      <c r="D274" t="s">
        <v>2179</v>
      </c>
    </row>
    <row r="275" spans="1:4" x14ac:dyDescent="0.25">
      <c r="A275" t="s">
        <v>219</v>
      </c>
      <c r="B275">
        <v>-0.29756363551994203</v>
      </c>
      <c r="C275">
        <v>1.5729956730536301E-2</v>
      </c>
      <c r="D275" t="s">
        <v>2106</v>
      </c>
    </row>
    <row r="276" spans="1:4" x14ac:dyDescent="0.25">
      <c r="A276" t="s">
        <v>475</v>
      </c>
      <c r="B276">
        <v>-0.30084625599871001</v>
      </c>
      <c r="C276">
        <v>4.7997949581206498E-2</v>
      </c>
      <c r="D276" t="s">
        <v>2425</v>
      </c>
    </row>
    <row r="277" spans="1:4" x14ac:dyDescent="0.25">
      <c r="A277" t="s">
        <v>297</v>
      </c>
      <c r="B277">
        <v>-0.30232030795814402</v>
      </c>
      <c r="C277">
        <v>2.5713946227274999E-2</v>
      </c>
      <c r="D277" t="s">
        <v>2204</v>
      </c>
    </row>
    <row r="278" spans="1:4" x14ac:dyDescent="0.25">
      <c r="A278" t="s">
        <v>412</v>
      </c>
      <c r="B278">
        <v>-0.30569245146454599</v>
      </c>
      <c r="C278">
        <v>4.07193667762175E-2</v>
      </c>
      <c r="D278" t="s">
        <v>2351</v>
      </c>
    </row>
    <row r="279" spans="1:4" x14ac:dyDescent="0.25">
      <c r="A279" t="s">
        <v>253</v>
      </c>
      <c r="B279">
        <v>-0.306413934431088</v>
      </c>
      <c r="C279">
        <v>2.0067094245018801E-2</v>
      </c>
      <c r="D279" t="s">
        <v>2148</v>
      </c>
    </row>
    <row r="280" spans="1:4" x14ac:dyDescent="0.25">
      <c r="A280" t="s">
        <v>194</v>
      </c>
      <c r="B280">
        <v>-0.31630213868773899</v>
      </c>
      <c r="C280">
        <v>1.1347244059085399E-2</v>
      </c>
      <c r="D280" t="s">
        <v>2071</v>
      </c>
    </row>
    <row r="281" spans="1:4" x14ac:dyDescent="0.25">
      <c r="A281" t="s">
        <v>154</v>
      </c>
      <c r="B281">
        <v>-0.31677858960889599</v>
      </c>
      <c r="C281">
        <v>6.1699528121066599E-3</v>
      </c>
      <c r="D281" t="s">
        <v>2011</v>
      </c>
    </row>
    <row r="282" spans="1:4" x14ac:dyDescent="0.25">
      <c r="A282" t="s">
        <v>283</v>
      </c>
      <c r="B282">
        <v>-0.32407539027899002</v>
      </c>
      <c r="C282">
        <v>2.40490852359776E-2</v>
      </c>
      <c r="D282" t="s">
        <v>2187</v>
      </c>
    </row>
    <row r="283" spans="1:4" x14ac:dyDescent="0.25">
      <c r="A283" t="s">
        <v>333</v>
      </c>
      <c r="B283">
        <v>-0.32420256497378303</v>
      </c>
      <c r="C283">
        <v>2.9285092190959199E-2</v>
      </c>
      <c r="D283" t="s">
        <v>2250</v>
      </c>
    </row>
    <row r="284" spans="1:4" x14ac:dyDescent="0.25">
      <c r="A284" t="s">
        <v>214</v>
      </c>
      <c r="B284">
        <v>-0.33011137375475202</v>
      </c>
      <c r="C284">
        <v>1.4982871425352101E-2</v>
      </c>
      <c r="D284" t="s">
        <v>2099</v>
      </c>
    </row>
    <row r="285" spans="1:4" x14ac:dyDescent="0.25">
      <c r="A285" t="s">
        <v>295</v>
      </c>
      <c r="B285">
        <v>-0.34452354745387598</v>
      </c>
      <c r="C285">
        <v>2.5654217407635699E-2</v>
      </c>
      <c r="D285" t="s">
        <v>2202</v>
      </c>
    </row>
    <row r="286" spans="1:4" x14ac:dyDescent="0.25">
      <c r="A286" t="s">
        <v>278</v>
      </c>
      <c r="B286">
        <v>-0.34509881427341899</v>
      </c>
      <c r="C286">
        <v>2.30770247803853E-2</v>
      </c>
      <c r="D286" t="s">
        <v>2181</v>
      </c>
    </row>
    <row r="287" spans="1:4" x14ac:dyDescent="0.25">
      <c r="A287" t="s">
        <v>141</v>
      </c>
      <c r="B287">
        <v>-0.34795398092445401</v>
      </c>
      <c r="C287">
        <v>3.2322782307035399E-3</v>
      </c>
      <c r="D287" t="s">
        <v>1992</v>
      </c>
    </row>
    <row r="288" spans="1:4" x14ac:dyDescent="0.25">
      <c r="A288" t="s">
        <v>128</v>
      </c>
      <c r="B288">
        <v>-0.34995273265768201</v>
      </c>
      <c r="C288">
        <v>1.4529265900277101E-3</v>
      </c>
      <c r="D288" t="s">
        <v>1972</v>
      </c>
    </row>
    <row r="289" spans="1:4" x14ac:dyDescent="0.25">
      <c r="A289" t="s">
        <v>139</v>
      </c>
      <c r="B289">
        <v>-0.35115967462228598</v>
      </c>
      <c r="C289">
        <v>3.20242548736551E-3</v>
      </c>
      <c r="D289" t="s">
        <v>1990</v>
      </c>
    </row>
    <row r="290" spans="1:4" x14ac:dyDescent="0.25">
      <c r="A290" t="s">
        <v>213</v>
      </c>
      <c r="B290">
        <v>-0.351294330124725</v>
      </c>
      <c r="C290">
        <v>1.48451501708852E-2</v>
      </c>
      <c r="D290" t="s">
        <v>2098</v>
      </c>
    </row>
    <row r="291" spans="1:4" x14ac:dyDescent="0.25">
      <c r="A291" t="s">
        <v>401</v>
      </c>
      <c r="B291">
        <v>-0.356037956548509</v>
      </c>
      <c r="C291">
        <v>3.9347432651766497E-2</v>
      </c>
      <c r="D291" t="s">
        <v>2337</v>
      </c>
    </row>
    <row r="292" spans="1:4" x14ac:dyDescent="0.25">
      <c r="A292" t="s">
        <v>143</v>
      </c>
      <c r="B292">
        <v>-0.362410901626112</v>
      </c>
      <c r="C292">
        <v>4.34276163649142E-3</v>
      </c>
      <c r="D292" t="s">
        <v>1994</v>
      </c>
    </row>
    <row r="293" spans="1:4" x14ac:dyDescent="0.25">
      <c r="A293" t="s">
        <v>427</v>
      </c>
      <c r="B293">
        <v>-0.36391687618434798</v>
      </c>
      <c r="C293">
        <v>4.2419469441006601E-2</v>
      </c>
      <c r="D293" t="s">
        <v>2367</v>
      </c>
    </row>
    <row r="294" spans="1:4" x14ac:dyDescent="0.25">
      <c r="A294" t="s">
        <v>381</v>
      </c>
      <c r="B294">
        <v>-0.37701550770408598</v>
      </c>
      <c r="C294">
        <v>3.6008074559436297E-2</v>
      </c>
      <c r="D294" t="s">
        <v>2309</v>
      </c>
    </row>
    <row r="295" spans="1:4" x14ac:dyDescent="0.25">
      <c r="A295" t="s">
        <v>318</v>
      </c>
      <c r="B295">
        <v>-0.38054285807912103</v>
      </c>
      <c r="C295">
        <v>2.82369023545961E-2</v>
      </c>
      <c r="D295" t="s">
        <v>2229</v>
      </c>
    </row>
    <row r="296" spans="1:4" x14ac:dyDescent="0.25">
      <c r="A296" t="s">
        <v>290</v>
      </c>
      <c r="B296">
        <v>-0.38070583181492001</v>
      </c>
      <c r="C296">
        <v>2.52147590761167E-2</v>
      </c>
      <c r="D296" t="s">
        <v>2196</v>
      </c>
    </row>
    <row r="297" spans="1:4" x14ac:dyDescent="0.25">
      <c r="A297" t="s">
        <v>130</v>
      </c>
      <c r="B297">
        <v>-0.38296629073385902</v>
      </c>
      <c r="C297">
        <v>1.5924533485930799E-3</v>
      </c>
      <c r="D297" t="s">
        <v>1974</v>
      </c>
    </row>
    <row r="298" spans="1:4" x14ac:dyDescent="0.25">
      <c r="A298" t="s">
        <v>279</v>
      </c>
      <c r="B298">
        <v>-0.38526026467868402</v>
      </c>
      <c r="C298">
        <v>2.33281211025262E-2</v>
      </c>
      <c r="D298" t="s">
        <v>2182</v>
      </c>
    </row>
    <row r="299" spans="1:4" x14ac:dyDescent="0.25">
      <c r="A299" t="s">
        <v>466</v>
      </c>
      <c r="B299">
        <v>-0.390700939533837</v>
      </c>
      <c r="C299">
        <v>4.7093718136498201E-2</v>
      </c>
      <c r="D299" t="s">
        <v>2414</v>
      </c>
    </row>
    <row r="300" spans="1:4" x14ac:dyDescent="0.25">
      <c r="A300" t="s">
        <v>172</v>
      </c>
      <c r="B300">
        <v>-0.39449920595704302</v>
      </c>
      <c r="C300">
        <v>8.0054483085157703E-3</v>
      </c>
      <c r="D300" t="s">
        <v>2034</v>
      </c>
    </row>
    <row r="301" spans="1:4" x14ac:dyDescent="0.25">
      <c r="A301" t="s">
        <v>347</v>
      </c>
      <c r="B301">
        <v>-0.395678148831898</v>
      </c>
      <c r="C301">
        <v>3.1204579063611598E-2</v>
      </c>
      <c r="D301" t="s">
        <v>2265</v>
      </c>
    </row>
    <row r="302" spans="1:4" x14ac:dyDescent="0.25">
      <c r="A302" t="s">
        <v>151</v>
      </c>
      <c r="B302">
        <v>-0.39825722608668801</v>
      </c>
      <c r="C302">
        <v>5.8500975815537802E-3</v>
      </c>
      <c r="D302" t="s">
        <v>2008</v>
      </c>
    </row>
    <row r="303" spans="1:4" x14ac:dyDescent="0.25">
      <c r="A303" t="s">
        <v>410</v>
      </c>
      <c r="B303">
        <v>-0.39829006933704297</v>
      </c>
      <c r="C303">
        <v>4.0453790119089297E-2</v>
      </c>
      <c r="D303" t="s">
        <v>2349</v>
      </c>
    </row>
    <row r="304" spans="1:4" x14ac:dyDescent="0.25">
      <c r="A304" t="s">
        <v>486</v>
      </c>
      <c r="B304">
        <v>-0.40691189535411199</v>
      </c>
      <c r="C304">
        <v>4.97007183024991E-2</v>
      </c>
      <c r="D304" t="s">
        <v>2441</v>
      </c>
    </row>
    <row r="305" spans="1:4" x14ac:dyDescent="0.25">
      <c r="A305" t="s">
        <v>414</v>
      </c>
      <c r="B305">
        <v>-0.40788344293193601</v>
      </c>
      <c r="C305">
        <v>4.0818641800767198E-2</v>
      </c>
      <c r="D305" t="s">
        <v>2353</v>
      </c>
    </row>
    <row r="306" spans="1:4" x14ac:dyDescent="0.25">
      <c r="A306" t="s">
        <v>300</v>
      </c>
      <c r="B306">
        <v>-0.40915197910457002</v>
      </c>
      <c r="C306">
        <v>2.6275962993045701E-2</v>
      </c>
      <c r="D306" t="s">
        <v>2210</v>
      </c>
    </row>
    <row r="307" spans="1:4" x14ac:dyDescent="0.25">
      <c r="A307" t="s">
        <v>215</v>
      </c>
      <c r="B307">
        <v>-0.41226206534840998</v>
      </c>
      <c r="C307">
        <v>1.5410089463914501E-2</v>
      </c>
      <c r="D307" t="s">
        <v>2101</v>
      </c>
    </row>
    <row r="308" spans="1:4" x14ac:dyDescent="0.25">
      <c r="A308" t="s">
        <v>269</v>
      </c>
      <c r="B308">
        <v>-0.420728248996459</v>
      </c>
      <c r="C308">
        <v>2.23414439309353E-2</v>
      </c>
      <c r="D308" t="s">
        <v>2170</v>
      </c>
    </row>
    <row r="309" spans="1:4" x14ac:dyDescent="0.25">
      <c r="A309" t="s">
        <v>176</v>
      </c>
      <c r="B309">
        <v>-0.42379506010329299</v>
      </c>
      <c r="C309">
        <v>8.6308624737398195E-3</v>
      </c>
      <c r="D309" t="s">
        <v>2038</v>
      </c>
    </row>
    <row r="310" spans="1:4" x14ac:dyDescent="0.25">
      <c r="A310" t="s">
        <v>236</v>
      </c>
      <c r="B310">
        <v>-0.42613637537257099</v>
      </c>
      <c r="C310">
        <v>1.7349312687599001E-2</v>
      </c>
      <c r="D310" t="s">
        <v>2128</v>
      </c>
    </row>
    <row r="311" spans="1:4" x14ac:dyDescent="0.25">
      <c r="A311" t="s">
        <v>282</v>
      </c>
      <c r="B311">
        <v>-0.43719816815137003</v>
      </c>
      <c r="C311">
        <v>2.3855823912690401E-2</v>
      </c>
      <c r="D311" t="s">
        <v>2185</v>
      </c>
    </row>
    <row r="312" spans="1:4" x14ac:dyDescent="0.25">
      <c r="A312" t="s">
        <v>402</v>
      </c>
      <c r="B312">
        <v>-0.44145008978311101</v>
      </c>
      <c r="C312">
        <v>3.9627142383015498E-2</v>
      </c>
      <c r="D312" t="s">
        <v>2338</v>
      </c>
    </row>
    <row r="313" spans="1:4" x14ac:dyDescent="0.25">
      <c r="A313" t="s">
        <v>239</v>
      </c>
      <c r="B313">
        <v>-0.44175605112517302</v>
      </c>
      <c r="C313">
        <v>1.7666395468830198E-2</v>
      </c>
      <c r="D313" t="s">
        <v>2131</v>
      </c>
    </row>
    <row r="314" spans="1:4" x14ac:dyDescent="0.25">
      <c r="A314" t="s">
        <v>469</v>
      </c>
      <c r="B314">
        <v>-0.44194935269603403</v>
      </c>
      <c r="C314">
        <v>4.7451440125479701E-2</v>
      </c>
      <c r="D314" t="s">
        <v>2418</v>
      </c>
    </row>
    <row r="315" spans="1:4" x14ac:dyDescent="0.25">
      <c r="A315" t="s">
        <v>443</v>
      </c>
      <c r="B315">
        <v>-0.44710889820508198</v>
      </c>
      <c r="C315">
        <v>4.4903560708069903E-2</v>
      </c>
      <c r="D315" t="s">
        <v>2386</v>
      </c>
    </row>
    <row r="316" spans="1:4" x14ac:dyDescent="0.25">
      <c r="A316" t="s">
        <v>165</v>
      </c>
      <c r="B316">
        <v>-0.45705382919511101</v>
      </c>
      <c r="C316">
        <v>7.3674034346719302E-3</v>
      </c>
      <c r="D316" t="s">
        <v>2025</v>
      </c>
    </row>
    <row r="317" spans="1:4" x14ac:dyDescent="0.25">
      <c r="A317" t="s">
        <v>444</v>
      </c>
      <c r="B317">
        <v>-0.46107952690570397</v>
      </c>
      <c r="C317">
        <v>4.5044773969829102E-2</v>
      </c>
      <c r="D317" t="s">
        <v>2387</v>
      </c>
    </row>
    <row r="318" spans="1:4" x14ac:dyDescent="0.25">
      <c r="A318" t="s">
        <v>237</v>
      </c>
      <c r="B318">
        <v>-0.47271293621951599</v>
      </c>
      <c r="C318">
        <v>1.74447433876414E-2</v>
      </c>
      <c r="D318" t="s">
        <v>2129</v>
      </c>
    </row>
    <row r="319" spans="1:4" x14ac:dyDescent="0.25">
      <c r="A319" t="s">
        <v>488</v>
      </c>
      <c r="B319">
        <v>-0.47346095787194298</v>
      </c>
      <c r="C319">
        <v>4.9852172837075402E-2</v>
      </c>
      <c r="D319" t="s">
        <v>2444</v>
      </c>
    </row>
    <row r="320" spans="1:4" x14ac:dyDescent="0.25">
      <c r="A320" t="s">
        <v>374</v>
      </c>
      <c r="B320">
        <v>-0.47380938026583302</v>
      </c>
      <c r="C320">
        <v>3.4773470640474903E-2</v>
      </c>
      <c r="D320" t="s">
        <v>2297</v>
      </c>
    </row>
    <row r="321" spans="1:4" x14ac:dyDescent="0.25">
      <c r="A321" t="s">
        <v>242</v>
      </c>
      <c r="B321">
        <v>-0.47825540194374</v>
      </c>
      <c r="C321">
        <v>1.7707684756737299E-2</v>
      </c>
      <c r="D321" t="s">
        <v>2134</v>
      </c>
    </row>
    <row r="322" spans="1:4" x14ac:dyDescent="0.25">
      <c r="A322" t="s">
        <v>203</v>
      </c>
      <c r="B322">
        <v>-0.49011774320191598</v>
      </c>
      <c r="C322">
        <v>1.2283065508766899E-2</v>
      </c>
      <c r="D322" t="s">
        <v>2081</v>
      </c>
    </row>
    <row r="323" spans="1:4" x14ac:dyDescent="0.25">
      <c r="A323" t="s">
        <v>360</v>
      </c>
      <c r="B323">
        <v>-0.49551152017253303</v>
      </c>
      <c r="C323">
        <v>3.2919472970018897E-2</v>
      </c>
      <c r="D323" t="s">
        <v>2280</v>
      </c>
    </row>
    <row r="324" spans="1:4" x14ac:dyDescent="0.25">
      <c r="A324" t="s">
        <v>359</v>
      </c>
      <c r="B324">
        <v>-0.50112221997237505</v>
      </c>
      <c r="C324">
        <v>3.2875199230002899E-2</v>
      </c>
      <c r="D324" t="s">
        <v>2279</v>
      </c>
    </row>
    <row r="325" spans="1:4" x14ac:dyDescent="0.25">
      <c r="A325" t="s">
        <v>329</v>
      </c>
      <c r="B325">
        <v>-0.50380960932822705</v>
      </c>
      <c r="C325">
        <v>2.9005114086506301E-2</v>
      </c>
      <c r="D325" t="s">
        <v>2245</v>
      </c>
    </row>
    <row r="326" spans="1:4" x14ac:dyDescent="0.25">
      <c r="A326" t="s">
        <v>408</v>
      </c>
      <c r="B326">
        <v>-0.54212263434955299</v>
      </c>
      <c r="C326">
        <v>3.9979120016772902E-2</v>
      </c>
      <c r="D326" t="s">
        <v>2346</v>
      </c>
    </row>
    <row r="327" spans="1:4" x14ac:dyDescent="0.25">
      <c r="A327" t="s">
        <v>135</v>
      </c>
      <c r="B327">
        <v>-0.54318857523914799</v>
      </c>
      <c r="C327">
        <v>2.65894246582164E-3</v>
      </c>
      <c r="D327" t="s">
        <v>1984</v>
      </c>
    </row>
    <row r="328" spans="1:4" x14ac:dyDescent="0.25">
      <c r="A328" t="s">
        <v>247</v>
      </c>
      <c r="B328">
        <v>-0.545889929230295</v>
      </c>
      <c r="C328">
        <v>1.82410048824855E-2</v>
      </c>
      <c r="D328" t="s">
        <v>2140</v>
      </c>
    </row>
    <row r="329" spans="1:4" x14ac:dyDescent="0.25">
      <c r="A329" t="s">
        <v>169</v>
      </c>
      <c r="B329">
        <v>-0.55524374149371103</v>
      </c>
      <c r="C329">
        <v>7.7819149367688301E-3</v>
      </c>
      <c r="D329" t="s">
        <v>2029</v>
      </c>
    </row>
    <row r="330" spans="1:4" x14ac:dyDescent="0.25">
      <c r="A330" t="s">
        <v>459</v>
      </c>
      <c r="B330">
        <v>-0.56371956217358798</v>
      </c>
      <c r="C330">
        <v>4.6772601674220302E-2</v>
      </c>
      <c r="D330" t="s">
        <v>2407</v>
      </c>
    </row>
    <row r="331" spans="1:4" x14ac:dyDescent="0.25">
      <c r="A331" t="s">
        <v>202</v>
      </c>
      <c r="B331">
        <v>-0.56431089177324401</v>
      </c>
      <c r="C331">
        <v>1.2078747301275099E-2</v>
      </c>
      <c r="D331" t="s">
        <v>2080</v>
      </c>
    </row>
    <row r="332" spans="1:4" x14ac:dyDescent="0.25">
      <c r="A332" t="s">
        <v>230</v>
      </c>
      <c r="B332">
        <v>-0.56998842009928197</v>
      </c>
      <c r="C332">
        <v>1.6661774359922301E-2</v>
      </c>
      <c r="D332" t="s">
        <v>2120</v>
      </c>
    </row>
    <row r="333" spans="1:4" x14ac:dyDescent="0.25">
      <c r="A333" t="s">
        <v>245</v>
      </c>
      <c r="B333">
        <v>-0.57905785060438397</v>
      </c>
      <c r="C333">
        <v>1.8118485637027601E-2</v>
      </c>
      <c r="D333" t="s">
        <v>2138</v>
      </c>
    </row>
    <row r="334" spans="1:4" x14ac:dyDescent="0.25">
      <c r="A334" t="s">
        <v>123</v>
      </c>
      <c r="B334">
        <v>-0.58743289900927098</v>
      </c>
      <c r="C334">
        <v>7.5990116004930595E-4</v>
      </c>
      <c r="D334" t="s">
        <v>1965</v>
      </c>
    </row>
    <row r="335" spans="1:4" x14ac:dyDescent="0.25">
      <c r="A335" t="s">
        <v>200</v>
      </c>
      <c r="B335">
        <v>-0.59563758076668405</v>
      </c>
      <c r="C335">
        <v>1.18821023329611E-2</v>
      </c>
      <c r="D335" t="s">
        <v>2077</v>
      </c>
    </row>
    <row r="336" spans="1:4" x14ac:dyDescent="0.25">
      <c r="A336" t="s">
        <v>424</v>
      </c>
      <c r="B336">
        <v>-0.60046499268653497</v>
      </c>
      <c r="C336">
        <v>4.2078733551624101E-2</v>
      </c>
      <c r="D336" t="s">
        <v>2364</v>
      </c>
    </row>
    <row r="337" spans="1:4" x14ac:dyDescent="0.25">
      <c r="A337" t="s">
        <v>417</v>
      </c>
      <c r="B337">
        <v>-0.62747692773043096</v>
      </c>
      <c r="C337">
        <v>4.1051824686311703E-2</v>
      </c>
      <c r="D337" t="s">
        <v>2356</v>
      </c>
    </row>
    <row r="338" spans="1:4" x14ac:dyDescent="0.25">
      <c r="A338" t="s">
        <v>287</v>
      </c>
      <c r="B338">
        <v>-0.63361738577188198</v>
      </c>
      <c r="C338">
        <v>2.46703003847735E-2</v>
      </c>
      <c r="D338" t="s">
        <v>2192</v>
      </c>
    </row>
    <row r="339" spans="1:4" x14ac:dyDescent="0.25">
      <c r="A339" t="s">
        <v>272</v>
      </c>
      <c r="B339">
        <v>-0.63619410246403396</v>
      </c>
      <c r="C339">
        <v>2.24811125110068E-2</v>
      </c>
      <c r="D339" t="s">
        <v>2175</v>
      </c>
    </row>
    <row r="340" spans="1:4" x14ac:dyDescent="0.25">
      <c r="A340" t="s">
        <v>149</v>
      </c>
      <c r="B340">
        <v>-0.63693117469900595</v>
      </c>
      <c r="C340">
        <v>5.3641543471436796E-3</v>
      </c>
      <c r="D340" t="s">
        <v>2004</v>
      </c>
    </row>
    <row r="341" spans="1:4" x14ac:dyDescent="0.25">
      <c r="A341" t="s">
        <v>473</v>
      </c>
      <c r="B341">
        <v>-0.64906765799141897</v>
      </c>
      <c r="C341">
        <v>4.7802333200139401E-2</v>
      </c>
      <c r="D341" t="s">
        <v>2423</v>
      </c>
    </row>
    <row r="342" spans="1:4" x14ac:dyDescent="0.25">
      <c r="A342" t="s">
        <v>225</v>
      </c>
      <c r="B342">
        <v>-0.65901541829488997</v>
      </c>
      <c r="C342">
        <v>1.6231075022157E-2</v>
      </c>
      <c r="D342" t="s">
        <v>2113</v>
      </c>
    </row>
    <row r="343" spans="1:4" x14ac:dyDescent="0.25">
      <c r="A343" t="s">
        <v>159</v>
      </c>
      <c r="B343">
        <v>-0.66744502184260701</v>
      </c>
      <c r="C343">
        <v>6.7764666525068603E-3</v>
      </c>
      <c r="D343" t="s">
        <v>2016</v>
      </c>
    </row>
    <row r="344" spans="1:4" x14ac:dyDescent="0.25">
      <c r="A344" t="s">
        <v>474</v>
      </c>
      <c r="B344">
        <v>-0.70197021921163605</v>
      </c>
      <c r="C344">
        <v>4.79374951209047E-2</v>
      </c>
      <c r="D344" t="s">
        <v>2424</v>
      </c>
    </row>
    <row r="345" spans="1:4" x14ac:dyDescent="0.25">
      <c r="A345" t="s">
        <v>261</v>
      </c>
      <c r="B345">
        <v>-0.71910385178371505</v>
      </c>
      <c r="C345">
        <v>2.1331378822013899E-2</v>
      </c>
      <c r="D345" t="s">
        <v>2159</v>
      </c>
    </row>
    <row r="346" spans="1:4" x14ac:dyDescent="0.25">
      <c r="A346" t="s">
        <v>223</v>
      </c>
      <c r="B346">
        <v>-0.72905768901476398</v>
      </c>
      <c r="C346">
        <v>1.5939231826678599E-2</v>
      </c>
      <c r="D346" t="s">
        <v>2110</v>
      </c>
    </row>
    <row r="347" spans="1:4" x14ac:dyDescent="0.25">
      <c r="A347" t="s">
        <v>250</v>
      </c>
      <c r="B347">
        <v>-0.73022649034956</v>
      </c>
      <c r="C347">
        <v>1.8805554696632198E-2</v>
      </c>
      <c r="D347" t="s">
        <v>2143</v>
      </c>
    </row>
    <row r="348" spans="1:4" x14ac:dyDescent="0.25">
      <c r="A348" t="s">
        <v>296</v>
      </c>
      <c r="B348">
        <v>-0.73659541145704399</v>
      </c>
      <c r="C348">
        <v>2.57136957164498E-2</v>
      </c>
      <c r="D348" t="s">
        <v>2203</v>
      </c>
    </row>
    <row r="349" spans="1:4" x14ac:dyDescent="0.25">
      <c r="A349" t="s">
        <v>187</v>
      </c>
      <c r="B349">
        <v>-0.76231436127012597</v>
      </c>
      <c r="C349">
        <v>1.0749635271510899E-2</v>
      </c>
      <c r="D349" t="s">
        <v>2061</v>
      </c>
    </row>
    <row r="350" spans="1:4" x14ac:dyDescent="0.25">
      <c r="A350" t="s">
        <v>145</v>
      </c>
      <c r="B350">
        <v>-0.76818844566314404</v>
      </c>
      <c r="C350">
        <v>4.3925882085724902E-3</v>
      </c>
      <c r="D350" t="s">
        <v>1996</v>
      </c>
    </row>
    <row r="351" spans="1:4" x14ac:dyDescent="0.25">
      <c r="A351" t="s">
        <v>415</v>
      </c>
      <c r="B351">
        <v>-0.77482096561795999</v>
      </c>
      <c r="C351">
        <v>4.0859155055784899E-2</v>
      </c>
      <c r="D351" t="s">
        <v>2354</v>
      </c>
    </row>
    <row r="352" spans="1:4" x14ac:dyDescent="0.25">
      <c r="A352" t="s">
        <v>355</v>
      </c>
      <c r="B352">
        <v>-0.781468212131187</v>
      </c>
      <c r="C352">
        <v>3.26692475460282E-2</v>
      </c>
      <c r="D352" t="s">
        <v>2275</v>
      </c>
    </row>
    <row r="353" spans="1:4" x14ac:dyDescent="0.25">
      <c r="A353" t="s">
        <v>335</v>
      </c>
      <c r="B353">
        <v>-0.79359057888167805</v>
      </c>
      <c r="C353">
        <v>2.9512119501169401E-2</v>
      </c>
      <c r="D353" t="s">
        <v>2252</v>
      </c>
    </row>
    <row r="354" spans="1:4" x14ac:dyDescent="0.25">
      <c r="A354" t="s">
        <v>400</v>
      </c>
      <c r="B354">
        <v>-0.79838358148870803</v>
      </c>
      <c r="C354">
        <v>3.9245492523630701E-2</v>
      </c>
      <c r="D354" t="s">
        <v>2336</v>
      </c>
    </row>
    <row r="355" spans="1:4" x14ac:dyDescent="0.25">
      <c r="A355" t="s">
        <v>426</v>
      </c>
      <c r="B355">
        <v>-0.80110113534216998</v>
      </c>
      <c r="C355">
        <v>4.2252277489586501E-2</v>
      </c>
      <c r="D355" t="s">
        <v>2366</v>
      </c>
    </row>
    <row r="356" spans="1:4" x14ac:dyDescent="0.25">
      <c r="A356" t="s">
        <v>125</v>
      </c>
      <c r="B356">
        <v>-0.80672374477056197</v>
      </c>
      <c r="C356">
        <v>8.8091140372065495E-4</v>
      </c>
      <c r="D356" t="s">
        <v>1967</v>
      </c>
    </row>
    <row r="357" spans="1:4" x14ac:dyDescent="0.25">
      <c r="A357" t="s">
        <v>259</v>
      </c>
      <c r="B357">
        <v>-0.80740697679621798</v>
      </c>
      <c r="C357">
        <v>2.12696065501491E-2</v>
      </c>
      <c r="D357" t="s">
        <v>2157</v>
      </c>
    </row>
    <row r="358" spans="1:4" x14ac:dyDescent="0.25">
      <c r="A358" t="s">
        <v>485</v>
      </c>
      <c r="B358">
        <v>-0.81626462954854195</v>
      </c>
      <c r="C358">
        <v>4.9580876919787402E-2</v>
      </c>
      <c r="D358" t="s">
        <v>2440</v>
      </c>
    </row>
    <row r="359" spans="1:4" x14ac:dyDescent="0.25">
      <c r="A359" t="s">
        <v>458</v>
      </c>
      <c r="B359">
        <v>-0.84053312837970295</v>
      </c>
      <c r="C359">
        <v>4.6726277075114599E-2</v>
      </c>
      <c r="D359" t="s">
        <v>2406</v>
      </c>
    </row>
    <row r="360" spans="1:4" x14ac:dyDescent="0.25">
      <c r="A360" t="s">
        <v>375</v>
      </c>
      <c r="B360">
        <v>-0.86680781687916497</v>
      </c>
      <c r="C360">
        <v>3.4786198577785601E-2</v>
      </c>
      <c r="D360" t="s">
        <v>2298</v>
      </c>
    </row>
    <row r="361" spans="1:4" x14ac:dyDescent="0.25">
      <c r="A361" t="s">
        <v>258</v>
      </c>
      <c r="B361">
        <v>-0.87234061912578698</v>
      </c>
      <c r="C361">
        <v>2.0933522069885399E-2</v>
      </c>
      <c r="D361" t="s">
        <v>2156</v>
      </c>
    </row>
    <row r="362" spans="1:4" x14ac:dyDescent="0.25">
      <c r="A362" t="s">
        <v>252</v>
      </c>
      <c r="B362">
        <v>-0.88942018995545202</v>
      </c>
      <c r="C362">
        <v>1.9934071034407901E-2</v>
      </c>
      <c r="D362" t="s">
        <v>2147</v>
      </c>
    </row>
    <row r="363" spans="1:4" x14ac:dyDescent="0.25">
      <c r="A363" t="s">
        <v>267</v>
      </c>
      <c r="B363">
        <v>-0.94968205148437201</v>
      </c>
      <c r="C363">
        <v>2.1866954366596102E-2</v>
      </c>
      <c r="D363" t="s">
        <v>2166</v>
      </c>
    </row>
    <row r="364" spans="1:4" x14ac:dyDescent="0.25">
      <c r="A364" t="s">
        <v>481</v>
      </c>
      <c r="B364">
        <v>-1.01860604342824</v>
      </c>
      <c r="C364">
        <v>4.9113136148696897E-2</v>
      </c>
      <c r="D364" t="s">
        <v>2435</v>
      </c>
    </row>
    <row r="365" spans="1:4" x14ac:dyDescent="0.25">
      <c r="A365" t="s">
        <v>376</v>
      </c>
      <c r="B365">
        <v>-1.0965607828822701</v>
      </c>
      <c r="C365">
        <v>3.47955236640521E-2</v>
      </c>
      <c r="D365" t="s">
        <v>2299</v>
      </c>
    </row>
    <row r="366" spans="1:4" x14ac:dyDescent="0.25">
      <c r="A366" t="s">
        <v>244</v>
      </c>
      <c r="B366">
        <v>-1.1031403561824999</v>
      </c>
      <c r="C366">
        <v>1.8011916541649999E-2</v>
      </c>
      <c r="D366" t="s">
        <v>2137</v>
      </c>
    </row>
    <row r="367" spans="1:4" x14ac:dyDescent="0.25">
      <c r="A367" t="s">
        <v>327</v>
      </c>
      <c r="B367">
        <v>-1.13373267082739</v>
      </c>
      <c r="C367">
        <v>2.8782798618409801E-2</v>
      </c>
      <c r="D367" t="s">
        <v>2240</v>
      </c>
    </row>
    <row r="368" spans="1:4" x14ac:dyDescent="0.25">
      <c r="A368" t="s">
        <v>383</v>
      </c>
      <c r="B368">
        <v>-1.14071407719327</v>
      </c>
      <c r="C368">
        <v>3.6496782494127598E-2</v>
      </c>
      <c r="D368" t="s">
        <v>2313</v>
      </c>
    </row>
    <row r="369" spans="1:4" x14ac:dyDescent="0.25">
      <c r="A369" t="s">
        <v>330</v>
      </c>
      <c r="B369">
        <v>-1.14113292667407</v>
      </c>
      <c r="C369">
        <v>2.91085421091581E-2</v>
      </c>
      <c r="D369" t="s">
        <v>2246</v>
      </c>
    </row>
    <row r="370" spans="1:4" x14ac:dyDescent="0.25">
      <c r="A370" t="s">
        <v>271</v>
      </c>
      <c r="B370">
        <v>-1.1411408794570399</v>
      </c>
      <c r="C370">
        <v>2.2444880153034599E-2</v>
      </c>
      <c r="D370" t="s">
        <v>2174</v>
      </c>
    </row>
    <row r="371" spans="1:4" x14ac:dyDescent="0.25">
      <c r="A371" t="s">
        <v>227</v>
      </c>
      <c r="B371">
        <v>-1.1930552218413899</v>
      </c>
      <c r="C371">
        <v>1.6367882635782299E-2</v>
      </c>
      <c r="D371" t="s">
        <v>2116</v>
      </c>
    </row>
    <row r="372" spans="1:4" x14ac:dyDescent="0.25">
      <c r="A372" t="s">
        <v>441</v>
      </c>
      <c r="B372">
        <v>-1.26863360389485</v>
      </c>
      <c r="C372">
        <v>4.4294665712869101E-2</v>
      </c>
      <c r="D372" t="s">
        <v>2383</v>
      </c>
    </row>
    <row r="373" spans="1:4" x14ac:dyDescent="0.25">
      <c r="A373" t="s">
        <v>138</v>
      </c>
      <c r="B373">
        <v>-1.3021626968790401</v>
      </c>
      <c r="C373">
        <v>2.8078111619698398E-3</v>
      </c>
      <c r="D373" t="s">
        <v>1988</v>
      </c>
    </row>
    <row r="374" spans="1:4" x14ac:dyDescent="0.25">
      <c r="A374" t="s">
        <v>437</v>
      </c>
      <c r="B374">
        <v>-1.3836737121167999</v>
      </c>
      <c r="C374">
        <v>4.3942941422216802E-2</v>
      </c>
      <c r="D374" t="s">
        <v>2379</v>
      </c>
    </row>
    <row r="375" spans="1:4" x14ac:dyDescent="0.25">
      <c r="A375" t="s">
        <v>180</v>
      </c>
      <c r="B375">
        <v>-1.4200386735596</v>
      </c>
      <c r="C375">
        <v>9.8000979547097303E-3</v>
      </c>
      <c r="D375" t="s">
        <v>2048</v>
      </c>
    </row>
    <row r="376" spans="1:4" x14ac:dyDescent="0.25">
      <c r="A376" t="s">
        <v>452</v>
      </c>
      <c r="B376">
        <v>-1.7081525537283799</v>
      </c>
      <c r="C376">
        <v>4.6012650650751101E-2</v>
      </c>
      <c r="D376" t="s">
        <v>2398</v>
      </c>
    </row>
  </sheetData>
  <sortState ref="A3:D376">
    <sortCondition descending="1" ref="B3:B376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63"/>
  <sheetViews>
    <sheetView tabSelected="1" workbookViewId="0">
      <selection sqref="A1:O1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15" ht="23.25" x14ac:dyDescent="0.35">
      <c r="A1" s="7" t="s">
        <v>39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5" t="s">
        <v>1954</v>
      </c>
      <c r="B2" s="5" t="s">
        <v>1952</v>
      </c>
      <c r="C2" s="5" t="s">
        <v>1953</v>
      </c>
      <c r="D2" s="5" t="s">
        <v>1951</v>
      </c>
    </row>
    <row r="3" spans="1:15" x14ac:dyDescent="0.25">
      <c r="A3" t="s">
        <v>1217</v>
      </c>
      <c r="B3">
        <v>1.81106500597609</v>
      </c>
      <c r="C3">
        <v>1.6473549160429798E-2</v>
      </c>
      <c r="D3" t="s">
        <v>3175</v>
      </c>
    </row>
    <row r="4" spans="1:15" x14ac:dyDescent="0.25">
      <c r="A4" t="s">
        <v>1129</v>
      </c>
      <c r="B4">
        <v>1.4738354563015801</v>
      </c>
      <c r="C4">
        <v>1.28096808213651E-2</v>
      </c>
      <c r="D4" t="s">
        <v>3087</v>
      </c>
    </row>
    <row r="5" spans="1:15" x14ac:dyDescent="0.25">
      <c r="A5" t="s">
        <v>748</v>
      </c>
      <c r="B5">
        <v>1.41868572448184</v>
      </c>
      <c r="C5">
        <v>2.1453741676863E-3</v>
      </c>
      <c r="D5" t="s">
        <v>2705</v>
      </c>
    </row>
    <row r="6" spans="1:15" x14ac:dyDescent="0.25">
      <c r="A6" t="s">
        <v>674</v>
      </c>
      <c r="B6">
        <v>1.31748897584212</v>
      </c>
      <c r="C6">
        <v>1.0572461795151399E-3</v>
      </c>
      <c r="D6" t="s">
        <v>2631</v>
      </c>
    </row>
    <row r="7" spans="1:15" x14ac:dyDescent="0.25">
      <c r="A7" t="s">
        <v>1292</v>
      </c>
      <c r="B7">
        <v>1.30709744042997</v>
      </c>
      <c r="C7">
        <v>1.9615698376319001E-2</v>
      </c>
      <c r="D7" t="s">
        <v>3250</v>
      </c>
    </row>
    <row r="8" spans="1:15" x14ac:dyDescent="0.25">
      <c r="A8" t="s">
        <v>990</v>
      </c>
      <c r="B8">
        <v>1.2724613907042699</v>
      </c>
      <c r="C8">
        <v>8.1455673504425095E-3</v>
      </c>
      <c r="D8" t="s">
        <v>2947</v>
      </c>
    </row>
    <row r="9" spans="1:15" x14ac:dyDescent="0.25">
      <c r="A9" t="s">
        <v>676</v>
      </c>
      <c r="B9">
        <v>1.1914341268516999</v>
      </c>
      <c r="C9">
        <v>1.0715986473343101E-3</v>
      </c>
      <c r="D9" t="s">
        <v>2633</v>
      </c>
    </row>
    <row r="10" spans="1:15" x14ac:dyDescent="0.25">
      <c r="A10" t="s">
        <v>910</v>
      </c>
      <c r="B10">
        <v>1.1797355418603901</v>
      </c>
      <c r="C10">
        <v>5.8409550570143604E-3</v>
      </c>
      <c r="D10" t="s">
        <v>2867</v>
      </c>
    </row>
    <row r="11" spans="1:15" x14ac:dyDescent="0.25">
      <c r="A11" t="s">
        <v>753</v>
      </c>
      <c r="B11">
        <v>1.17880514177625</v>
      </c>
      <c r="C11">
        <v>2.26762388447022E-3</v>
      </c>
      <c r="D11" t="s">
        <v>2710</v>
      </c>
    </row>
    <row r="12" spans="1:15" x14ac:dyDescent="0.25">
      <c r="A12" t="s">
        <v>501</v>
      </c>
      <c r="B12">
        <v>1.13859650125207</v>
      </c>
      <c r="C12" s="3">
        <v>1.53754000802719E-7</v>
      </c>
      <c r="D12" t="s">
        <v>2457</v>
      </c>
    </row>
    <row r="13" spans="1:15" x14ac:dyDescent="0.25">
      <c r="A13" t="s">
        <v>612</v>
      </c>
      <c r="B13">
        <v>1.1282226059613101</v>
      </c>
      <c r="C13">
        <v>4.4346552067030303E-4</v>
      </c>
      <c r="D13" t="s">
        <v>2568</v>
      </c>
    </row>
    <row r="14" spans="1:15" x14ac:dyDescent="0.25">
      <c r="A14" t="s">
        <v>1154</v>
      </c>
      <c r="B14">
        <v>1.1237545912382001</v>
      </c>
      <c r="C14">
        <v>1.40727556788882E-2</v>
      </c>
      <c r="D14" t="s">
        <v>3112</v>
      </c>
    </row>
    <row r="15" spans="1:15" x14ac:dyDescent="0.25">
      <c r="A15" t="s">
        <v>828</v>
      </c>
      <c r="B15">
        <v>1.1233139995010399</v>
      </c>
      <c r="C15">
        <v>4.0175988671001198E-3</v>
      </c>
      <c r="D15" t="s">
        <v>2785</v>
      </c>
    </row>
    <row r="16" spans="1:15" x14ac:dyDescent="0.25">
      <c r="A16" t="s">
        <v>970</v>
      </c>
      <c r="B16">
        <v>1.07245499667684</v>
      </c>
      <c r="C16">
        <v>7.4439229801069196E-3</v>
      </c>
      <c r="D16" t="s">
        <v>2927</v>
      </c>
    </row>
    <row r="17" spans="1:4" x14ac:dyDescent="0.25">
      <c r="A17" t="s">
        <v>713</v>
      </c>
      <c r="B17">
        <v>1.04507589129473</v>
      </c>
      <c r="C17">
        <v>1.4899780354911099E-3</v>
      </c>
      <c r="D17" t="s">
        <v>2670</v>
      </c>
    </row>
    <row r="18" spans="1:4" x14ac:dyDescent="0.25">
      <c r="A18" t="s">
        <v>624</v>
      </c>
      <c r="B18">
        <v>1.0355556552429399</v>
      </c>
      <c r="C18">
        <v>5.5301992072561801E-4</v>
      </c>
      <c r="D18" t="s">
        <v>2581</v>
      </c>
    </row>
    <row r="19" spans="1:4" x14ac:dyDescent="0.25">
      <c r="A19" t="s">
        <v>1159</v>
      </c>
      <c r="B19">
        <v>1.0204060871451901</v>
      </c>
      <c r="C19">
        <v>1.4350041044008501E-2</v>
      </c>
      <c r="D19" t="s">
        <v>3117</v>
      </c>
    </row>
    <row r="20" spans="1:4" x14ac:dyDescent="0.25">
      <c r="A20" t="s">
        <v>1367</v>
      </c>
      <c r="B20">
        <v>1.0038200424731101</v>
      </c>
      <c r="C20">
        <v>2.2671064888346699E-2</v>
      </c>
      <c r="D20" t="s">
        <v>3325</v>
      </c>
    </row>
    <row r="21" spans="1:4" x14ac:dyDescent="0.25">
      <c r="A21" t="s">
        <v>965</v>
      </c>
      <c r="B21">
        <v>0.98380735727438495</v>
      </c>
      <c r="C21">
        <v>7.3377826071944702E-3</v>
      </c>
      <c r="D21" t="s">
        <v>2922</v>
      </c>
    </row>
    <row r="22" spans="1:4" x14ac:dyDescent="0.25">
      <c r="A22" t="s">
        <v>952</v>
      </c>
      <c r="B22">
        <v>0.97547166336575297</v>
      </c>
      <c r="C22">
        <v>7.0863555566101997E-3</v>
      </c>
      <c r="D22" t="s">
        <v>2909</v>
      </c>
    </row>
    <row r="23" spans="1:4" x14ac:dyDescent="0.25">
      <c r="A23" t="s">
        <v>1211</v>
      </c>
      <c r="B23">
        <v>0.97518726387637999</v>
      </c>
      <c r="C23">
        <v>1.6394772988310501E-2</v>
      </c>
      <c r="D23" t="s">
        <v>3169</v>
      </c>
    </row>
    <row r="24" spans="1:4" x14ac:dyDescent="0.25">
      <c r="A24" t="s">
        <v>651</v>
      </c>
      <c r="B24">
        <v>0.96855641687989702</v>
      </c>
      <c r="C24">
        <v>7.7107300113597797E-4</v>
      </c>
      <c r="D24" t="s">
        <v>2608</v>
      </c>
    </row>
    <row r="25" spans="1:4" x14ac:dyDescent="0.25">
      <c r="A25" t="s">
        <v>1383</v>
      </c>
      <c r="B25">
        <v>0.95956874767104605</v>
      </c>
      <c r="C25">
        <v>2.34385228929045E-2</v>
      </c>
      <c r="D25" t="s">
        <v>3341</v>
      </c>
    </row>
    <row r="26" spans="1:4" x14ac:dyDescent="0.25">
      <c r="A26" t="s">
        <v>1101</v>
      </c>
      <c r="B26">
        <v>0.95707361669486901</v>
      </c>
      <c r="C26">
        <v>1.1956145149781799E-2</v>
      </c>
      <c r="D26" t="s">
        <v>3059</v>
      </c>
    </row>
    <row r="27" spans="1:4" x14ac:dyDescent="0.25">
      <c r="A27" t="s">
        <v>1672</v>
      </c>
      <c r="B27">
        <v>0.95549497213531598</v>
      </c>
      <c r="C27">
        <v>3.5111361659846997E-2</v>
      </c>
      <c r="D27" t="s">
        <v>3630</v>
      </c>
    </row>
    <row r="28" spans="1:4" x14ac:dyDescent="0.25">
      <c r="A28" t="s">
        <v>1148</v>
      </c>
      <c r="B28">
        <v>0.94915647936160896</v>
      </c>
      <c r="C28">
        <v>1.36781426401681E-2</v>
      </c>
      <c r="D28" t="s">
        <v>3106</v>
      </c>
    </row>
    <row r="29" spans="1:4" x14ac:dyDescent="0.25">
      <c r="A29" t="s">
        <v>512</v>
      </c>
      <c r="B29">
        <v>0.93316907576994002</v>
      </c>
      <c r="C29" s="3">
        <v>1.3036433916913401E-6</v>
      </c>
      <c r="D29" t="s">
        <v>2468</v>
      </c>
    </row>
    <row r="30" spans="1:4" x14ac:dyDescent="0.25">
      <c r="A30" t="s">
        <v>1786</v>
      </c>
      <c r="B30">
        <v>0.93277696215086803</v>
      </c>
      <c r="C30">
        <v>4.1274298471993799E-2</v>
      </c>
      <c r="D30" t="s">
        <v>3744</v>
      </c>
    </row>
    <row r="31" spans="1:4" x14ac:dyDescent="0.25">
      <c r="A31" t="s">
        <v>1655</v>
      </c>
      <c r="B31">
        <v>0.91707098610418902</v>
      </c>
      <c r="C31">
        <v>3.4437212991694797E-2</v>
      </c>
      <c r="D31" t="s">
        <v>3613</v>
      </c>
    </row>
    <row r="32" spans="1:4" x14ac:dyDescent="0.25">
      <c r="A32" t="s">
        <v>775</v>
      </c>
      <c r="B32">
        <v>0.91245079472381097</v>
      </c>
      <c r="C32">
        <v>2.6405509918332598E-3</v>
      </c>
      <c r="D32" t="s">
        <v>2732</v>
      </c>
    </row>
    <row r="33" spans="1:4" x14ac:dyDescent="0.25">
      <c r="A33" t="s">
        <v>1266</v>
      </c>
      <c r="B33">
        <v>0.89931040873323898</v>
      </c>
      <c r="C33">
        <v>1.8539404741673499E-2</v>
      </c>
      <c r="D33" t="s">
        <v>3224</v>
      </c>
    </row>
    <row r="34" spans="1:4" x14ac:dyDescent="0.25">
      <c r="A34" t="s">
        <v>680</v>
      </c>
      <c r="B34">
        <v>0.89684103268738702</v>
      </c>
      <c r="C34">
        <v>1.08605606008383E-3</v>
      </c>
      <c r="D34" t="s">
        <v>2637</v>
      </c>
    </row>
    <row r="35" spans="1:4" x14ac:dyDescent="0.25">
      <c r="A35" t="s">
        <v>722</v>
      </c>
      <c r="B35">
        <v>0.88553662932941102</v>
      </c>
      <c r="C35">
        <v>1.6346877468906499E-3</v>
      </c>
      <c r="D35" t="s">
        <v>2679</v>
      </c>
    </row>
    <row r="36" spans="1:4" x14ac:dyDescent="0.25">
      <c r="A36" t="s">
        <v>539</v>
      </c>
      <c r="B36">
        <v>0.86582181391128998</v>
      </c>
      <c r="C36" s="3">
        <v>3.9424025257021301E-5</v>
      </c>
      <c r="D36" t="s">
        <v>2495</v>
      </c>
    </row>
    <row r="37" spans="1:4" x14ac:dyDescent="0.25">
      <c r="A37" t="s">
        <v>1574</v>
      </c>
      <c r="B37">
        <v>0.865806382396345</v>
      </c>
      <c r="C37">
        <v>3.1267813925088699E-2</v>
      </c>
      <c r="D37" t="s">
        <v>3532</v>
      </c>
    </row>
    <row r="38" spans="1:4" x14ac:dyDescent="0.25">
      <c r="A38" t="s">
        <v>899</v>
      </c>
      <c r="B38">
        <v>0.86020288147070201</v>
      </c>
      <c r="C38">
        <v>5.6093442533447103E-3</v>
      </c>
      <c r="D38" t="s">
        <v>2856</v>
      </c>
    </row>
    <row r="39" spans="1:4" x14ac:dyDescent="0.25">
      <c r="A39" t="s">
        <v>1725</v>
      </c>
      <c r="B39">
        <v>0.857114989168547</v>
      </c>
      <c r="C39">
        <v>3.8044526270780997E-2</v>
      </c>
      <c r="D39" t="s">
        <v>3683</v>
      </c>
    </row>
    <row r="40" spans="1:4" x14ac:dyDescent="0.25">
      <c r="A40" t="s">
        <v>1359</v>
      </c>
      <c r="B40">
        <v>0.85478407031293702</v>
      </c>
      <c r="C40">
        <v>2.24549481418461E-2</v>
      </c>
      <c r="D40" t="s">
        <v>3317</v>
      </c>
    </row>
    <row r="41" spans="1:4" x14ac:dyDescent="0.25">
      <c r="A41" t="s">
        <v>1277</v>
      </c>
      <c r="B41">
        <v>0.85166468766758896</v>
      </c>
      <c r="C41">
        <v>1.91143889268264E-2</v>
      </c>
      <c r="D41" t="s">
        <v>3235</v>
      </c>
    </row>
    <row r="42" spans="1:4" x14ac:dyDescent="0.25">
      <c r="A42" t="s">
        <v>546</v>
      </c>
      <c r="B42">
        <v>0.84945106293166806</v>
      </c>
      <c r="C42" s="3">
        <v>5.6137261890844102E-5</v>
      </c>
      <c r="D42" t="s">
        <v>2502</v>
      </c>
    </row>
    <row r="43" spans="1:4" x14ac:dyDescent="0.25">
      <c r="A43" t="s">
        <v>1240</v>
      </c>
      <c r="B43">
        <v>0.84578650544683898</v>
      </c>
      <c r="C43">
        <v>1.7618751804243899E-2</v>
      </c>
      <c r="D43" t="s">
        <v>3198</v>
      </c>
    </row>
    <row r="44" spans="1:4" x14ac:dyDescent="0.25">
      <c r="A44" t="s">
        <v>995</v>
      </c>
      <c r="B44">
        <v>0.84467961217357201</v>
      </c>
      <c r="C44">
        <v>8.2734043277548405E-3</v>
      </c>
      <c r="D44" t="s">
        <v>2952</v>
      </c>
    </row>
    <row r="45" spans="1:4" x14ac:dyDescent="0.25">
      <c r="A45" t="s">
        <v>1941</v>
      </c>
      <c r="B45">
        <v>0.83725320490038802</v>
      </c>
      <c r="C45">
        <v>4.94027443818571E-2</v>
      </c>
      <c r="D45" t="s">
        <v>3899</v>
      </c>
    </row>
    <row r="46" spans="1:4" x14ac:dyDescent="0.25">
      <c r="A46" t="s">
        <v>1795</v>
      </c>
      <c r="B46">
        <v>0.83563942194035501</v>
      </c>
      <c r="C46">
        <v>4.1819757975505897E-2</v>
      </c>
      <c r="D46" t="s">
        <v>3753</v>
      </c>
    </row>
    <row r="47" spans="1:4" x14ac:dyDescent="0.25">
      <c r="A47" t="s">
        <v>1345</v>
      </c>
      <c r="B47">
        <v>0.82115409211334101</v>
      </c>
      <c r="C47">
        <v>2.19987249281271E-2</v>
      </c>
      <c r="D47" t="s">
        <v>3303</v>
      </c>
    </row>
    <row r="48" spans="1:4" x14ac:dyDescent="0.25">
      <c r="A48" t="s">
        <v>771</v>
      </c>
      <c r="B48">
        <v>0.80321513710638004</v>
      </c>
      <c r="C48">
        <v>2.6109203264041798E-3</v>
      </c>
      <c r="D48" t="s">
        <v>2728</v>
      </c>
    </row>
    <row r="49" spans="1:4" x14ac:dyDescent="0.25">
      <c r="A49" t="s">
        <v>1215</v>
      </c>
      <c r="B49">
        <v>0.79941616055055298</v>
      </c>
      <c r="C49">
        <v>1.6438696492002001E-2</v>
      </c>
      <c r="D49" t="s">
        <v>3173</v>
      </c>
    </row>
    <row r="50" spans="1:4" x14ac:dyDescent="0.25">
      <c r="A50" t="s">
        <v>644</v>
      </c>
      <c r="B50">
        <v>0.79069890740126803</v>
      </c>
      <c r="C50">
        <v>7.3688651843269604E-4</v>
      </c>
      <c r="D50" t="s">
        <v>2601</v>
      </c>
    </row>
    <row r="51" spans="1:4" x14ac:dyDescent="0.25">
      <c r="A51" t="s">
        <v>1183</v>
      </c>
      <c r="B51">
        <v>0.78546208961669695</v>
      </c>
      <c r="C51">
        <v>1.5363902077467099E-2</v>
      </c>
      <c r="D51" t="s">
        <v>3141</v>
      </c>
    </row>
    <row r="52" spans="1:4" x14ac:dyDescent="0.25">
      <c r="A52" t="s">
        <v>854</v>
      </c>
      <c r="B52">
        <v>0.77396358319157899</v>
      </c>
      <c r="C52">
        <v>4.5694540463045398E-3</v>
      </c>
      <c r="D52" t="s">
        <v>2811</v>
      </c>
    </row>
    <row r="53" spans="1:4" x14ac:dyDescent="0.25">
      <c r="A53" t="s">
        <v>1461</v>
      </c>
      <c r="B53">
        <v>0.77350393668279005</v>
      </c>
      <c r="C53">
        <v>2.6463851164588902E-2</v>
      </c>
      <c r="D53" t="s">
        <v>3419</v>
      </c>
    </row>
    <row r="54" spans="1:4" x14ac:dyDescent="0.25">
      <c r="A54" t="s">
        <v>1567</v>
      </c>
      <c r="B54">
        <v>0.76657879762165204</v>
      </c>
      <c r="C54">
        <v>3.1014997884968299E-2</v>
      </c>
      <c r="D54" t="s">
        <v>3525</v>
      </c>
    </row>
    <row r="55" spans="1:4" x14ac:dyDescent="0.25">
      <c r="A55" t="s">
        <v>1642</v>
      </c>
      <c r="B55">
        <v>0.76593742255825803</v>
      </c>
      <c r="C55">
        <v>3.3652655960787599E-2</v>
      </c>
      <c r="D55" t="s">
        <v>3600</v>
      </c>
    </row>
    <row r="56" spans="1:4" x14ac:dyDescent="0.25">
      <c r="A56" t="s">
        <v>1351</v>
      </c>
      <c r="B56">
        <v>0.76507359267199504</v>
      </c>
      <c r="C56">
        <v>2.2225959932339098E-2</v>
      </c>
      <c r="D56" t="s">
        <v>3309</v>
      </c>
    </row>
    <row r="57" spans="1:4" x14ac:dyDescent="0.25">
      <c r="A57" t="s">
        <v>1049</v>
      </c>
      <c r="B57">
        <v>0.761563013928648</v>
      </c>
      <c r="C57">
        <v>1.02895461845503E-2</v>
      </c>
      <c r="D57" t="s">
        <v>3007</v>
      </c>
    </row>
    <row r="58" spans="1:4" x14ac:dyDescent="0.25">
      <c r="A58" t="s">
        <v>1658</v>
      </c>
      <c r="B58">
        <v>0.76091095733482605</v>
      </c>
      <c r="C58">
        <v>3.4504219284297498E-2</v>
      </c>
      <c r="D58" t="s">
        <v>3616</v>
      </c>
    </row>
    <row r="59" spans="1:4" x14ac:dyDescent="0.25">
      <c r="A59" t="s">
        <v>521</v>
      </c>
      <c r="B59">
        <v>0.76088247299824396</v>
      </c>
      <c r="C59" s="3">
        <v>3.3441661428552601E-6</v>
      </c>
      <c r="D59" t="s">
        <v>2477</v>
      </c>
    </row>
    <row r="60" spans="1:4" x14ac:dyDescent="0.25">
      <c r="A60" t="s">
        <v>1733</v>
      </c>
      <c r="B60">
        <v>0.76063405049666699</v>
      </c>
      <c r="C60">
        <v>3.8420158594934098E-2</v>
      </c>
      <c r="D60" t="s">
        <v>3691</v>
      </c>
    </row>
    <row r="61" spans="1:4" x14ac:dyDescent="0.25">
      <c r="A61" t="s">
        <v>752</v>
      </c>
      <c r="B61">
        <v>0.75919352778438898</v>
      </c>
      <c r="C61">
        <v>2.2480488849440702E-3</v>
      </c>
      <c r="D61" t="s">
        <v>2709</v>
      </c>
    </row>
    <row r="62" spans="1:4" x14ac:dyDescent="0.25">
      <c r="A62" t="s">
        <v>1363</v>
      </c>
      <c r="B62">
        <v>0.75633869902475803</v>
      </c>
      <c r="C62">
        <v>2.24872186563181E-2</v>
      </c>
      <c r="D62" t="s">
        <v>3321</v>
      </c>
    </row>
    <row r="63" spans="1:4" x14ac:dyDescent="0.25">
      <c r="A63" t="s">
        <v>1514</v>
      </c>
      <c r="B63">
        <v>0.75527450088688697</v>
      </c>
      <c r="C63">
        <v>2.81736516718246E-2</v>
      </c>
      <c r="D63" t="s">
        <v>3472</v>
      </c>
    </row>
    <row r="64" spans="1:4" x14ac:dyDescent="0.25">
      <c r="A64" t="s">
        <v>673</v>
      </c>
      <c r="B64">
        <v>0.75290695588343304</v>
      </c>
      <c r="C64">
        <v>1.0551654690019001E-3</v>
      </c>
      <c r="D64" t="s">
        <v>2630</v>
      </c>
    </row>
    <row r="65" spans="1:4" x14ac:dyDescent="0.25">
      <c r="A65" t="s">
        <v>1934</v>
      </c>
      <c r="B65">
        <v>0.75197685863411001</v>
      </c>
      <c r="C65">
        <v>4.8984139495346801E-2</v>
      </c>
      <c r="D65" t="s">
        <v>3892</v>
      </c>
    </row>
    <row r="66" spans="1:4" x14ac:dyDescent="0.25">
      <c r="A66" t="s">
        <v>572</v>
      </c>
      <c r="B66">
        <v>0.74700984024196604</v>
      </c>
      <c r="C66">
        <v>1.4150271342640801E-4</v>
      </c>
      <c r="D66" t="s">
        <v>2528</v>
      </c>
    </row>
    <row r="67" spans="1:4" x14ac:dyDescent="0.25">
      <c r="A67" t="s">
        <v>675</v>
      </c>
      <c r="B67">
        <v>0.744295093408891</v>
      </c>
      <c r="C67">
        <v>1.0597017587764201E-3</v>
      </c>
      <c r="D67" t="s">
        <v>2632</v>
      </c>
    </row>
    <row r="68" spans="1:4" x14ac:dyDescent="0.25">
      <c r="A68" t="s">
        <v>1487</v>
      </c>
      <c r="B68">
        <v>0.743194613579097</v>
      </c>
      <c r="C68">
        <v>2.7260041763853202E-2</v>
      </c>
      <c r="D68" t="s">
        <v>3445</v>
      </c>
    </row>
    <row r="69" spans="1:4" x14ac:dyDescent="0.25">
      <c r="A69" t="s">
        <v>1483</v>
      </c>
      <c r="B69">
        <v>0.74236379134846897</v>
      </c>
      <c r="C69">
        <v>2.7207737814095301E-2</v>
      </c>
      <c r="D69" t="s">
        <v>3441</v>
      </c>
    </row>
    <row r="70" spans="1:4" x14ac:dyDescent="0.25">
      <c r="A70" t="s">
        <v>1817</v>
      </c>
      <c r="B70">
        <v>0.74180438831847695</v>
      </c>
      <c r="C70">
        <v>4.28913713196944E-2</v>
      </c>
      <c r="D70" t="s">
        <v>3775</v>
      </c>
    </row>
    <row r="71" spans="1:4" x14ac:dyDescent="0.25">
      <c r="A71" t="s">
        <v>916</v>
      </c>
      <c r="B71">
        <v>0.73621213783842299</v>
      </c>
      <c r="C71">
        <v>6.0229155678830403E-3</v>
      </c>
      <c r="D71" t="s">
        <v>2873</v>
      </c>
    </row>
    <row r="72" spans="1:4" x14ac:dyDescent="0.25">
      <c r="A72" t="s">
        <v>1576</v>
      </c>
      <c r="B72">
        <v>0.73364047126210297</v>
      </c>
      <c r="C72">
        <v>3.13123063113558E-2</v>
      </c>
      <c r="D72" t="s">
        <v>3534</v>
      </c>
    </row>
    <row r="73" spans="1:4" x14ac:dyDescent="0.25">
      <c r="A73" t="s">
        <v>1556</v>
      </c>
      <c r="B73">
        <v>0.72938948743587995</v>
      </c>
      <c r="C73">
        <v>3.02239168623907E-2</v>
      </c>
      <c r="D73" t="s">
        <v>3514</v>
      </c>
    </row>
    <row r="74" spans="1:4" x14ac:dyDescent="0.25">
      <c r="A74" t="s">
        <v>1716</v>
      </c>
      <c r="B74">
        <v>0.72718586183222</v>
      </c>
      <c r="C74">
        <v>3.7509464447108697E-2</v>
      </c>
      <c r="D74" t="s">
        <v>3674</v>
      </c>
    </row>
    <row r="75" spans="1:4" x14ac:dyDescent="0.25">
      <c r="A75" t="s">
        <v>1603</v>
      </c>
      <c r="B75">
        <v>0.72635988894543002</v>
      </c>
      <c r="C75">
        <v>3.23605460373022E-2</v>
      </c>
      <c r="D75" t="s">
        <v>3561</v>
      </c>
    </row>
    <row r="76" spans="1:4" x14ac:dyDescent="0.25">
      <c r="A76" t="s">
        <v>1307</v>
      </c>
      <c r="B76">
        <v>0.71905212441120203</v>
      </c>
      <c r="C76">
        <v>2.02899984947272E-2</v>
      </c>
      <c r="D76" t="s">
        <v>3265</v>
      </c>
    </row>
    <row r="77" spans="1:4" x14ac:dyDescent="0.25">
      <c r="A77" t="s">
        <v>1721</v>
      </c>
      <c r="B77">
        <v>0.71896101062446005</v>
      </c>
      <c r="C77">
        <v>3.7847571232906697E-2</v>
      </c>
      <c r="D77" t="s">
        <v>3679</v>
      </c>
    </row>
    <row r="78" spans="1:4" x14ac:dyDescent="0.25">
      <c r="A78" t="s">
        <v>1418</v>
      </c>
      <c r="B78">
        <v>0.71646341874633102</v>
      </c>
      <c r="C78">
        <v>2.4882877251051001E-2</v>
      </c>
      <c r="D78" t="s">
        <v>3376</v>
      </c>
    </row>
    <row r="79" spans="1:4" x14ac:dyDescent="0.25">
      <c r="A79" t="s">
        <v>895</v>
      </c>
      <c r="B79">
        <v>0.71424301450444805</v>
      </c>
      <c r="C79">
        <v>5.5368827200026503E-3</v>
      </c>
      <c r="D79" t="s">
        <v>2852</v>
      </c>
    </row>
    <row r="80" spans="1:4" x14ac:dyDescent="0.25">
      <c r="A80" t="s">
        <v>540</v>
      </c>
      <c r="B80">
        <v>0.71296768323210902</v>
      </c>
      <c r="C80" s="3">
        <v>4.2217916225237199E-5</v>
      </c>
      <c r="D80" t="s">
        <v>2496</v>
      </c>
    </row>
    <row r="81" spans="1:4" x14ac:dyDescent="0.25">
      <c r="A81" t="s">
        <v>1308</v>
      </c>
      <c r="B81">
        <v>0.71262704043877101</v>
      </c>
      <c r="C81">
        <v>2.02914611204781E-2</v>
      </c>
      <c r="D81" t="s">
        <v>3266</v>
      </c>
    </row>
    <row r="82" spans="1:4" x14ac:dyDescent="0.25">
      <c r="A82" t="s">
        <v>1173</v>
      </c>
      <c r="B82">
        <v>0.70471805918205799</v>
      </c>
      <c r="C82">
        <v>1.4965586376783401E-2</v>
      </c>
      <c r="D82" t="s">
        <v>3131</v>
      </c>
    </row>
    <row r="83" spans="1:4" x14ac:dyDescent="0.25">
      <c r="A83" t="s">
        <v>502</v>
      </c>
      <c r="B83">
        <v>0.70379190004831305</v>
      </c>
      <c r="C83" s="3">
        <v>1.6702349224962901E-7</v>
      </c>
      <c r="D83" t="s">
        <v>2458</v>
      </c>
    </row>
    <row r="84" spans="1:4" x14ac:dyDescent="0.25">
      <c r="A84" t="s">
        <v>1407</v>
      </c>
      <c r="B84">
        <v>0.70341305394264997</v>
      </c>
      <c r="C84">
        <v>2.4327039420481401E-2</v>
      </c>
      <c r="D84" t="s">
        <v>3365</v>
      </c>
    </row>
    <row r="85" spans="1:4" x14ac:dyDescent="0.25">
      <c r="A85" t="s">
        <v>493</v>
      </c>
      <c r="B85">
        <v>0.701751170005951</v>
      </c>
      <c r="C85" s="3">
        <v>1.38875472395553E-13</v>
      </c>
      <c r="D85" t="s">
        <v>2449</v>
      </c>
    </row>
    <row r="86" spans="1:4" x14ac:dyDescent="0.25">
      <c r="A86" t="s">
        <v>740</v>
      </c>
      <c r="B86">
        <v>0.70034896638314004</v>
      </c>
      <c r="C86">
        <v>2.0876229515816099E-3</v>
      </c>
      <c r="D86" t="s">
        <v>2697</v>
      </c>
    </row>
    <row r="87" spans="1:4" x14ac:dyDescent="0.25">
      <c r="A87" t="s">
        <v>1465</v>
      </c>
      <c r="B87">
        <v>0.69936355185142196</v>
      </c>
      <c r="C87">
        <v>2.6623623862412099E-2</v>
      </c>
      <c r="D87" t="s">
        <v>3423</v>
      </c>
    </row>
    <row r="88" spans="1:4" x14ac:dyDescent="0.25">
      <c r="A88" t="s">
        <v>517</v>
      </c>
      <c r="B88">
        <v>0.69503270375285697</v>
      </c>
      <c r="C88" s="3">
        <v>2.78777923142433E-6</v>
      </c>
      <c r="D88" t="s">
        <v>2473</v>
      </c>
    </row>
    <row r="89" spans="1:4" x14ac:dyDescent="0.25">
      <c r="A89" t="s">
        <v>1117</v>
      </c>
      <c r="B89">
        <v>0.68467927992576205</v>
      </c>
      <c r="C89">
        <v>1.24122942425048E-2</v>
      </c>
      <c r="D89" t="s">
        <v>3075</v>
      </c>
    </row>
    <row r="90" spans="1:4" x14ac:dyDescent="0.25">
      <c r="A90" t="s">
        <v>577</v>
      </c>
      <c r="B90">
        <v>0.68458115118798801</v>
      </c>
      <c r="C90">
        <v>1.7018356199101399E-4</v>
      </c>
      <c r="D90" t="s">
        <v>2533</v>
      </c>
    </row>
    <row r="91" spans="1:4" x14ac:dyDescent="0.25">
      <c r="A91" t="s">
        <v>1818</v>
      </c>
      <c r="B91">
        <v>0.68351308259618704</v>
      </c>
      <c r="C91">
        <v>4.2915299322079499E-2</v>
      </c>
      <c r="D91" t="s">
        <v>3776</v>
      </c>
    </row>
    <row r="92" spans="1:4" x14ac:dyDescent="0.25">
      <c r="A92" t="s">
        <v>1078</v>
      </c>
      <c r="B92">
        <v>0.68278289806131798</v>
      </c>
      <c r="C92">
        <v>1.1234305270112E-2</v>
      </c>
      <c r="D92" t="s">
        <v>3036</v>
      </c>
    </row>
    <row r="93" spans="1:4" x14ac:dyDescent="0.25">
      <c r="A93" t="s">
        <v>530</v>
      </c>
      <c r="B93">
        <v>0.68133304399541905</v>
      </c>
      <c r="C93" s="3">
        <v>1.18891876365367E-5</v>
      </c>
      <c r="D93" t="s">
        <v>2486</v>
      </c>
    </row>
    <row r="94" spans="1:4" x14ac:dyDescent="0.25">
      <c r="A94" t="s">
        <v>1224</v>
      </c>
      <c r="B94">
        <v>0.679485306411868</v>
      </c>
      <c r="C94">
        <v>1.6913136751231701E-2</v>
      </c>
      <c r="D94" t="s">
        <v>3182</v>
      </c>
    </row>
    <row r="95" spans="1:4" x14ac:dyDescent="0.25">
      <c r="A95" t="s">
        <v>1445</v>
      </c>
      <c r="B95">
        <v>0.67350529098676903</v>
      </c>
      <c r="C95">
        <v>2.5868991843014701E-2</v>
      </c>
      <c r="D95" t="s">
        <v>3403</v>
      </c>
    </row>
    <row r="96" spans="1:4" x14ac:dyDescent="0.25">
      <c r="A96" t="s">
        <v>537</v>
      </c>
      <c r="B96">
        <v>0.67298451914051505</v>
      </c>
      <c r="C96" s="3">
        <v>2.6539745267579899E-5</v>
      </c>
      <c r="D96" t="s">
        <v>2493</v>
      </c>
    </row>
    <row r="97" spans="1:4" x14ac:dyDescent="0.25">
      <c r="A97" t="s">
        <v>556</v>
      </c>
      <c r="B97">
        <v>0.67251403660100195</v>
      </c>
      <c r="C97" s="3">
        <v>7.91839689467796E-5</v>
      </c>
      <c r="D97" t="s">
        <v>2512</v>
      </c>
    </row>
    <row r="98" spans="1:4" x14ac:dyDescent="0.25">
      <c r="A98" t="s">
        <v>966</v>
      </c>
      <c r="B98">
        <v>0.67197347300373</v>
      </c>
      <c r="C98">
        <v>7.3485690275805898E-3</v>
      </c>
      <c r="D98" t="s">
        <v>2923</v>
      </c>
    </row>
    <row r="99" spans="1:4" x14ac:dyDescent="0.25">
      <c r="A99" t="s">
        <v>826</v>
      </c>
      <c r="B99">
        <v>0.67090979152165997</v>
      </c>
      <c r="C99">
        <v>4.0050748771946398E-3</v>
      </c>
      <c r="D99" t="s">
        <v>2783</v>
      </c>
    </row>
    <row r="100" spans="1:4" x14ac:dyDescent="0.25">
      <c r="A100" t="s">
        <v>510</v>
      </c>
      <c r="B100">
        <v>0.66913440313105199</v>
      </c>
      <c r="C100" s="3">
        <v>8.1831212987419795E-7</v>
      </c>
      <c r="D100" t="s">
        <v>2466</v>
      </c>
    </row>
    <row r="101" spans="1:4" x14ac:dyDescent="0.25">
      <c r="A101" t="s">
        <v>534</v>
      </c>
      <c r="B101">
        <v>0.66548264782114896</v>
      </c>
      <c r="C101" s="3">
        <v>2.36133957318777E-5</v>
      </c>
      <c r="D101" t="s">
        <v>2490</v>
      </c>
    </row>
    <row r="102" spans="1:4" x14ac:dyDescent="0.25">
      <c r="A102" t="s">
        <v>1697</v>
      </c>
      <c r="B102">
        <v>0.66547177884610498</v>
      </c>
      <c r="C102">
        <v>3.6251960227235501E-2</v>
      </c>
      <c r="D102" t="s">
        <v>3655</v>
      </c>
    </row>
    <row r="103" spans="1:4" x14ac:dyDescent="0.25">
      <c r="A103" t="s">
        <v>785</v>
      </c>
      <c r="B103">
        <v>0.66408675289821495</v>
      </c>
      <c r="C103">
        <v>3.0156382100867299E-3</v>
      </c>
      <c r="D103" t="s">
        <v>2742</v>
      </c>
    </row>
    <row r="104" spans="1:4" x14ac:dyDescent="0.25">
      <c r="A104" t="s">
        <v>1782</v>
      </c>
      <c r="B104">
        <v>0.66258012664566801</v>
      </c>
      <c r="C104">
        <v>4.0992937533486498E-2</v>
      </c>
      <c r="D104" t="s">
        <v>3740</v>
      </c>
    </row>
    <row r="105" spans="1:4" x14ac:dyDescent="0.25">
      <c r="A105" t="s">
        <v>496</v>
      </c>
      <c r="B105">
        <v>0.66099131392286403</v>
      </c>
      <c r="C105" s="3">
        <v>1.9766597410730701E-9</v>
      </c>
      <c r="D105" t="s">
        <v>2452</v>
      </c>
    </row>
    <row r="106" spans="1:4" x14ac:dyDescent="0.25">
      <c r="A106" t="s">
        <v>1034</v>
      </c>
      <c r="B106">
        <v>0.65953960301264702</v>
      </c>
      <c r="C106">
        <v>9.7751715938282496E-3</v>
      </c>
      <c r="D106" t="s">
        <v>2992</v>
      </c>
    </row>
    <row r="107" spans="1:4" x14ac:dyDescent="0.25">
      <c r="A107" t="s">
        <v>1519</v>
      </c>
      <c r="B107">
        <v>0.65111001335727503</v>
      </c>
      <c r="C107">
        <v>2.84748725324943E-2</v>
      </c>
      <c r="D107" t="s">
        <v>3477</v>
      </c>
    </row>
    <row r="108" spans="1:4" x14ac:dyDescent="0.25">
      <c r="A108" t="s">
        <v>1900</v>
      </c>
      <c r="B108">
        <v>0.64942281014674397</v>
      </c>
      <c r="C108">
        <v>4.7174024291788498E-2</v>
      </c>
      <c r="D108" t="s">
        <v>3858</v>
      </c>
    </row>
    <row r="109" spans="1:4" x14ac:dyDescent="0.25">
      <c r="A109" t="s">
        <v>1578</v>
      </c>
      <c r="B109">
        <v>0.64896099806867802</v>
      </c>
      <c r="C109">
        <v>3.1393912928615701E-2</v>
      </c>
      <c r="D109" t="s">
        <v>3536</v>
      </c>
    </row>
    <row r="110" spans="1:4" x14ac:dyDescent="0.25">
      <c r="A110" t="s">
        <v>1600</v>
      </c>
      <c r="B110">
        <v>0.64883151792759297</v>
      </c>
      <c r="C110">
        <v>3.2280570025653502E-2</v>
      </c>
      <c r="D110" t="s">
        <v>3558</v>
      </c>
    </row>
    <row r="111" spans="1:4" x14ac:dyDescent="0.25">
      <c r="A111" t="s">
        <v>547</v>
      </c>
      <c r="B111">
        <v>0.648370196182395</v>
      </c>
      <c r="C111" s="3">
        <v>6.0209291004157199E-5</v>
      </c>
      <c r="D111" t="s">
        <v>2503</v>
      </c>
    </row>
    <row r="112" spans="1:4" x14ac:dyDescent="0.25">
      <c r="A112" t="s">
        <v>1499</v>
      </c>
      <c r="B112">
        <v>0.64559090598842295</v>
      </c>
      <c r="C112">
        <v>2.7767896880739398E-2</v>
      </c>
      <c r="D112" t="s">
        <v>3457</v>
      </c>
    </row>
    <row r="113" spans="1:4" x14ac:dyDescent="0.25">
      <c r="A113" t="s">
        <v>1182</v>
      </c>
      <c r="B113">
        <v>0.64467987895222401</v>
      </c>
      <c r="C113">
        <v>1.53008685934534E-2</v>
      </c>
      <c r="D113" t="s">
        <v>3140</v>
      </c>
    </row>
    <row r="114" spans="1:4" x14ac:dyDescent="0.25">
      <c r="A114" t="s">
        <v>851</v>
      </c>
      <c r="B114">
        <v>0.64194879021186702</v>
      </c>
      <c r="C114">
        <v>4.4543290977772298E-3</v>
      </c>
      <c r="D114" t="s">
        <v>2808</v>
      </c>
    </row>
    <row r="115" spans="1:4" x14ac:dyDescent="0.25">
      <c r="A115" t="s">
        <v>1026</v>
      </c>
      <c r="B115">
        <v>0.63985717524632801</v>
      </c>
      <c r="C115">
        <v>9.6274800122088892E-3</v>
      </c>
      <c r="D115" t="s">
        <v>2984</v>
      </c>
    </row>
    <row r="116" spans="1:4" x14ac:dyDescent="0.25">
      <c r="A116" t="s">
        <v>1843</v>
      </c>
      <c r="B116">
        <v>0.63735334674566602</v>
      </c>
      <c r="C116">
        <v>4.3940266701581798E-2</v>
      </c>
      <c r="D116" t="s">
        <v>3801</v>
      </c>
    </row>
    <row r="117" spans="1:4" x14ac:dyDescent="0.25">
      <c r="A117" t="s">
        <v>1738</v>
      </c>
      <c r="B117">
        <v>0.63106616407473304</v>
      </c>
      <c r="C117">
        <v>3.8632252476312801E-2</v>
      </c>
      <c r="D117" t="s">
        <v>3696</v>
      </c>
    </row>
    <row r="118" spans="1:4" x14ac:dyDescent="0.25">
      <c r="A118" t="s">
        <v>1252</v>
      </c>
      <c r="B118">
        <v>0.629874084923987</v>
      </c>
      <c r="C118">
        <v>1.81249534455778E-2</v>
      </c>
      <c r="D118" t="s">
        <v>3210</v>
      </c>
    </row>
    <row r="119" spans="1:4" x14ac:dyDescent="0.25">
      <c r="A119" t="s">
        <v>884</v>
      </c>
      <c r="B119">
        <v>0.62452832928451796</v>
      </c>
      <c r="C119">
        <v>5.2034626326438798E-3</v>
      </c>
      <c r="D119" t="s">
        <v>2841</v>
      </c>
    </row>
    <row r="120" spans="1:4" x14ac:dyDescent="0.25">
      <c r="A120" t="s">
        <v>782</v>
      </c>
      <c r="B120">
        <v>0.62281702430339503</v>
      </c>
      <c r="C120">
        <v>2.9370485228177798E-3</v>
      </c>
      <c r="D120" t="s">
        <v>2739</v>
      </c>
    </row>
    <row r="121" spans="1:4" x14ac:dyDescent="0.25">
      <c r="A121" t="s">
        <v>1950</v>
      </c>
      <c r="B121">
        <v>0.62140112256556401</v>
      </c>
      <c r="C121">
        <v>4.9998193603774999E-2</v>
      </c>
      <c r="D121" t="s">
        <v>3908</v>
      </c>
    </row>
    <row r="122" spans="1:4" x14ac:dyDescent="0.25">
      <c r="A122" t="s">
        <v>1558</v>
      </c>
      <c r="B122">
        <v>0.61996209802850899</v>
      </c>
      <c r="C122">
        <v>3.03738696362683E-2</v>
      </c>
      <c r="D122" t="s">
        <v>3516</v>
      </c>
    </row>
    <row r="123" spans="1:4" x14ac:dyDescent="0.25">
      <c r="A123" t="s">
        <v>518</v>
      </c>
      <c r="B123">
        <v>0.61379554582317497</v>
      </c>
      <c r="C123" s="3">
        <v>2.9090580922190099E-6</v>
      </c>
      <c r="D123" t="s">
        <v>2474</v>
      </c>
    </row>
    <row r="124" spans="1:4" x14ac:dyDescent="0.25">
      <c r="A124" t="s">
        <v>614</v>
      </c>
      <c r="B124">
        <v>0.61309683420676497</v>
      </c>
      <c r="C124">
        <v>4.7143294969960599E-4</v>
      </c>
      <c r="D124" t="s">
        <v>2570</v>
      </c>
    </row>
    <row r="125" spans="1:4" x14ac:dyDescent="0.25">
      <c r="A125" t="s">
        <v>799</v>
      </c>
      <c r="B125">
        <v>0.612846493101326</v>
      </c>
      <c r="C125">
        <v>3.3641381734265201E-3</v>
      </c>
      <c r="D125" t="s">
        <v>2756</v>
      </c>
    </row>
    <row r="126" spans="1:4" x14ac:dyDescent="0.25">
      <c r="A126" t="s">
        <v>1147</v>
      </c>
      <c r="B126">
        <v>0.61142004875545497</v>
      </c>
      <c r="C126">
        <v>1.36377399765972E-2</v>
      </c>
      <c r="D126" t="s">
        <v>3105</v>
      </c>
    </row>
    <row r="127" spans="1:4" x14ac:dyDescent="0.25">
      <c r="A127" t="s">
        <v>1044</v>
      </c>
      <c r="B127">
        <v>0.61137179494691696</v>
      </c>
      <c r="C127">
        <v>1.00322785102084E-2</v>
      </c>
      <c r="D127" t="s">
        <v>3002</v>
      </c>
    </row>
    <row r="128" spans="1:4" x14ac:dyDescent="0.25">
      <c r="A128" t="s">
        <v>1111</v>
      </c>
      <c r="B128">
        <v>0.60164228715711998</v>
      </c>
      <c r="C128">
        <v>1.2207066098042899E-2</v>
      </c>
      <c r="D128" t="s">
        <v>3069</v>
      </c>
    </row>
    <row r="129" spans="1:4" x14ac:dyDescent="0.25">
      <c r="A129" t="s">
        <v>1604</v>
      </c>
      <c r="B129">
        <v>0.60008801916565002</v>
      </c>
      <c r="C129">
        <v>3.2399409278402201E-2</v>
      </c>
      <c r="D129" t="s">
        <v>3562</v>
      </c>
    </row>
    <row r="130" spans="1:4" x14ac:dyDescent="0.25">
      <c r="A130" t="s">
        <v>1406</v>
      </c>
      <c r="B130">
        <v>0.59699511564950603</v>
      </c>
      <c r="C130">
        <v>2.43218053138845E-2</v>
      </c>
      <c r="D130" t="s">
        <v>3364</v>
      </c>
    </row>
    <row r="131" spans="1:4" x14ac:dyDescent="0.25">
      <c r="A131" t="s">
        <v>495</v>
      </c>
      <c r="B131">
        <v>0.59655446193750294</v>
      </c>
      <c r="C131" s="3">
        <v>7.35711533465282E-11</v>
      </c>
      <c r="D131" t="s">
        <v>2451</v>
      </c>
    </row>
    <row r="132" spans="1:4" x14ac:dyDescent="0.25">
      <c r="A132" t="s">
        <v>1492</v>
      </c>
      <c r="B132">
        <v>0.59483613949945402</v>
      </c>
      <c r="C132">
        <v>2.7425168206683899E-2</v>
      </c>
      <c r="D132" t="s">
        <v>3450</v>
      </c>
    </row>
    <row r="133" spans="1:4" x14ac:dyDescent="0.25">
      <c r="A133" t="s">
        <v>1656</v>
      </c>
      <c r="B133">
        <v>0.59448656528129895</v>
      </c>
      <c r="C133">
        <v>3.4442677861923697E-2</v>
      </c>
      <c r="D133" t="s">
        <v>3614</v>
      </c>
    </row>
    <row r="134" spans="1:4" x14ac:dyDescent="0.25">
      <c r="A134" t="s">
        <v>823</v>
      </c>
      <c r="B134">
        <v>0.59439198680180205</v>
      </c>
      <c r="C134">
        <v>3.9223031642144296E-3</v>
      </c>
      <c r="D134" t="s">
        <v>2780</v>
      </c>
    </row>
    <row r="135" spans="1:4" x14ac:dyDescent="0.25">
      <c r="A135" t="s">
        <v>924</v>
      </c>
      <c r="B135">
        <v>0.59405290922328102</v>
      </c>
      <c r="C135">
        <v>6.1233093620342103E-3</v>
      </c>
      <c r="D135" t="s">
        <v>2881</v>
      </c>
    </row>
    <row r="136" spans="1:4" x14ac:dyDescent="0.25">
      <c r="A136" t="s">
        <v>1947</v>
      </c>
      <c r="B136">
        <v>0.58925317453638404</v>
      </c>
      <c r="C136">
        <v>4.9830395339831503E-2</v>
      </c>
      <c r="D136" t="s">
        <v>3905</v>
      </c>
    </row>
    <row r="137" spans="1:4" x14ac:dyDescent="0.25">
      <c r="A137" t="s">
        <v>1171</v>
      </c>
      <c r="B137">
        <v>0.58800047464530802</v>
      </c>
      <c r="C137">
        <v>1.4861975126772901E-2</v>
      </c>
      <c r="D137" t="s">
        <v>3129</v>
      </c>
    </row>
    <row r="138" spans="1:4" x14ac:dyDescent="0.25">
      <c r="A138" t="s">
        <v>1410</v>
      </c>
      <c r="B138">
        <v>0.58633804487062702</v>
      </c>
      <c r="C138">
        <v>2.4427616761740201E-2</v>
      </c>
      <c r="D138" t="s">
        <v>3368</v>
      </c>
    </row>
    <row r="139" spans="1:4" x14ac:dyDescent="0.25">
      <c r="A139" t="s">
        <v>1920</v>
      </c>
      <c r="B139">
        <v>0.58605794160945501</v>
      </c>
      <c r="C139">
        <v>4.79465874166497E-2</v>
      </c>
      <c r="D139" t="s">
        <v>3878</v>
      </c>
    </row>
    <row r="140" spans="1:4" x14ac:dyDescent="0.25">
      <c r="A140" t="s">
        <v>1086</v>
      </c>
      <c r="B140">
        <v>0.58319667344406201</v>
      </c>
      <c r="C140">
        <v>1.14347098135865E-2</v>
      </c>
      <c r="D140" t="s">
        <v>3044</v>
      </c>
    </row>
    <row r="141" spans="1:4" x14ac:dyDescent="0.25">
      <c r="A141" t="s">
        <v>861</v>
      </c>
      <c r="B141">
        <v>0.58099707562085601</v>
      </c>
      <c r="C141">
        <v>4.6498356410116896E-3</v>
      </c>
      <c r="D141" t="s">
        <v>2818</v>
      </c>
    </row>
    <row r="142" spans="1:4" x14ac:dyDescent="0.25">
      <c r="A142" t="s">
        <v>525</v>
      </c>
      <c r="B142">
        <v>0.58050862432895101</v>
      </c>
      <c r="C142" s="3">
        <v>7.7288854274179604E-6</v>
      </c>
      <c r="D142" t="s">
        <v>2481</v>
      </c>
    </row>
    <row r="143" spans="1:4" x14ac:dyDescent="0.25">
      <c r="A143" t="s">
        <v>532</v>
      </c>
      <c r="B143">
        <v>0.58016680611065197</v>
      </c>
      <c r="C143" s="3">
        <v>1.37978442697383E-5</v>
      </c>
      <c r="D143" t="s">
        <v>2488</v>
      </c>
    </row>
    <row r="144" spans="1:4" x14ac:dyDescent="0.25">
      <c r="A144" t="s">
        <v>669</v>
      </c>
      <c r="B144">
        <v>0.57821325433644799</v>
      </c>
      <c r="C144">
        <v>9.8372487739366494E-4</v>
      </c>
      <c r="D144" t="s">
        <v>2626</v>
      </c>
    </row>
    <row r="145" spans="1:4" x14ac:dyDescent="0.25">
      <c r="A145" t="s">
        <v>677</v>
      </c>
      <c r="B145">
        <v>0.57756464651392303</v>
      </c>
      <c r="C145">
        <v>1.0721453099144199E-3</v>
      </c>
      <c r="D145" t="s">
        <v>2634</v>
      </c>
    </row>
    <row r="146" spans="1:4" x14ac:dyDescent="0.25">
      <c r="A146" t="s">
        <v>535</v>
      </c>
      <c r="B146">
        <v>0.57716116822034302</v>
      </c>
      <c r="C146" s="3">
        <v>2.4675428319359699E-5</v>
      </c>
      <c r="D146" t="s">
        <v>2491</v>
      </c>
    </row>
    <row r="147" spans="1:4" x14ac:dyDescent="0.25">
      <c r="A147" t="s">
        <v>690</v>
      </c>
      <c r="B147">
        <v>0.577129229055374</v>
      </c>
      <c r="C147">
        <v>1.22337801506261E-3</v>
      </c>
      <c r="D147" t="s">
        <v>2647</v>
      </c>
    </row>
    <row r="148" spans="1:4" x14ac:dyDescent="0.25">
      <c r="A148" t="s">
        <v>616</v>
      </c>
      <c r="B148">
        <v>0.57608112978674597</v>
      </c>
      <c r="C148">
        <v>4.7990440635013498E-4</v>
      </c>
      <c r="D148" t="s">
        <v>2572</v>
      </c>
    </row>
    <row r="149" spans="1:4" x14ac:dyDescent="0.25">
      <c r="A149" t="s">
        <v>498</v>
      </c>
      <c r="B149">
        <v>0.57549961552304596</v>
      </c>
      <c r="C149" s="3">
        <v>7.3113888298646102E-8</v>
      </c>
      <c r="D149" t="s">
        <v>2454</v>
      </c>
    </row>
    <row r="150" spans="1:4" x14ac:dyDescent="0.25">
      <c r="A150" t="s">
        <v>602</v>
      </c>
      <c r="B150">
        <v>0.57518179144205395</v>
      </c>
      <c r="C150">
        <v>3.5157029214562502E-4</v>
      </c>
      <c r="D150" t="s">
        <v>2558</v>
      </c>
    </row>
    <row r="151" spans="1:4" x14ac:dyDescent="0.25">
      <c r="A151" t="s">
        <v>647</v>
      </c>
      <c r="B151">
        <v>0.57330676762339305</v>
      </c>
      <c r="C151">
        <v>7.5033240467601095E-4</v>
      </c>
      <c r="D151" t="s">
        <v>2604</v>
      </c>
    </row>
    <row r="152" spans="1:4" x14ac:dyDescent="0.25">
      <c r="A152" t="s">
        <v>715</v>
      </c>
      <c r="B152">
        <v>0.56525214575034699</v>
      </c>
      <c r="C152">
        <v>1.5037452406594001E-3</v>
      </c>
      <c r="D152" t="s">
        <v>2672</v>
      </c>
    </row>
    <row r="153" spans="1:4" x14ac:dyDescent="0.25">
      <c r="A153" t="s">
        <v>1192</v>
      </c>
      <c r="B153">
        <v>0.56138353283911802</v>
      </c>
      <c r="C153">
        <v>1.57812850250908E-2</v>
      </c>
      <c r="D153" t="s">
        <v>3150</v>
      </c>
    </row>
    <row r="154" spans="1:4" x14ac:dyDescent="0.25">
      <c r="A154" t="s">
        <v>591</v>
      </c>
      <c r="B154">
        <v>0.55993425568377997</v>
      </c>
      <c r="C154">
        <v>2.4429158159345303E-4</v>
      </c>
      <c r="D154" t="s">
        <v>2547</v>
      </c>
    </row>
    <row r="155" spans="1:4" x14ac:dyDescent="0.25">
      <c r="A155" t="s">
        <v>1408</v>
      </c>
      <c r="B155">
        <v>0.55882579884116301</v>
      </c>
      <c r="C155">
        <v>2.4415023562126999E-2</v>
      </c>
      <c r="D155" t="s">
        <v>3366</v>
      </c>
    </row>
    <row r="156" spans="1:4" x14ac:dyDescent="0.25">
      <c r="A156" t="s">
        <v>1116</v>
      </c>
      <c r="B156">
        <v>0.55862292628007604</v>
      </c>
      <c r="C156">
        <v>1.23154114912722E-2</v>
      </c>
      <c r="D156" t="s">
        <v>3074</v>
      </c>
    </row>
    <row r="157" spans="1:4" x14ac:dyDescent="0.25">
      <c r="A157" t="s">
        <v>1732</v>
      </c>
      <c r="B157">
        <v>0.55782684933971605</v>
      </c>
      <c r="C157">
        <v>3.8308164640837097E-2</v>
      </c>
      <c r="D157" t="s">
        <v>3690</v>
      </c>
    </row>
    <row r="158" spans="1:4" x14ac:dyDescent="0.25">
      <c r="A158" t="s">
        <v>1179</v>
      </c>
      <c r="B158">
        <v>0.55539495087399504</v>
      </c>
      <c r="C158">
        <v>1.5204709732410501E-2</v>
      </c>
      <c r="D158" t="s">
        <v>3137</v>
      </c>
    </row>
    <row r="159" spans="1:4" x14ac:dyDescent="0.25">
      <c r="A159" t="s">
        <v>1272</v>
      </c>
      <c r="B159">
        <v>0.55086170191578898</v>
      </c>
      <c r="C159">
        <v>1.8937650919017099E-2</v>
      </c>
      <c r="D159" t="s">
        <v>3230</v>
      </c>
    </row>
    <row r="160" spans="1:4" x14ac:dyDescent="0.25">
      <c r="A160" t="s">
        <v>1462</v>
      </c>
      <c r="B160">
        <v>0.55054110766893505</v>
      </c>
      <c r="C160">
        <v>2.6531239184646199E-2</v>
      </c>
      <c r="D160" t="s">
        <v>3420</v>
      </c>
    </row>
    <row r="161" spans="1:4" x14ac:dyDescent="0.25">
      <c r="A161" t="s">
        <v>726</v>
      </c>
      <c r="B161">
        <v>0.550311262696492</v>
      </c>
      <c r="C161">
        <v>1.67363772698028E-3</v>
      </c>
      <c r="D161" t="s">
        <v>2683</v>
      </c>
    </row>
    <row r="162" spans="1:4" x14ac:dyDescent="0.25">
      <c r="A162" t="s">
        <v>492</v>
      </c>
      <c r="B162">
        <v>0.54944048683397595</v>
      </c>
      <c r="C162" s="3">
        <v>1.0041814915675499E-13</v>
      </c>
      <c r="D162" t="s">
        <v>2448</v>
      </c>
    </row>
    <row r="163" spans="1:4" x14ac:dyDescent="0.25">
      <c r="A163" t="s">
        <v>933</v>
      </c>
      <c r="B163">
        <v>0.54939788481656304</v>
      </c>
      <c r="C163">
        <v>6.4329035869851101E-3</v>
      </c>
      <c r="D163" t="s">
        <v>2890</v>
      </c>
    </row>
    <row r="164" spans="1:4" x14ac:dyDescent="0.25">
      <c r="A164" t="s">
        <v>1566</v>
      </c>
      <c r="B164">
        <v>0.54891193878664002</v>
      </c>
      <c r="C164">
        <v>3.09420951464182E-2</v>
      </c>
      <c r="D164" t="s">
        <v>3524</v>
      </c>
    </row>
    <row r="165" spans="1:4" x14ac:dyDescent="0.25">
      <c r="A165" t="s">
        <v>927</v>
      </c>
      <c r="B165">
        <v>0.54853593017737801</v>
      </c>
      <c r="C165">
        <v>6.2134778758853402E-3</v>
      </c>
      <c r="D165" t="s">
        <v>2884</v>
      </c>
    </row>
    <row r="166" spans="1:4" x14ac:dyDescent="0.25">
      <c r="A166" t="s">
        <v>1745</v>
      </c>
      <c r="B166">
        <v>0.54733351019213705</v>
      </c>
      <c r="C166">
        <v>3.9089219011974E-2</v>
      </c>
      <c r="D166" t="s">
        <v>3703</v>
      </c>
    </row>
    <row r="167" spans="1:4" x14ac:dyDescent="0.25">
      <c r="A167" t="s">
        <v>873</v>
      </c>
      <c r="B167">
        <v>0.54636651798418501</v>
      </c>
      <c r="C167">
        <v>5.0286441426783297E-3</v>
      </c>
      <c r="D167" t="s">
        <v>2830</v>
      </c>
    </row>
    <row r="168" spans="1:4" x14ac:dyDescent="0.25">
      <c r="A168" t="s">
        <v>1135</v>
      </c>
      <c r="B168">
        <v>0.54601607007091102</v>
      </c>
      <c r="C168">
        <v>1.31980693682743E-2</v>
      </c>
      <c r="D168" t="s">
        <v>3093</v>
      </c>
    </row>
    <row r="169" spans="1:4" x14ac:dyDescent="0.25">
      <c r="A169" t="s">
        <v>579</v>
      </c>
      <c r="B169">
        <v>0.54591617958529504</v>
      </c>
      <c r="C169">
        <v>1.79573684100649E-4</v>
      </c>
      <c r="D169" t="s">
        <v>2535</v>
      </c>
    </row>
    <row r="170" spans="1:4" x14ac:dyDescent="0.25">
      <c r="A170" t="s">
        <v>1675</v>
      </c>
      <c r="B170">
        <v>0.54529831852423805</v>
      </c>
      <c r="C170">
        <v>3.5225180482049402E-2</v>
      </c>
      <c r="D170" t="s">
        <v>3633</v>
      </c>
    </row>
    <row r="171" spans="1:4" x14ac:dyDescent="0.25">
      <c r="A171" t="s">
        <v>1546</v>
      </c>
      <c r="B171">
        <v>0.54474333579668999</v>
      </c>
      <c r="C171">
        <v>2.9558449547688801E-2</v>
      </c>
      <c r="D171" t="s">
        <v>3504</v>
      </c>
    </row>
    <row r="172" spans="1:4" x14ac:dyDescent="0.25">
      <c r="A172" t="s">
        <v>901</v>
      </c>
      <c r="B172">
        <v>0.54388552612315699</v>
      </c>
      <c r="C172">
        <v>5.63234709817809E-3</v>
      </c>
      <c r="D172" t="s">
        <v>2858</v>
      </c>
    </row>
    <row r="173" spans="1:4" x14ac:dyDescent="0.25">
      <c r="A173" t="s">
        <v>1037</v>
      </c>
      <c r="B173">
        <v>0.54016511945573698</v>
      </c>
      <c r="C173">
        <v>9.9213912310757695E-3</v>
      </c>
      <c r="D173" t="s">
        <v>2995</v>
      </c>
    </row>
    <row r="174" spans="1:4" x14ac:dyDescent="0.25">
      <c r="A174" t="s">
        <v>529</v>
      </c>
      <c r="B174">
        <v>0.53941075075973499</v>
      </c>
      <c r="C174" s="3">
        <v>1.0784540648714E-5</v>
      </c>
      <c r="D174" t="s">
        <v>2485</v>
      </c>
    </row>
    <row r="175" spans="1:4" x14ac:dyDescent="0.25">
      <c r="A175" t="s">
        <v>513</v>
      </c>
      <c r="B175">
        <v>0.53818044721160696</v>
      </c>
      <c r="C175" s="3">
        <v>1.3423439596668499E-6</v>
      </c>
      <c r="D175" t="s">
        <v>2469</v>
      </c>
    </row>
    <row r="176" spans="1:4" x14ac:dyDescent="0.25">
      <c r="A176" t="s">
        <v>497</v>
      </c>
      <c r="B176">
        <v>0.53760837464596001</v>
      </c>
      <c r="C176" s="3">
        <v>4.5486571541005503E-8</v>
      </c>
      <c r="D176" t="s">
        <v>2453</v>
      </c>
    </row>
    <row r="177" spans="1:4" x14ac:dyDescent="0.25">
      <c r="A177" t="s">
        <v>820</v>
      </c>
      <c r="B177">
        <v>0.53688461051119996</v>
      </c>
      <c r="C177">
        <v>3.7975749225709799E-3</v>
      </c>
      <c r="D177" t="s">
        <v>2777</v>
      </c>
    </row>
    <row r="178" spans="1:4" x14ac:dyDescent="0.25">
      <c r="A178" t="s">
        <v>1813</v>
      </c>
      <c r="B178">
        <v>0.53611680527968097</v>
      </c>
      <c r="C178">
        <v>4.2762160289302402E-2</v>
      </c>
      <c r="D178" t="s">
        <v>3771</v>
      </c>
    </row>
    <row r="179" spans="1:4" x14ac:dyDescent="0.25">
      <c r="A179" t="s">
        <v>1657</v>
      </c>
      <c r="B179">
        <v>0.53528739853913399</v>
      </c>
      <c r="C179">
        <v>3.4449737178082203E-2</v>
      </c>
      <c r="D179" t="s">
        <v>3615</v>
      </c>
    </row>
    <row r="180" spans="1:4" x14ac:dyDescent="0.25">
      <c r="A180" t="s">
        <v>601</v>
      </c>
      <c r="B180">
        <v>0.53346346763724295</v>
      </c>
      <c r="C180">
        <v>3.4832003077009302E-4</v>
      </c>
      <c r="D180" t="s">
        <v>2557</v>
      </c>
    </row>
    <row r="181" spans="1:4" x14ac:dyDescent="0.25">
      <c r="A181" t="s">
        <v>1261</v>
      </c>
      <c r="B181">
        <v>0.53277848255715898</v>
      </c>
      <c r="C181">
        <v>1.8415303627093801E-2</v>
      </c>
      <c r="D181" t="s">
        <v>3219</v>
      </c>
    </row>
    <row r="182" spans="1:4" x14ac:dyDescent="0.25">
      <c r="A182" t="s">
        <v>554</v>
      </c>
      <c r="B182">
        <v>0.53027709710411097</v>
      </c>
      <c r="C182" s="3">
        <v>7.8031574936844293E-5</v>
      </c>
      <c r="D182" t="s">
        <v>2510</v>
      </c>
    </row>
    <row r="183" spans="1:4" x14ac:dyDescent="0.25">
      <c r="A183" t="s">
        <v>1260</v>
      </c>
      <c r="B183">
        <v>0.52918610255118403</v>
      </c>
      <c r="C183">
        <v>1.8367390037288499E-2</v>
      </c>
      <c r="D183" t="s">
        <v>3218</v>
      </c>
    </row>
    <row r="184" spans="1:4" x14ac:dyDescent="0.25">
      <c r="A184" t="s">
        <v>519</v>
      </c>
      <c r="B184">
        <v>0.52913501288551801</v>
      </c>
      <c r="C184" s="3">
        <v>2.9148835127940499E-6</v>
      </c>
      <c r="D184" t="s">
        <v>2475</v>
      </c>
    </row>
    <row r="185" spans="1:4" x14ac:dyDescent="0.25">
      <c r="A185" t="s">
        <v>580</v>
      </c>
      <c r="B185">
        <v>0.52678104346963195</v>
      </c>
      <c r="C185">
        <v>1.8206794420659901E-4</v>
      </c>
      <c r="D185" t="s">
        <v>2536</v>
      </c>
    </row>
    <row r="186" spans="1:4" x14ac:dyDescent="0.25">
      <c r="A186" t="s">
        <v>657</v>
      </c>
      <c r="B186">
        <v>0.52362465650345102</v>
      </c>
      <c r="C186">
        <v>8.2641981605272496E-4</v>
      </c>
      <c r="D186" t="s">
        <v>2614</v>
      </c>
    </row>
    <row r="187" spans="1:4" x14ac:dyDescent="0.25">
      <c r="A187" t="s">
        <v>551</v>
      </c>
      <c r="B187">
        <v>0.52265691921471902</v>
      </c>
      <c r="C187" s="3">
        <v>7.2733750346078304E-5</v>
      </c>
      <c r="D187" t="s">
        <v>2507</v>
      </c>
    </row>
    <row r="188" spans="1:4" x14ac:dyDescent="0.25">
      <c r="A188" t="s">
        <v>1582</v>
      </c>
      <c r="B188">
        <v>0.52066090951282495</v>
      </c>
      <c r="C188">
        <v>3.14875798273207E-2</v>
      </c>
      <c r="D188" t="s">
        <v>3540</v>
      </c>
    </row>
    <row r="189" spans="1:4" x14ac:dyDescent="0.25">
      <c r="A189" t="s">
        <v>762</v>
      </c>
      <c r="B189">
        <v>0.52051377210001604</v>
      </c>
      <c r="C189">
        <v>2.4983005823425602E-3</v>
      </c>
      <c r="D189" t="s">
        <v>2719</v>
      </c>
    </row>
    <row r="190" spans="1:4" x14ac:dyDescent="0.25">
      <c r="A190" t="s">
        <v>975</v>
      </c>
      <c r="B190">
        <v>0.51760029758749904</v>
      </c>
      <c r="C190">
        <v>7.7162457289973304E-3</v>
      </c>
      <c r="D190" t="s">
        <v>2932</v>
      </c>
    </row>
    <row r="191" spans="1:4" x14ac:dyDescent="0.25">
      <c r="A191" t="s">
        <v>1863</v>
      </c>
      <c r="B191">
        <v>0.51680488088101195</v>
      </c>
      <c r="C191">
        <v>4.5377491594298401E-2</v>
      </c>
      <c r="D191" t="s">
        <v>3821</v>
      </c>
    </row>
    <row r="192" spans="1:4" x14ac:dyDescent="0.25">
      <c r="A192" t="s">
        <v>871</v>
      </c>
      <c r="B192">
        <v>0.51536178731775495</v>
      </c>
      <c r="C192">
        <v>4.9869445189711899E-3</v>
      </c>
      <c r="D192" t="s">
        <v>2828</v>
      </c>
    </row>
    <row r="193" spans="1:4" x14ac:dyDescent="0.25">
      <c r="A193" t="s">
        <v>1288</v>
      </c>
      <c r="B193">
        <v>0.51384895031691702</v>
      </c>
      <c r="C193">
        <v>1.9467891515059701E-2</v>
      </c>
      <c r="D193" t="s">
        <v>3246</v>
      </c>
    </row>
    <row r="194" spans="1:4" x14ac:dyDescent="0.25">
      <c r="A194" t="s">
        <v>1653</v>
      </c>
      <c r="B194">
        <v>0.51309015187812401</v>
      </c>
      <c r="C194">
        <v>3.4302643407588401E-2</v>
      </c>
      <c r="D194" t="s">
        <v>3611</v>
      </c>
    </row>
    <row r="195" spans="1:4" x14ac:dyDescent="0.25">
      <c r="A195" t="s">
        <v>1441</v>
      </c>
      <c r="B195">
        <v>0.51252684627420997</v>
      </c>
      <c r="C195">
        <v>2.5603082894888801E-2</v>
      </c>
      <c r="D195" t="s">
        <v>3399</v>
      </c>
    </row>
    <row r="196" spans="1:4" x14ac:dyDescent="0.25">
      <c r="A196" t="s">
        <v>1459</v>
      </c>
      <c r="B196">
        <v>0.51085540024370302</v>
      </c>
      <c r="C196">
        <v>2.6403187926673101E-2</v>
      </c>
      <c r="D196" t="s">
        <v>3417</v>
      </c>
    </row>
    <row r="197" spans="1:4" x14ac:dyDescent="0.25">
      <c r="A197" t="s">
        <v>1127</v>
      </c>
      <c r="B197">
        <v>0.50690557736202102</v>
      </c>
      <c r="C197">
        <v>1.2776948041482199E-2</v>
      </c>
      <c r="D197" t="s">
        <v>3085</v>
      </c>
    </row>
    <row r="198" spans="1:4" x14ac:dyDescent="0.25">
      <c r="A198" t="s">
        <v>949</v>
      </c>
      <c r="B198">
        <v>0.50678370207252799</v>
      </c>
      <c r="C198">
        <v>6.9300797513326797E-3</v>
      </c>
      <c r="D198" t="s">
        <v>2906</v>
      </c>
    </row>
    <row r="199" spans="1:4" x14ac:dyDescent="0.25">
      <c r="A199" t="s">
        <v>1018</v>
      </c>
      <c r="B199">
        <v>0.50605685526205502</v>
      </c>
      <c r="C199">
        <v>9.1177017185634993E-3</v>
      </c>
      <c r="D199" t="s">
        <v>2976</v>
      </c>
    </row>
    <row r="200" spans="1:4" x14ac:dyDescent="0.25">
      <c r="A200" t="s">
        <v>774</v>
      </c>
      <c r="B200">
        <v>0.50516302247192002</v>
      </c>
      <c r="C200">
        <v>2.6301436356800001E-3</v>
      </c>
      <c r="D200" t="s">
        <v>2731</v>
      </c>
    </row>
    <row r="201" spans="1:4" x14ac:dyDescent="0.25">
      <c r="A201" t="s">
        <v>581</v>
      </c>
      <c r="B201">
        <v>0.50305232351152696</v>
      </c>
      <c r="C201">
        <v>1.95071004882057E-4</v>
      </c>
      <c r="D201" t="s">
        <v>2537</v>
      </c>
    </row>
    <row r="202" spans="1:4" x14ac:dyDescent="0.25">
      <c r="A202" t="s">
        <v>1067</v>
      </c>
      <c r="B202">
        <v>0.50200308744304101</v>
      </c>
      <c r="C202">
        <v>1.0740530893635801E-2</v>
      </c>
      <c r="D202" t="s">
        <v>3025</v>
      </c>
    </row>
    <row r="203" spans="1:4" x14ac:dyDescent="0.25">
      <c r="A203" t="s">
        <v>522</v>
      </c>
      <c r="B203">
        <v>0.50139462118005895</v>
      </c>
      <c r="C203" s="3">
        <v>3.69415208657487E-6</v>
      </c>
      <c r="D203" t="s">
        <v>2478</v>
      </c>
    </row>
    <row r="204" spans="1:4" x14ac:dyDescent="0.25">
      <c r="A204" t="s">
        <v>1015</v>
      </c>
      <c r="B204">
        <v>0.49822548605110301</v>
      </c>
      <c r="C204">
        <v>9.0493568213233302E-3</v>
      </c>
      <c r="D204" t="s">
        <v>2973</v>
      </c>
    </row>
    <row r="205" spans="1:4" x14ac:dyDescent="0.25">
      <c r="A205" t="s">
        <v>1686</v>
      </c>
      <c r="B205">
        <v>0.49388246617332898</v>
      </c>
      <c r="C205">
        <v>3.5817241973344502E-2</v>
      </c>
      <c r="D205" t="s">
        <v>3644</v>
      </c>
    </row>
    <row r="206" spans="1:4" x14ac:dyDescent="0.25">
      <c r="A206" t="s">
        <v>1061</v>
      </c>
      <c r="B206">
        <v>0.49385885192950302</v>
      </c>
      <c r="C206">
        <v>1.0560816036509799E-2</v>
      </c>
      <c r="D206" t="s">
        <v>3019</v>
      </c>
    </row>
    <row r="207" spans="1:4" x14ac:dyDescent="0.25">
      <c r="A207" t="s">
        <v>1349</v>
      </c>
      <c r="B207">
        <v>0.49379418973445999</v>
      </c>
      <c r="C207">
        <v>2.2134826307517001E-2</v>
      </c>
      <c r="D207" t="s">
        <v>3307</v>
      </c>
    </row>
    <row r="208" spans="1:4" x14ac:dyDescent="0.25">
      <c r="A208" t="s">
        <v>1628</v>
      </c>
      <c r="B208">
        <v>0.493587956107091</v>
      </c>
      <c r="C208">
        <v>3.3154134013644899E-2</v>
      </c>
      <c r="D208" t="s">
        <v>3586</v>
      </c>
    </row>
    <row r="209" spans="1:4" x14ac:dyDescent="0.25">
      <c r="A209" t="s">
        <v>569</v>
      </c>
      <c r="B209">
        <v>0.49255649819803499</v>
      </c>
      <c r="C209">
        <v>1.24463739268888E-4</v>
      </c>
      <c r="D209" t="s">
        <v>2525</v>
      </c>
    </row>
    <row r="210" spans="1:4" x14ac:dyDescent="0.25">
      <c r="A210" t="s">
        <v>504</v>
      </c>
      <c r="B210">
        <v>0.489101148636991</v>
      </c>
      <c r="C210" s="3">
        <v>1.7782119318834201E-7</v>
      </c>
      <c r="D210" t="s">
        <v>2460</v>
      </c>
    </row>
    <row r="211" spans="1:4" x14ac:dyDescent="0.25">
      <c r="A211" t="s">
        <v>1777</v>
      </c>
      <c r="B211">
        <v>0.48767095840672098</v>
      </c>
      <c r="C211">
        <v>4.0696547349812498E-2</v>
      </c>
      <c r="D211" t="s">
        <v>3735</v>
      </c>
    </row>
    <row r="212" spans="1:4" x14ac:dyDescent="0.25">
      <c r="A212" t="s">
        <v>659</v>
      </c>
      <c r="B212">
        <v>0.48618402487032503</v>
      </c>
      <c r="C212">
        <v>8.3797627158589401E-4</v>
      </c>
      <c r="D212" t="s">
        <v>2616</v>
      </c>
    </row>
    <row r="213" spans="1:4" x14ac:dyDescent="0.25">
      <c r="A213" t="s">
        <v>506</v>
      </c>
      <c r="B213">
        <v>0.48516656321642299</v>
      </c>
      <c r="C213" s="3">
        <v>1.8331837911198199E-7</v>
      </c>
      <c r="D213" t="s">
        <v>2462</v>
      </c>
    </row>
    <row r="214" spans="1:4" x14ac:dyDescent="0.25">
      <c r="A214" t="s">
        <v>1206</v>
      </c>
      <c r="B214">
        <v>0.48486924034633799</v>
      </c>
      <c r="C214">
        <v>1.6246642212489601E-2</v>
      </c>
      <c r="D214" t="s">
        <v>3164</v>
      </c>
    </row>
    <row r="215" spans="1:4" x14ac:dyDescent="0.25">
      <c r="A215" t="s">
        <v>808</v>
      </c>
      <c r="B215">
        <v>0.48442901278905998</v>
      </c>
      <c r="C215">
        <v>3.5052279773107502E-3</v>
      </c>
      <c r="D215" t="s">
        <v>2765</v>
      </c>
    </row>
    <row r="216" spans="1:4" x14ac:dyDescent="0.25">
      <c r="A216" t="s">
        <v>561</v>
      </c>
      <c r="B216">
        <v>0.48309761150187502</v>
      </c>
      <c r="C216">
        <v>1.0352210490926001E-4</v>
      </c>
      <c r="D216" t="s">
        <v>2517</v>
      </c>
    </row>
    <row r="217" spans="1:4" x14ac:dyDescent="0.25">
      <c r="A217" t="s">
        <v>709</v>
      </c>
      <c r="B217">
        <v>0.48171882842286401</v>
      </c>
      <c r="C217">
        <v>1.4635548568248599E-3</v>
      </c>
      <c r="D217" t="s">
        <v>2666</v>
      </c>
    </row>
    <row r="218" spans="1:4" x14ac:dyDescent="0.25">
      <c r="A218" t="s">
        <v>1925</v>
      </c>
      <c r="B218">
        <v>0.47938208629575702</v>
      </c>
      <c r="C218">
        <v>4.8306450256410102E-2</v>
      </c>
      <c r="D218" t="s">
        <v>3883</v>
      </c>
    </row>
    <row r="219" spans="1:4" x14ac:dyDescent="0.25">
      <c r="A219" t="s">
        <v>667</v>
      </c>
      <c r="B219">
        <v>0.474172885744712</v>
      </c>
      <c r="C219">
        <v>9.4273782996723298E-4</v>
      </c>
      <c r="D219" t="s">
        <v>2624</v>
      </c>
    </row>
    <row r="220" spans="1:4" x14ac:dyDescent="0.25">
      <c r="A220" t="s">
        <v>553</v>
      </c>
      <c r="B220">
        <v>0.47107801311771802</v>
      </c>
      <c r="C220" s="3">
        <v>7.5796336496418895E-5</v>
      </c>
      <c r="D220" t="s">
        <v>2509</v>
      </c>
    </row>
    <row r="221" spans="1:4" x14ac:dyDescent="0.25">
      <c r="A221" t="s">
        <v>648</v>
      </c>
      <c r="B221">
        <v>0.46969348269219502</v>
      </c>
      <c r="C221">
        <v>7.5945086363654504E-4</v>
      </c>
      <c r="D221" t="s">
        <v>2605</v>
      </c>
    </row>
    <row r="222" spans="1:4" x14ac:dyDescent="0.25">
      <c r="A222" t="s">
        <v>1571</v>
      </c>
      <c r="B222">
        <v>0.46941163736180203</v>
      </c>
      <c r="C222">
        <v>3.1202473033101599E-2</v>
      </c>
      <c r="D222" t="s">
        <v>3529</v>
      </c>
    </row>
    <row r="223" spans="1:4" x14ac:dyDescent="0.25">
      <c r="A223" t="s">
        <v>679</v>
      </c>
      <c r="B223">
        <v>0.46887667611945699</v>
      </c>
      <c r="C223">
        <v>1.08027019558488E-3</v>
      </c>
      <c r="D223" t="s">
        <v>2636</v>
      </c>
    </row>
    <row r="224" spans="1:4" x14ac:dyDescent="0.25">
      <c r="A224" t="s">
        <v>1122</v>
      </c>
      <c r="B224">
        <v>0.46478897414986903</v>
      </c>
      <c r="C224">
        <v>1.26449689704021E-2</v>
      </c>
      <c r="D224" t="s">
        <v>3080</v>
      </c>
    </row>
    <row r="225" spans="1:4" x14ac:dyDescent="0.25">
      <c r="A225" t="s">
        <v>1189</v>
      </c>
      <c r="B225">
        <v>0.46369530740600101</v>
      </c>
      <c r="C225">
        <v>1.5564235477072899E-2</v>
      </c>
      <c r="D225" t="s">
        <v>3147</v>
      </c>
    </row>
    <row r="226" spans="1:4" x14ac:dyDescent="0.25">
      <c r="A226" t="s">
        <v>1384</v>
      </c>
      <c r="B226">
        <v>0.46344222068322599</v>
      </c>
      <c r="C226">
        <v>2.3441933675363399E-2</v>
      </c>
      <c r="D226" t="s">
        <v>3342</v>
      </c>
    </row>
    <row r="227" spans="1:4" x14ac:dyDescent="0.25">
      <c r="A227" t="s">
        <v>1852</v>
      </c>
      <c r="B227">
        <v>0.46092828086743598</v>
      </c>
      <c r="C227">
        <v>4.4580975705411002E-2</v>
      </c>
      <c r="D227" t="s">
        <v>3810</v>
      </c>
    </row>
    <row r="228" spans="1:4" x14ac:dyDescent="0.25">
      <c r="A228" t="s">
        <v>668</v>
      </c>
      <c r="B228">
        <v>0.46067744495888902</v>
      </c>
      <c r="C228">
        <v>9.6575845853591599E-4</v>
      </c>
      <c r="D228" t="s">
        <v>2625</v>
      </c>
    </row>
    <row r="229" spans="1:4" x14ac:dyDescent="0.25">
      <c r="A229" t="s">
        <v>834</v>
      </c>
      <c r="B229">
        <v>0.45842142054399798</v>
      </c>
      <c r="C229">
        <v>4.2388521822203399E-3</v>
      </c>
      <c r="D229" t="s">
        <v>2791</v>
      </c>
    </row>
    <row r="230" spans="1:4" x14ac:dyDescent="0.25">
      <c r="A230" t="s">
        <v>1391</v>
      </c>
      <c r="B230">
        <v>0.45798522846440498</v>
      </c>
      <c r="C230">
        <v>2.3849337839572899E-2</v>
      </c>
      <c r="D230" t="s">
        <v>3349</v>
      </c>
    </row>
    <row r="231" spans="1:4" x14ac:dyDescent="0.25">
      <c r="A231" t="s">
        <v>1866</v>
      </c>
      <c r="B231">
        <v>0.45781588596488498</v>
      </c>
      <c r="C231">
        <v>4.5520834070791702E-2</v>
      </c>
      <c r="D231" t="s">
        <v>3824</v>
      </c>
    </row>
    <row r="232" spans="1:4" x14ac:dyDescent="0.25">
      <c r="A232" t="s">
        <v>923</v>
      </c>
      <c r="B232">
        <v>0.45408791512255398</v>
      </c>
      <c r="C232">
        <v>6.1218109474736699E-3</v>
      </c>
      <c r="D232" t="s">
        <v>2880</v>
      </c>
    </row>
    <row r="233" spans="1:4" x14ac:dyDescent="0.25">
      <c r="A233" t="s">
        <v>1371</v>
      </c>
      <c r="B233">
        <v>0.45308449203868301</v>
      </c>
      <c r="C233">
        <v>2.28993451907668E-2</v>
      </c>
      <c r="D233" t="s">
        <v>3329</v>
      </c>
    </row>
    <row r="234" spans="1:4" x14ac:dyDescent="0.25">
      <c r="A234" t="s">
        <v>1871</v>
      </c>
      <c r="B234">
        <v>0.45274461993075499</v>
      </c>
      <c r="C234">
        <v>4.5645691800806999E-2</v>
      </c>
      <c r="D234" t="s">
        <v>3829</v>
      </c>
    </row>
    <row r="235" spans="1:4" x14ac:dyDescent="0.25">
      <c r="A235" t="s">
        <v>1102</v>
      </c>
      <c r="B235">
        <v>0.452570836851442</v>
      </c>
      <c r="C235">
        <v>1.19712920018211E-2</v>
      </c>
      <c r="D235" t="s">
        <v>3060</v>
      </c>
    </row>
    <row r="236" spans="1:4" x14ac:dyDescent="0.25">
      <c r="A236" t="s">
        <v>1583</v>
      </c>
      <c r="B236">
        <v>0.44993476138749799</v>
      </c>
      <c r="C236">
        <v>3.1670973088251203E-2</v>
      </c>
      <c r="D236" t="s">
        <v>3541</v>
      </c>
    </row>
    <row r="237" spans="1:4" x14ac:dyDescent="0.25">
      <c r="A237" t="s">
        <v>1204</v>
      </c>
      <c r="B237">
        <v>0.44940435516796301</v>
      </c>
      <c r="C237">
        <v>1.6129588938266999E-2</v>
      </c>
      <c r="D237" t="s">
        <v>3162</v>
      </c>
    </row>
    <row r="238" spans="1:4" x14ac:dyDescent="0.25">
      <c r="A238" t="s">
        <v>801</v>
      </c>
      <c r="B238">
        <v>0.44870023603931403</v>
      </c>
      <c r="C238">
        <v>3.38079594417164E-3</v>
      </c>
      <c r="D238" t="s">
        <v>2758</v>
      </c>
    </row>
    <row r="239" spans="1:4" x14ac:dyDescent="0.25">
      <c r="A239" t="s">
        <v>609</v>
      </c>
      <c r="B239">
        <v>0.44613287991684503</v>
      </c>
      <c r="C239">
        <v>4.2063097143460102E-4</v>
      </c>
      <c r="D239" t="s">
        <v>2565</v>
      </c>
    </row>
    <row r="240" spans="1:4" x14ac:dyDescent="0.25">
      <c r="A240" t="s">
        <v>1893</v>
      </c>
      <c r="B240">
        <v>0.445607107325866</v>
      </c>
      <c r="C240">
        <v>4.6914482124076902E-2</v>
      </c>
      <c r="D240" t="s">
        <v>3851</v>
      </c>
    </row>
    <row r="241" spans="1:4" x14ac:dyDescent="0.25">
      <c r="A241" t="s">
        <v>643</v>
      </c>
      <c r="B241">
        <v>0.444163163225819</v>
      </c>
      <c r="C241">
        <v>7.3675089455666495E-4</v>
      </c>
      <c r="D241" t="s">
        <v>2600</v>
      </c>
    </row>
    <row r="242" spans="1:4" x14ac:dyDescent="0.25">
      <c r="A242" t="s">
        <v>1212</v>
      </c>
      <c r="B242">
        <v>0.44408061393743598</v>
      </c>
      <c r="C242">
        <v>1.6400086374010601E-2</v>
      </c>
      <c r="D242" t="s">
        <v>3170</v>
      </c>
    </row>
    <row r="243" spans="1:4" x14ac:dyDescent="0.25">
      <c r="A243" t="s">
        <v>1073</v>
      </c>
      <c r="B243">
        <v>0.44361976128328801</v>
      </c>
      <c r="C243">
        <v>1.09482268319562E-2</v>
      </c>
      <c r="D243" t="s">
        <v>3031</v>
      </c>
    </row>
    <row r="244" spans="1:4" x14ac:dyDescent="0.25">
      <c r="A244" t="s">
        <v>1476</v>
      </c>
      <c r="B244">
        <v>0.44244527628458302</v>
      </c>
      <c r="C244">
        <v>2.7036548902559802E-2</v>
      </c>
      <c r="D244" t="s">
        <v>3434</v>
      </c>
    </row>
    <row r="245" spans="1:4" x14ac:dyDescent="0.25">
      <c r="A245" t="s">
        <v>1151</v>
      </c>
      <c r="B245">
        <v>0.440937471010796</v>
      </c>
      <c r="C245">
        <v>1.38347096049174E-2</v>
      </c>
      <c r="D245" t="s">
        <v>3109</v>
      </c>
    </row>
    <row r="246" spans="1:4" x14ac:dyDescent="0.25">
      <c r="A246" t="s">
        <v>1771</v>
      </c>
      <c r="B246">
        <v>0.44009732980456601</v>
      </c>
      <c r="C246">
        <v>4.0273779225533199E-2</v>
      </c>
      <c r="D246" t="s">
        <v>3729</v>
      </c>
    </row>
    <row r="247" spans="1:4" x14ac:dyDescent="0.25">
      <c r="A247" t="s">
        <v>662</v>
      </c>
      <c r="B247">
        <v>0.43847708414627401</v>
      </c>
      <c r="C247">
        <v>9.0090624709451101E-4</v>
      </c>
      <c r="D247" t="s">
        <v>2619</v>
      </c>
    </row>
    <row r="248" spans="1:4" x14ac:dyDescent="0.25">
      <c r="A248" t="s">
        <v>1230</v>
      </c>
      <c r="B248">
        <v>0.437951976601541</v>
      </c>
      <c r="C248">
        <v>1.7111086139630902E-2</v>
      </c>
      <c r="D248" t="s">
        <v>3188</v>
      </c>
    </row>
    <row r="249" spans="1:4" x14ac:dyDescent="0.25">
      <c r="A249" t="s">
        <v>985</v>
      </c>
      <c r="B249">
        <v>0.435838493818685</v>
      </c>
      <c r="C249">
        <v>7.9426513133708295E-3</v>
      </c>
      <c r="D249" t="s">
        <v>2942</v>
      </c>
    </row>
    <row r="250" spans="1:4" x14ac:dyDescent="0.25">
      <c r="A250" t="s">
        <v>925</v>
      </c>
      <c r="B250">
        <v>0.43474077894518698</v>
      </c>
      <c r="C250">
        <v>6.1651458366999102E-3</v>
      </c>
      <c r="D250" t="s">
        <v>2882</v>
      </c>
    </row>
    <row r="251" spans="1:4" x14ac:dyDescent="0.25">
      <c r="A251" t="s">
        <v>653</v>
      </c>
      <c r="B251">
        <v>0.43214091757454498</v>
      </c>
      <c r="C251">
        <v>7.8340713276699604E-4</v>
      </c>
      <c r="D251" t="s">
        <v>2610</v>
      </c>
    </row>
    <row r="252" spans="1:4" x14ac:dyDescent="0.25">
      <c r="A252" t="s">
        <v>1874</v>
      </c>
      <c r="B252">
        <v>0.43108887759600001</v>
      </c>
      <c r="C252">
        <v>4.5833213716153801E-2</v>
      </c>
      <c r="D252" t="s">
        <v>3832</v>
      </c>
    </row>
    <row r="253" spans="1:4" x14ac:dyDescent="0.25">
      <c r="A253" t="s">
        <v>746</v>
      </c>
      <c r="B253">
        <v>0.43042618155990803</v>
      </c>
      <c r="C253">
        <v>2.1270400726959701E-3</v>
      </c>
      <c r="D253" t="s">
        <v>2703</v>
      </c>
    </row>
    <row r="254" spans="1:4" x14ac:dyDescent="0.25">
      <c r="A254" t="s">
        <v>1042</v>
      </c>
      <c r="B254">
        <v>0.42843324109564201</v>
      </c>
      <c r="C254">
        <v>1.0011197144990699E-2</v>
      </c>
      <c r="D254" t="s">
        <v>3000</v>
      </c>
    </row>
    <row r="255" spans="1:4" x14ac:dyDescent="0.25">
      <c r="A255" t="s">
        <v>1612</v>
      </c>
      <c r="B255">
        <v>0.42774919260317601</v>
      </c>
      <c r="C255">
        <v>3.2692003065287203E-2</v>
      </c>
      <c r="D255" t="s">
        <v>3570</v>
      </c>
    </row>
    <row r="256" spans="1:4" x14ac:dyDescent="0.25">
      <c r="A256" t="s">
        <v>509</v>
      </c>
      <c r="B256">
        <v>0.426565320136988</v>
      </c>
      <c r="C256" s="3">
        <v>5.1888450428123498E-7</v>
      </c>
      <c r="D256" t="s">
        <v>2465</v>
      </c>
    </row>
    <row r="257" spans="1:4" x14ac:dyDescent="0.25">
      <c r="A257" t="s">
        <v>595</v>
      </c>
      <c r="B257">
        <v>0.425082873797132</v>
      </c>
      <c r="C257">
        <v>2.8650486575660902E-4</v>
      </c>
      <c r="D257" t="s">
        <v>2551</v>
      </c>
    </row>
    <row r="258" spans="1:4" x14ac:dyDescent="0.25">
      <c r="A258" t="s">
        <v>557</v>
      </c>
      <c r="B258">
        <v>0.42464758598051</v>
      </c>
      <c r="C258" s="3">
        <v>8.8411520014864805E-5</v>
      </c>
      <c r="D258" t="s">
        <v>2513</v>
      </c>
    </row>
    <row r="259" spans="1:4" x14ac:dyDescent="0.25">
      <c r="A259" t="s">
        <v>606</v>
      </c>
      <c r="B259">
        <v>0.42263507165259701</v>
      </c>
      <c r="C259">
        <v>3.92731488530803E-4</v>
      </c>
      <c r="D259" t="s">
        <v>2562</v>
      </c>
    </row>
    <row r="260" spans="1:4" x14ac:dyDescent="0.25">
      <c r="A260" t="s">
        <v>1100</v>
      </c>
      <c r="B260">
        <v>0.42224867697846902</v>
      </c>
      <c r="C260">
        <v>1.19381475981413E-2</v>
      </c>
      <c r="D260" t="s">
        <v>3058</v>
      </c>
    </row>
    <row r="261" spans="1:4" x14ac:dyDescent="0.25">
      <c r="A261" t="s">
        <v>533</v>
      </c>
      <c r="B261">
        <v>0.42084447469727598</v>
      </c>
      <c r="C261" s="3">
        <v>1.52559268454174E-5</v>
      </c>
      <c r="D261" t="s">
        <v>2489</v>
      </c>
    </row>
    <row r="262" spans="1:4" x14ac:dyDescent="0.25">
      <c r="A262" t="s">
        <v>621</v>
      </c>
      <c r="B262">
        <v>0.42065490462480298</v>
      </c>
      <c r="C262">
        <v>5.3591109245799105E-4</v>
      </c>
      <c r="D262" t="s">
        <v>2578</v>
      </c>
    </row>
    <row r="263" spans="1:4" x14ac:dyDescent="0.25">
      <c r="A263" t="s">
        <v>538</v>
      </c>
      <c r="B263">
        <v>0.420331381369698</v>
      </c>
      <c r="C263" s="3">
        <v>3.7814912561675098E-5</v>
      </c>
      <c r="D263" t="s">
        <v>2494</v>
      </c>
    </row>
    <row r="264" spans="1:4" x14ac:dyDescent="0.25">
      <c r="A264" t="s">
        <v>1010</v>
      </c>
      <c r="B264">
        <v>0.420232390745301</v>
      </c>
      <c r="C264">
        <v>8.9659155411542409E-3</v>
      </c>
      <c r="D264" t="s">
        <v>2968</v>
      </c>
    </row>
    <row r="265" spans="1:4" x14ac:dyDescent="0.25">
      <c r="A265" t="s">
        <v>1138</v>
      </c>
      <c r="B265">
        <v>0.420019998039457</v>
      </c>
      <c r="C265">
        <v>1.3327756541633999E-2</v>
      </c>
      <c r="D265" t="s">
        <v>3096</v>
      </c>
    </row>
    <row r="266" spans="1:4" x14ac:dyDescent="0.25">
      <c r="A266" t="s">
        <v>979</v>
      </c>
      <c r="B266">
        <v>0.41821001373206901</v>
      </c>
      <c r="C266">
        <v>7.8444880069937304E-3</v>
      </c>
      <c r="D266" t="s">
        <v>2936</v>
      </c>
    </row>
    <row r="267" spans="1:4" x14ac:dyDescent="0.25">
      <c r="A267" t="s">
        <v>919</v>
      </c>
      <c r="B267">
        <v>0.41773504793076799</v>
      </c>
      <c r="C267">
        <v>6.0355800219200097E-3</v>
      </c>
      <c r="D267" t="s">
        <v>2876</v>
      </c>
    </row>
    <row r="268" spans="1:4" x14ac:dyDescent="0.25">
      <c r="A268" t="s">
        <v>1203</v>
      </c>
      <c r="B268">
        <v>0.417381026483717</v>
      </c>
      <c r="C268">
        <v>1.6063481148062001E-2</v>
      </c>
      <c r="D268" t="s">
        <v>3161</v>
      </c>
    </row>
    <row r="269" spans="1:4" x14ac:dyDescent="0.25">
      <c r="A269" t="s">
        <v>1166</v>
      </c>
      <c r="B269">
        <v>0.41725295227374398</v>
      </c>
      <c r="C269">
        <v>1.46138419660413E-2</v>
      </c>
      <c r="D269" t="s">
        <v>3124</v>
      </c>
    </row>
    <row r="270" spans="1:4" x14ac:dyDescent="0.25">
      <c r="A270" t="s">
        <v>548</v>
      </c>
      <c r="B270">
        <v>0.41703192398510303</v>
      </c>
      <c r="C270" s="3">
        <v>6.1668755484530505E-5</v>
      </c>
      <c r="D270" t="s">
        <v>2504</v>
      </c>
    </row>
    <row r="271" spans="1:4" x14ac:dyDescent="0.25">
      <c r="A271" t="s">
        <v>625</v>
      </c>
      <c r="B271">
        <v>0.41650797592159999</v>
      </c>
      <c r="C271">
        <v>5.6063339425577305E-4</v>
      </c>
      <c r="D271" t="s">
        <v>2582</v>
      </c>
    </row>
    <row r="272" spans="1:4" x14ac:dyDescent="0.25">
      <c r="A272" t="s">
        <v>586</v>
      </c>
      <c r="B272">
        <v>0.41579184719711598</v>
      </c>
      <c r="C272">
        <v>2.2564966811121901E-4</v>
      </c>
      <c r="D272" t="s">
        <v>2542</v>
      </c>
    </row>
    <row r="273" spans="1:4" x14ac:dyDescent="0.25">
      <c r="A273" t="s">
        <v>1052</v>
      </c>
      <c r="B273">
        <v>0.41453174496109302</v>
      </c>
      <c r="C273">
        <v>1.0338995603307101E-2</v>
      </c>
      <c r="D273" t="s">
        <v>3010</v>
      </c>
    </row>
    <row r="274" spans="1:4" x14ac:dyDescent="0.25">
      <c r="A274" t="s">
        <v>959</v>
      </c>
      <c r="B274">
        <v>0.41406565144871099</v>
      </c>
      <c r="C274">
        <v>7.2560001883715504E-3</v>
      </c>
      <c r="D274" t="s">
        <v>2916</v>
      </c>
    </row>
    <row r="275" spans="1:4" x14ac:dyDescent="0.25">
      <c r="A275" t="s">
        <v>943</v>
      </c>
      <c r="B275">
        <v>0.41218508332022502</v>
      </c>
      <c r="C275">
        <v>6.7184736651916301E-3</v>
      </c>
      <c r="D275" t="s">
        <v>2900</v>
      </c>
    </row>
    <row r="276" spans="1:4" x14ac:dyDescent="0.25">
      <c r="A276" t="s">
        <v>1534</v>
      </c>
      <c r="B276">
        <v>0.41208374855315399</v>
      </c>
      <c r="C276">
        <v>2.9126259845939102E-2</v>
      </c>
      <c r="D276" t="s">
        <v>3492</v>
      </c>
    </row>
    <row r="277" spans="1:4" x14ac:dyDescent="0.25">
      <c r="A277" t="s">
        <v>1478</v>
      </c>
      <c r="B277">
        <v>0.41021213565070003</v>
      </c>
      <c r="C277">
        <v>2.7047611854140601E-2</v>
      </c>
      <c r="D277" t="s">
        <v>3436</v>
      </c>
    </row>
    <row r="278" spans="1:4" x14ac:dyDescent="0.25">
      <c r="A278" t="s">
        <v>1915</v>
      </c>
      <c r="B278">
        <v>0.40872687036161098</v>
      </c>
      <c r="C278">
        <v>4.7663461519036103E-2</v>
      </c>
      <c r="D278" t="s">
        <v>3873</v>
      </c>
    </row>
    <row r="279" spans="1:4" x14ac:dyDescent="0.25">
      <c r="A279" t="s">
        <v>508</v>
      </c>
      <c r="B279">
        <v>0.40820696891001101</v>
      </c>
      <c r="C279" s="3">
        <v>4.4263653393584998E-7</v>
      </c>
      <c r="D279" t="s">
        <v>2464</v>
      </c>
    </row>
    <row r="280" spans="1:4" x14ac:dyDescent="0.25">
      <c r="A280" t="s">
        <v>777</v>
      </c>
      <c r="B280">
        <v>0.40437414129201799</v>
      </c>
      <c r="C280">
        <v>2.7380978426712901E-3</v>
      </c>
      <c r="D280" t="s">
        <v>2734</v>
      </c>
    </row>
    <row r="281" spans="1:4" x14ac:dyDescent="0.25">
      <c r="A281" t="s">
        <v>1573</v>
      </c>
      <c r="B281">
        <v>0.40359475929064997</v>
      </c>
      <c r="C281">
        <v>3.1240146690430699E-2</v>
      </c>
      <c r="D281" t="s">
        <v>3531</v>
      </c>
    </row>
    <row r="282" spans="1:4" x14ac:dyDescent="0.25">
      <c r="A282" t="s">
        <v>1685</v>
      </c>
      <c r="B282">
        <v>0.40258263775709302</v>
      </c>
      <c r="C282">
        <v>3.5794285679612202E-2</v>
      </c>
      <c r="D282" t="s">
        <v>3643</v>
      </c>
    </row>
    <row r="283" spans="1:4" x14ac:dyDescent="0.25">
      <c r="A283" t="s">
        <v>930</v>
      </c>
      <c r="B283">
        <v>0.40064801591279597</v>
      </c>
      <c r="C283">
        <v>6.3845070870692999E-3</v>
      </c>
      <c r="D283" t="s">
        <v>2887</v>
      </c>
    </row>
    <row r="284" spans="1:4" x14ac:dyDescent="0.25">
      <c r="A284" t="s">
        <v>665</v>
      </c>
      <c r="B284">
        <v>0.40059579923414401</v>
      </c>
      <c r="C284">
        <v>9.3001582233444399E-4</v>
      </c>
      <c r="D284" t="s">
        <v>2622</v>
      </c>
    </row>
    <row r="285" spans="1:4" x14ac:dyDescent="0.25">
      <c r="A285" t="s">
        <v>913</v>
      </c>
      <c r="B285">
        <v>0.40014984159160599</v>
      </c>
      <c r="C285">
        <v>5.9011886865421997E-3</v>
      </c>
      <c r="D285" t="s">
        <v>2870</v>
      </c>
    </row>
    <row r="286" spans="1:4" x14ac:dyDescent="0.25">
      <c r="A286" t="s">
        <v>714</v>
      </c>
      <c r="B286">
        <v>0.39982934648245699</v>
      </c>
      <c r="C286">
        <v>1.50293241976496E-3</v>
      </c>
      <c r="D286" t="s">
        <v>2671</v>
      </c>
    </row>
    <row r="287" spans="1:4" x14ac:dyDescent="0.25">
      <c r="A287" t="s">
        <v>536</v>
      </c>
      <c r="B287">
        <v>0.39909027217502802</v>
      </c>
      <c r="C287" s="3">
        <v>2.5820458728528999E-5</v>
      </c>
      <c r="D287" t="s">
        <v>2492</v>
      </c>
    </row>
    <row r="288" spans="1:4" x14ac:dyDescent="0.25">
      <c r="A288" t="s">
        <v>766</v>
      </c>
      <c r="B288">
        <v>0.39875629589973099</v>
      </c>
      <c r="C288">
        <v>2.5409459760065401E-3</v>
      </c>
      <c r="D288" t="s">
        <v>2723</v>
      </c>
    </row>
    <row r="289" spans="1:4" x14ac:dyDescent="0.25">
      <c r="A289" t="s">
        <v>1348</v>
      </c>
      <c r="B289">
        <v>0.39834928254097401</v>
      </c>
      <c r="C289">
        <v>2.20866899896669E-2</v>
      </c>
      <c r="D289" t="s">
        <v>3306</v>
      </c>
    </row>
    <row r="290" spans="1:4" x14ac:dyDescent="0.25">
      <c r="A290" t="s">
        <v>797</v>
      </c>
      <c r="B290">
        <v>0.39803849018590498</v>
      </c>
      <c r="C290">
        <v>3.3363944314021301E-3</v>
      </c>
      <c r="D290" t="s">
        <v>2754</v>
      </c>
    </row>
    <row r="291" spans="1:4" x14ac:dyDescent="0.25">
      <c r="A291" t="s">
        <v>1177</v>
      </c>
      <c r="B291">
        <v>0.39775570633301499</v>
      </c>
      <c r="C291">
        <v>1.507317425494E-2</v>
      </c>
      <c r="D291" t="s">
        <v>3135</v>
      </c>
    </row>
    <row r="292" spans="1:4" x14ac:dyDescent="0.25">
      <c r="A292" t="s">
        <v>1901</v>
      </c>
      <c r="B292">
        <v>0.395848499202749</v>
      </c>
      <c r="C292">
        <v>4.7244112116144099E-2</v>
      </c>
      <c r="D292" t="s">
        <v>3859</v>
      </c>
    </row>
    <row r="293" spans="1:4" x14ac:dyDescent="0.25">
      <c r="A293" t="s">
        <v>1133</v>
      </c>
      <c r="B293">
        <v>0.39558645406786302</v>
      </c>
      <c r="C293">
        <v>1.2960226462211099E-2</v>
      </c>
      <c r="D293" t="s">
        <v>3091</v>
      </c>
    </row>
    <row r="294" spans="1:4" x14ac:dyDescent="0.25">
      <c r="A294" t="s">
        <v>1024</v>
      </c>
      <c r="B294">
        <v>0.39519109177456402</v>
      </c>
      <c r="C294">
        <v>9.4235635654909607E-3</v>
      </c>
      <c r="D294" t="s">
        <v>2982</v>
      </c>
    </row>
    <row r="295" spans="1:4" x14ac:dyDescent="0.25">
      <c r="A295" t="s">
        <v>877</v>
      </c>
      <c r="B295">
        <v>0.39252351027733001</v>
      </c>
      <c r="C295">
        <v>5.1016183474227898E-3</v>
      </c>
      <c r="D295" t="s">
        <v>2834</v>
      </c>
    </row>
    <row r="296" spans="1:4" x14ac:dyDescent="0.25">
      <c r="A296" t="s">
        <v>1605</v>
      </c>
      <c r="B296">
        <v>0.38989229351917298</v>
      </c>
      <c r="C296">
        <v>3.2448061809993899E-2</v>
      </c>
      <c r="D296" t="s">
        <v>3563</v>
      </c>
    </row>
    <row r="297" spans="1:4" x14ac:dyDescent="0.25">
      <c r="A297" t="s">
        <v>1038</v>
      </c>
      <c r="B297">
        <v>0.38976921517053598</v>
      </c>
      <c r="C297">
        <v>9.98932850664957E-3</v>
      </c>
      <c r="D297" t="s">
        <v>2996</v>
      </c>
    </row>
    <row r="298" spans="1:4" x14ac:dyDescent="0.25">
      <c r="A298" t="s">
        <v>684</v>
      </c>
      <c r="B298">
        <v>0.38809195866507301</v>
      </c>
      <c r="C298">
        <v>1.1529821770338701E-3</v>
      </c>
      <c r="D298" t="s">
        <v>2641</v>
      </c>
    </row>
    <row r="299" spans="1:4" x14ac:dyDescent="0.25">
      <c r="A299" t="s">
        <v>737</v>
      </c>
      <c r="B299">
        <v>0.38737755106287203</v>
      </c>
      <c r="C299">
        <v>1.9968158340674001E-3</v>
      </c>
      <c r="D299" t="s">
        <v>2694</v>
      </c>
    </row>
    <row r="300" spans="1:4" x14ac:dyDescent="0.25">
      <c r="A300" t="s">
        <v>727</v>
      </c>
      <c r="B300">
        <v>0.386988494847335</v>
      </c>
      <c r="C300">
        <v>1.6761882261808201E-3</v>
      </c>
      <c r="D300" t="s">
        <v>2684</v>
      </c>
    </row>
    <row r="301" spans="1:4" x14ac:dyDescent="0.25">
      <c r="A301" t="s">
        <v>1378</v>
      </c>
      <c r="B301">
        <v>0.38606663596872098</v>
      </c>
      <c r="C301">
        <v>2.32210118648443E-2</v>
      </c>
      <c r="D301" t="s">
        <v>3336</v>
      </c>
    </row>
    <row r="302" spans="1:4" x14ac:dyDescent="0.25">
      <c r="A302" t="s">
        <v>790</v>
      </c>
      <c r="B302">
        <v>0.38527905539184698</v>
      </c>
      <c r="C302">
        <v>3.07100553617558E-3</v>
      </c>
      <c r="D302" t="s">
        <v>2747</v>
      </c>
    </row>
    <row r="303" spans="1:4" x14ac:dyDescent="0.25">
      <c r="A303" t="s">
        <v>507</v>
      </c>
      <c r="B303">
        <v>0.38300656314748499</v>
      </c>
      <c r="C303" s="3">
        <v>1.9574752796125901E-7</v>
      </c>
      <c r="D303" t="s">
        <v>2463</v>
      </c>
    </row>
    <row r="304" spans="1:4" x14ac:dyDescent="0.25">
      <c r="A304" t="s">
        <v>516</v>
      </c>
      <c r="B304">
        <v>0.38288796627225202</v>
      </c>
      <c r="C304" s="3">
        <v>2.5070213983361901E-6</v>
      </c>
      <c r="D304" t="s">
        <v>2472</v>
      </c>
    </row>
    <row r="305" spans="1:4" x14ac:dyDescent="0.25">
      <c r="A305" t="s">
        <v>568</v>
      </c>
      <c r="B305">
        <v>0.38032406151575798</v>
      </c>
      <c r="C305">
        <v>1.2419670334284699E-4</v>
      </c>
      <c r="D305" t="s">
        <v>2524</v>
      </c>
    </row>
    <row r="306" spans="1:4" x14ac:dyDescent="0.25">
      <c r="A306" t="s">
        <v>1056</v>
      </c>
      <c r="B306">
        <v>0.37978977845086398</v>
      </c>
      <c r="C306">
        <v>1.03843070881257E-2</v>
      </c>
      <c r="D306" t="s">
        <v>3014</v>
      </c>
    </row>
    <row r="307" spans="1:4" x14ac:dyDescent="0.25">
      <c r="A307" t="s">
        <v>541</v>
      </c>
      <c r="B307">
        <v>0.379572129299793</v>
      </c>
      <c r="C307" s="3">
        <v>4.2254536120074501E-5</v>
      </c>
      <c r="D307" t="s">
        <v>2497</v>
      </c>
    </row>
    <row r="308" spans="1:4" x14ac:dyDescent="0.25">
      <c r="A308" t="s">
        <v>585</v>
      </c>
      <c r="B308">
        <v>0.37901664990579798</v>
      </c>
      <c r="C308">
        <v>2.2280345548308201E-4</v>
      </c>
      <c r="D308" t="s">
        <v>2541</v>
      </c>
    </row>
    <row r="309" spans="1:4" x14ac:dyDescent="0.25">
      <c r="A309" t="s">
        <v>1323</v>
      </c>
      <c r="B309">
        <v>0.37869654470300301</v>
      </c>
      <c r="C309">
        <v>2.0826832094085802E-2</v>
      </c>
      <c r="D309" t="s">
        <v>3281</v>
      </c>
    </row>
    <row r="310" spans="1:4" x14ac:dyDescent="0.25">
      <c r="A310" t="s">
        <v>1652</v>
      </c>
      <c r="B310">
        <v>0.37751467156376101</v>
      </c>
      <c r="C310">
        <v>3.42781056288569E-2</v>
      </c>
      <c r="D310" t="s">
        <v>3610</v>
      </c>
    </row>
    <row r="311" spans="1:4" x14ac:dyDescent="0.25">
      <c r="A311" t="s">
        <v>638</v>
      </c>
      <c r="B311">
        <v>0.37621628798255202</v>
      </c>
      <c r="C311">
        <v>6.8106555326022703E-4</v>
      </c>
      <c r="D311" t="s">
        <v>2595</v>
      </c>
    </row>
    <row r="312" spans="1:4" x14ac:dyDescent="0.25">
      <c r="A312" t="s">
        <v>833</v>
      </c>
      <c r="B312">
        <v>0.37538305534278599</v>
      </c>
      <c r="C312">
        <v>4.2274769564902203E-3</v>
      </c>
      <c r="D312" t="s">
        <v>2790</v>
      </c>
    </row>
    <row r="313" spans="1:4" x14ac:dyDescent="0.25">
      <c r="A313" t="s">
        <v>1047</v>
      </c>
      <c r="B313">
        <v>0.37472460041741401</v>
      </c>
      <c r="C313">
        <v>1.0207682249619401E-2</v>
      </c>
      <c r="D313" t="s">
        <v>3005</v>
      </c>
    </row>
    <row r="314" spans="1:4" x14ac:dyDescent="0.25">
      <c r="A314" t="s">
        <v>1555</v>
      </c>
      <c r="B314">
        <v>0.37442840402302802</v>
      </c>
      <c r="C314">
        <v>3.0153435488039702E-2</v>
      </c>
      <c r="D314" t="s">
        <v>3513</v>
      </c>
    </row>
    <row r="315" spans="1:4" x14ac:dyDescent="0.25">
      <c r="A315" t="s">
        <v>1319</v>
      </c>
      <c r="B315">
        <v>0.37383135077755902</v>
      </c>
      <c r="C315">
        <v>2.0676458524908799E-2</v>
      </c>
      <c r="D315" t="s">
        <v>3277</v>
      </c>
    </row>
    <row r="316" spans="1:4" x14ac:dyDescent="0.25">
      <c r="A316" t="s">
        <v>1256</v>
      </c>
      <c r="B316">
        <v>0.37313149732654299</v>
      </c>
      <c r="C316">
        <v>1.8264177305621201E-2</v>
      </c>
      <c r="D316" t="s">
        <v>3214</v>
      </c>
    </row>
    <row r="317" spans="1:4" x14ac:dyDescent="0.25">
      <c r="A317" t="s">
        <v>1610</v>
      </c>
      <c r="B317">
        <v>0.37266382702664103</v>
      </c>
      <c r="C317">
        <v>3.2606592289215898E-2</v>
      </c>
      <c r="D317" t="s">
        <v>3568</v>
      </c>
    </row>
    <row r="318" spans="1:4" x14ac:dyDescent="0.25">
      <c r="A318" t="s">
        <v>515</v>
      </c>
      <c r="B318">
        <v>0.372059856507447</v>
      </c>
      <c r="C318" s="3">
        <v>1.57336130529722E-6</v>
      </c>
      <c r="D318" t="s">
        <v>2471</v>
      </c>
    </row>
    <row r="319" spans="1:4" x14ac:dyDescent="0.25">
      <c r="A319" t="s">
        <v>957</v>
      </c>
      <c r="B319">
        <v>0.37202837117447402</v>
      </c>
      <c r="C319">
        <v>7.1959801895485802E-3</v>
      </c>
      <c r="D319" t="s">
        <v>2914</v>
      </c>
    </row>
    <row r="320" spans="1:4" x14ac:dyDescent="0.25">
      <c r="A320" t="s">
        <v>874</v>
      </c>
      <c r="B320">
        <v>0.37037009573246699</v>
      </c>
      <c r="C320">
        <v>5.0564227478839402E-3</v>
      </c>
      <c r="D320" t="s">
        <v>2831</v>
      </c>
    </row>
    <row r="321" spans="1:4" x14ac:dyDescent="0.25">
      <c r="A321" t="s">
        <v>819</v>
      </c>
      <c r="B321">
        <v>0.36986879966945702</v>
      </c>
      <c r="C321">
        <v>3.7820235105893601E-3</v>
      </c>
      <c r="D321" t="s">
        <v>2776</v>
      </c>
    </row>
    <row r="322" spans="1:4" x14ac:dyDescent="0.25">
      <c r="A322" t="s">
        <v>688</v>
      </c>
      <c r="B322">
        <v>0.36848513317651999</v>
      </c>
      <c r="C322">
        <v>1.1916668846937901E-3</v>
      </c>
      <c r="D322" t="s">
        <v>2645</v>
      </c>
    </row>
    <row r="323" spans="1:4" x14ac:dyDescent="0.25">
      <c r="A323" t="s">
        <v>603</v>
      </c>
      <c r="B323">
        <v>0.367339057625933</v>
      </c>
      <c r="C323">
        <v>3.5553321541433697E-4</v>
      </c>
      <c r="D323" t="s">
        <v>2559</v>
      </c>
    </row>
    <row r="324" spans="1:4" x14ac:dyDescent="0.25">
      <c r="A324" t="s">
        <v>917</v>
      </c>
      <c r="B324">
        <v>0.36475195284530798</v>
      </c>
      <c r="C324">
        <v>6.0273192572901004E-3</v>
      </c>
      <c r="D324" t="s">
        <v>2874</v>
      </c>
    </row>
    <row r="325" spans="1:4" x14ac:dyDescent="0.25">
      <c r="A325" t="s">
        <v>558</v>
      </c>
      <c r="B325">
        <v>0.364523715678575</v>
      </c>
      <c r="C325" s="3">
        <v>9.5297873527064395E-5</v>
      </c>
      <c r="D325" t="s">
        <v>2514</v>
      </c>
    </row>
    <row r="326" spans="1:4" x14ac:dyDescent="0.25">
      <c r="A326" t="s">
        <v>528</v>
      </c>
      <c r="B326">
        <v>0.36411175669870999</v>
      </c>
      <c r="C326" s="3">
        <v>1.0464562192863601E-5</v>
      </c>
      <c r="D326" t="s">
        <v>2484</v>
      </c>
    </row>
    <row r="327" spans="1:4" x14ac:dyDescent="0.25">
      <c r="A327" t="s">
        <v>736</v>
      </c>
      <c r="B327">
        <v>0.364077130650309</v>
      </c>
      <c r="C327">
        <v>1.9853823743299602E-3</v>
      </c>
      <c r="D327" t="s">
        <v>2693</v>
      </c>
    </row>
    <row r="328" spans="1:4" x14ac:dyDescent="0.25">
      <c r="A328" t="s">
        <v>841</v>
      </c>
      <c r="B328">
        <v>0.362514424361501</v>
      </c>
      <c r="C328">
        <v>4.3268518457154998E-3</v>
      </c>
      <c r="D328" t="s">
        <v>2798</v>
      </c>
    </row>
    <row r="329" spans="1:4" x14ac:dyDescent="0.25">
      <c r="A329" t="s">
        <v>872</v>
      </c>
      <c r="B329">
        <v>0.36232730517370798</v>
      </c>
      <c r="C329">
        <v>5.0223530457912001E-3</v>
      </c>
      <c r="D329" t="s">
        <v>2829</v>
      </c>
    </row>
    <row r="330" spans="1:4" x14ac:dyDescent="0.25">
      <c r="A330" t="s">
        <v>769</v>
      </c>
      <c r="B330">
        <v>0.36178247067001801</v>
      </c>
      <c r="C330">
        <v>2.5617251785218999E-3</v>
      </c>
      <c r="D330" t="s">
        <v>2726</v>
      </c>
    </row>
    <row r="331" spans="1:4" x14ac:dyDescent="0.25">
      <c r="A331" t="s">
        <v>850</v>
      </c>
      <c r="B331">
        <v>0.36133925674411199</v>
      </c>
      <c r="C331">
        <v>4.4130295602574999E-3</v>
      </c>
      <c r="D331" t="s">
        <v>2807</v>
      </c>
    </row>
    <row r="332" spans="1:4" x14ac:dyDescent="0.25">
      <c r="A332" t="s">
        <v>666</v>
      </c>
      <c r="B332">
        <v>0.359640990940365</v>
      </c>
      <c r="C332">
        <v>9.3198981368178703E-4</v>
      </c>
      <c r="D332" t="s">
        <v>2623</v>
      </c>
    </row>
    <row r="333" spans="1:4" x14ac:dyDescent="0.25">
      <c r="A333" t="s">
        <v>628</v>
      </c>
      <c r="B333">
        <v>0.35958316415112301</v>
      </c>
      <c r="C333">
        <v>5.9364924625063904E-4</v>
      </c>
      <c r="D333" t="s">
        <v>2585</v>
      </c>
    </row>
    <row r="334" spans="1:4" x14ac:dyDescent="0.25">
      <c r="A334" t="s">
        <v>729</v>
      </c>
      <c r="B334">
        <v>0.359296877888786</v>
      </c>
      <c r="C334">
        <v>1.69939925266042E-3</v>
      </c>
      <c r="D334" t="s">
        <v>2686</v>
      </c>
    </row>
    <row r="335" spans="1:4" x14ac:dyDescent="0.25">
      <c r="A335" t="s">
        <v>1226</v>
      </c>
      <c r="B335">
        <v>0.35788250217689699</v>
      </c>
      <c r="C335">
        <v>1.70132184889034E-2</v>
      </c>
      <c r="D335" t="s">
        <v>3184</v>
      </c>
    </row>
    <row r="336" spans="1:4" x14ac:dyDescent="0.25">
      <c r="A336" t="s">
        <v>1801</v>
      </c>
      <c r="B336">
        <v>0.35690822531837901</v>
      </c>
      <c r="C336">
        <v>4.2106925554898901E-2</v>
      </c>
      <c r="D336" t="s">
        <v>3759</v>
      </c>
    </row>
    <row r="337" spans="1:4" x14ac:dyDescent="0.25">
      <c r="A337" t="s">
        <v>592</v>
      </c>
      <c r="B337">
        <v>0.35683596207490198</v>
      </c>
      <c r="C337">
        <v>2.4727348451659601E-4</v>
      </c>
      <c r="D337" t="s">
        <v>2548</v>
      </c>
    </row>
    <row r="338" spans="1:4" x14ac:dyDescent="0.25">
      <c r="A338" t="s">
        <v>1781</v>
      </c>
      <c r="B338">
        <v>0.35624769191717698</v>
      </c>
      <c r="C338">
        <v>4.0928989359159403E-2</v>
      </c>
      <c r="D338" t="s">
        <v>3739</v>
      </c>
    </row>
    <row r="339" spans="1:4" x14ac:dyDescent="0.25">
      <c r="A339" t="s">
        <v>944</v>
      </c>
      <c r="B339">
        <v>0.35618725257985401</v>
      </c>
      <c r="C339">
        <v>6.7590642943533502E-3</v>
      </c>
      <c r="D339" t="s">
        <v>2901</v>
      </c>
    </row>
    <row r="340" spans="1:4" x14ac:dyDescent="0.25">
      <c r="A340" t="s">
        <v>1357</v>
      </c>
      <c r="B340">
        <v>0.35527397319565501</v>
      </c>
      <c r="C340">
        <v>2.23803903080395E-2</v>
      </c>
      <c r="D340" t="s">
        <v>3315</v>
      </c>
    </row>
    <row r="341" spans="1:4" x14ac:dyDescent="0.25">
      <c r="A341" t="s">
        <v>1580</v>
      </c>
      <c r="B341">
        <v>0.35403599120199303</v>
      </c>
      <c r="C341">
        <v>3.1472796717398097E-2</v>
      </c>
      <c r="D341" t="s">
        <v>3538</v>
      </c>
    </row>
    <row r="342" spans="1:4" x14ac:dyDescent="0.25">
      <c r="A342" t="s">
        <v>1239</v>
      </c>
      <c r="B342">
        <v>0.35401099793523699</v>
      </c>
      <c r="C342">
        <v>1.76131476120172E-2</v>
      </c>
      <c r="D342" t="s">
        <v>3197</v>
      </c>
    </row>
    <row r="343" spans="1:4" x14ac:dyDescent="0.25">
      <c r="A343" t="s">
        <v>636</v>
      </c>
      <c r="B343">
        <v>0.35351406213948999</v>
      </c>
      <c r="C343">
        <v>6.7908132764572598E-4</v>
      </c>
      <c r="D343" t="s">
        <v>2593</v>
      </c>
    </row>
    <row r="344" spans="1:4" x14ac:dyDescent="0.25">
      <c r="A344" t="s">
        <v>678</v>
      </c>
      <c r="B344">
        <v>0.35339423098651701</v>
      </c>
      <c r="C344">
        <v>1.07435595629162E-3</v>
      </c>
      <c r="D344" t="s">
        <v>2635</v>
      </c>
    </row>
    <row r="345" spans="1:4" x14ac:dyDescent="0.25">
      <c r="A345" t="s">
        <v>635</v>
      </c>
      <c r="B345">
        <v>0.35335058536411201</v>
      </c>
      <c r="C345">
        <v>6.7657382240406095E-4</v>
      </c>
      <c r="D345" t="s">
        <v>2592</v>
      </c>
    </row>
    <row r="346" spans="1:4" x14ac:dyDescent="0.25">
      <c r="A346" t="s">
        <v>798</v>
      </c>
      <c r="B346">
        <v>0.35318228942330299</v>
      </c>
      <c r="C346">
        <v>3.3466735904127002E-3</v>
      </c>
      <c r="D346" t="s">
        <v>2755</v>
      </c>
    </row>
    <row r="347" spans="1:4" x14ac:dyDescent="0.25">
      <c r="A347" t="s">
        <v>598</v>
      </c>
      <c r="B347">
        <v>0.352135697259219</v>
      </c>
      <c r="C347">
        <v>3.0100495096883998E-4</v>
      </c>
      <c r="D347" t="s">
        <v>2554</v>
      </c>
    </row>
    <row r="348" spans="1:4" x14ac:dyDescent="0.25">
      <c r="A348" t="s">
        <v>712</v>
      </c>
      <c r="B348">
        <v>0.35148155865999797</v>
      </c>
      <c r="C348">
        <v>1.4826254097303499E-3</v>
      </c>
      <c r="D348" t="s">
        <v>2669</v>
      </c>
    </row>
    <row r="349" spans="1:4" x14ac:dyDescent="0.25">
      <c r="A349" t="s">
        <v>1114</v>
      </c>
      <c r="B349">
        <v>0.35109040932025198</v>
      </c>
      <c r="C349">
        <v>1.22621515136166E-2</v>
      </c>
      <c r="D349" t="s">
        <v>3072</v>
      </c>
    </row>
    <row r="350" spans="1:4" x14ac:dyDescent="0.25">
      <c r="A350" t="s">
        <v>682</v>
      </c>
      <c r="B350">
        <v>0.35057413973247098</v>
      </c>
      <c r="C350">
        <v>1.1305849848673301E-3</v>
      </c>
      <c r="D350" t="s">
        <v>2639</v>
      </c>
    </row>
    <row r="351" spans="1:4" x14ac:dyDescent="0.25">
      <c r="A351" t="s">
        <v>1527</v>
      </c>
      <c r="B351">
        <v>0.34981327979001903</v>
      </c>
      <c r="C351">
        <v>2.8786720567369001E-2</v>
      </c>
      <c r="D351" t="s">
        <v>3485</v>
      </c>
    </row>
    <row r="352" spans="1:4" x14ac:dyDescent="0.25">
      <c r="A352" t="s">
        <v>914</v>
      </c>
      <c r="B352">
        <v>0.34940107050368002</v>
      </c>
      <c r="C352">
        <v>5.9699025346316202E-3</v>
      </c>
      <c r="D352" t="s">
        <v>2871</v>
      </c>
    </row>
    <row r="353" spans="1:4" x14ac:dyDescent="0.25">
      <c r="A353" t="s">
        <v>1014</v>
      </c>
      <c r="B353">
        <v>0.34833060445682501</v>
      </c>
      <c r="C353">
        <v>9.0448141605165792E-3</v>
      </c>
      <c r="D353" t="s">
        <v>2972</v>
      </c>
    </row>
    <row r="354" spans="1:4" x14ac:dyDescent="0.25">
      <c r="A354" t="s">
        <v>900</v>
      </c>
      <c r="B354">
        <v>0.34794273333965697</v>
      </c>
      <c r="C354">
        <v>5.6205927670371601E-3</v>
      </c>
      <c r="D354" t="s">
        <v>2857</v>
      </c>
    </row>
    <row r="355" spans="1:4" x14ac:dyDescent="0.25">
      <c r="A355" t="s">
        <v>1227</v>
      </c>
      <c r="B355">
        <v>0.34753872857854601</v>
      </c>
      <c r="C355">
        <v>1.70148486024039E-2</v>
      </c>
      <c r="D355" t="s">
        <v>3185</v>
      </c>
    </row>
    <row r="356" spans="1:4" x14ac:dyDescent="0.25">
      <c r="A356" t="s">
        <v>1664</v>
      </c>
      <c r="B356">
        <v>0.34682024743891099</v>
      </c>
      <c r="C356">
        <v>3.4829492901273101E-2</v>
      </c>
      <c r="D356" t="s">
        <v>3622</v>
      </c>
    </row>
    <row r="357" spans="1:4" x14ac:dyDescent="0.25">
      <c r="A357" t="s">
        <v>885</v>
      </c>
      <c r="B357">
        <v>0.344137985638576</v>
      </c>
      <c r="C357">
        <v>5.2045820395363604E-3</v>
      </c>
      <c r="D357" t="s">
        <v>2842</v>
      </c>
    </row>
    <row r="358" spans="1:4" x14ac:dyDescent="0.25">
      <c r="A358" t="s">
        <v>656</v>
      </c>
      <c r="B358">
        <v>0.343803950945404</v>
      </c>
      <c r="C358">
        <v>8.25119997206438E-4</v>
      </c>
      <c r="D358" t="s">
        <v>2613</v>
      </c>
    </row>
    <row r="359" spans="1:4" x14ac:dyDescent="0.25">
      <c r="A359" t="s">
        <v>1382</v>
      </c>
      <c r="B359">
        <v>0.34371408074070903</v>
      </c>
      <c r="C359">
        <v>2.3418529260741099E-2</v>
      </c>
      <c r="D359" t="s">
        <v>3340</v>
      </c>
    </row>
    <row r="360" spans="1:4" x14ac:dyDescent="0.25">
      <c r="A360" t="s">
        <v>1884</v>
      </c>
      <c r="B360">
        <v>0.34095960103251099</v>
      </c>
      <c r="C360">
        <v>4.6524378525273601E-2</v>
      </c>
      <c r="D360" t="s">
        <v>3842</v>
      </c>
    </row>
    <row r="361" spans="1:4" x14ac:dyDescent="0.25">
      <c r="A361" t="s">
        <v>1245</v>
      </c>
      <c r="B361">
        <v>0.34072159667278501</v>
      </c>
      <c r="C361">
        <v>1.79088063621567E-2</v>
      </c>
      <c r="D361" t="s">
        <v>3203</v>
      </c>
    </row>
    <row r="362" spans="1:4" x14ac:dyDescent="0.25">
      <c r="A362" t="s">
        <v>881</v>
      </c>
      <c r="B362">
        <v>0.33994746820087601</v>
      </c>
      <c r="C362">
        <v>5.1530844585409201E-3</v>
      </c>
      <c r="D362" t="s">
        <v>2838</v>
      </c>
    </row>
    <row r="363" spans="1:4" x14ac:dyDescent="0.25">
      <c r="A363" t="s">
        <v>1433</v>
      </c>
      <c r="B363">
        <v>0.33979672415043799</v>
      </c>
      <c r="C363">
        <v>2.54412314346407E-2</v>
      </c>
      <c r="D363" t="s">
        <v>3391</v>
      </c>
    </row>
    <row r="364" spans="1:4" x14ac:dyDescent="0.25">
      <c r="A364" t="s">
        <v>1643</v>
      </c>
      <c r="B364">
        <v>0.33833995701757902</v>
      </c>
      <c r="C364">
        <v>3.3673756625059899E-2</v>
      </c>
      <c r="D364" t="s">
        <v>3601</v>
      </c>
    </row>
    <row r="365" spans="1:4" x14ac:dyDescent="0.25">
      <c r="A365" t="s">
        <v>1930</v>
      </c>
      <c r="B365">
        <v>0.33805391737184798</v>
      </c>
      <c r="C365">
        <v>4.8621748079663199E-2</v>
      </c>
      <c r="D365" t="s">
        <v>3888</v>
      </c>
    </row>
    <row r="366" spans="1:4" x14ac:dyDescent="0.25">
      <c r="A366" t="s">
        <v>1321</v>
      </c>
      <c r="B366">
        <v>0.33804730581634601</v>
      </c>
      <c r="C366">
        <v>2.0730937237634101E-2</v>
      </c>
      <c r="D366" t="s">
        <v>3279</v>
      </c>
    </row>
    <row r="367" spans="1:4" x14ac:dyDescent="0.25">
      <c r="A367" t="s">
        <v>778</v>
      </c>
      <c r="B367">
        <v>0.33760107219101898</v>
      </c>
      <c r="C367">
        <v>2.74413398525866E-3</v>
      </c>
      <c r="D367" t="s">
        <v>2735</v>
      </c>
    </row>
    <row r="368" spans="1:4" x14ac:dyDescent="0.25">
      <c r="A368" t="s">
        <v>623</v>
      </c>
      <c r="B368">
        <v>0.33740829955059798</v>
      </c>
      <c r="C368">
        <v>5.4441897845799905E-4</v>
      </c>
      <c r="D368" t="s">
        <v>2580</v>
      </c>
    </row>
    <row r="369" spans="1:4" x14ac:dyDescent="0.25">
      <c r="A369" t="s">
        <v>1435</v>
      </c>
      <c r="B369">
        <v>0.33538773216752898</v>
      </c>
      <c r="C369">
        <v>2.5453694579769402E-2</v>
      </c>
      <c r="D369" t="s">
        <v>3393</v>
      </c>
    </row>
    <row r="370" spans="1:4" x14ac:dyDescent="0.25">
      <c r="A370" t="s">
        <v>1554</v>
      </c>
      <c r="B370">
        <v>0.33512279596432298</v>
      </c>
      <c r="C370">
        <v>3.0021230804797201E-2</v>
      </c>
      <c r="D370" t="s">
        <v>3512</v>
      </c>
    </row>
    <row r="371" spans="1:4" x14ac:dyDescent="0.25">
      <c r="A371" t="s">
        <v>1108</v>
      </c>
      <c r="B371">
        <v>0.33481026043908602</v>
      </c>
      <c r="C371">
        <v>1.2139345413973801E-2</v>
      </c>
      <c r="D371" t="s">
        <v>3066</v>
      </c>
    </row>
    <row r="372" spans="1:4" x14ac:dyDescent="0.25">
      <c r="A372" t="s">
        <v>1354</v>
      </c>
      <c r="B372">
        <v>0.33440781499158101</v>
      </c>
      <c r="C372">
        <v>2.2344090801301002E-2</v>
      </c>
      <c r="D372" t="s">
        <v>3312</v>
      </c>
    </row>
    <row r="373" spans="1:4" x14ac:dyDescent="0.25">
      <c r="A373" t="s">
        <v>604</v>
      </c>
      <c r="B373">
        <v>0.33402710635198901</v>
      </c>
      <c r="C373">
        <v>3.66643995355791E-4</v>
      </c>
      <c r="D373" t="s">
        <v>2560</v>
      </c>
    </row>
    <row r="374" spans="1:4" x14ac:dyDescent="0.25">
      <c r="A374" t="s">
        <v>1507</v>
      </c>
      <c r="B374">
        <v>0.33379844402988401</v>
      </c>
      <c r="C374">
        <v>2.7949306654711101E-2</v>
      </c>
      <c r="D374" t="s">
        <v>3465</v>
      </c>
    </row>
    <row r="375" spans="1:4" x14ac:dyDescent="0.25">
      <c r="A375" t="s">
        <v>1180</v>
      </c>
      <c r="B375">
        <v>0.333538791691744</v>
      </c>
      <c r="C375">
        <v>1.52366933054701E-2</v>
      </c>
      <c r="D375" t="s">
        <v>3138</v>
      </c>
    </row>
    <row r="376" spans="1:4" x14ac:dyDescent="0.25">
      <c r="A376" t="s">
        <v>1364</v>
      </c>
      <c r="B376">
        <v>0.33346161744156899</v>
      </c>
      <c r="C376">
        <v>2.2533153230902901E-2</v>
      </c>
      <c r="D376" t="s">
        <v>3322</v>
      </c>
    </row>
    <row r="377" spans="1:4" x14ac:dyDescent="0.25">
      <c r="A377" t="s">
        <v>1165</v>
      </c>
      <c r="B377">
        <v>0.33297831680358198</v>
      </c>
      <c r="C377">
        <v>1.45838138005864E-2</v>
      </c>
      <c r="D377" t="s">
        <v>3123</v>
      </c>
    </row>
    <row r="378" spans="1:4" x14ac:dyDescent="0.25">
      <c r="A378" t="s">
        <v>596</v>
      </c>
      <c r="B378">
        <v>0.33172996955768402</v>
      </c>
      <c r="C378">
        <v>2.9035980090703499E-4</v>
      </c>
      <c r="D378" t="s">
        <v>2552</v>
      </c>
    </row>
    <row r="379" spans="1:4" x14ac:dyDescent="0.25">
      <c r="A379" t="s">
        <v>1679</v>
      </c>
      <c r="B379">
        <v>0.33117952345817903</v>
      </c>
      <c r="C379">
        <v>3.5537050176025903E-2</v>
      </c>
      <c r="D379" t="s">
        <v>3637</v>
      </c>
    </row>
    <row r="380" spans="1:4" x14ac:dyDescent="0.25">
      <c r="A380" t="s">
        <v>1008</v>
      </c>
      <c r="B380">
        <v>0.33071432843899701</v>
      </c>
      <c r="C380">
        <v>8.8901302708545692E-3</v>
      </c>
      <c r="D380" t="s">
        <v>2966</v>
      </c>
    </row>
    <row r="381" spans="1:4" x14ac:dyDescent="0.25">
      <c r="A381" t="s">
        <v>734</v>
      </c>
      <c r="B381">
        <v>0.329718336479848</v>
      </c>
      <c r="C381">
        <v>1.8158474388670701E-3</v>
      </c>
      <c r="D381" t="s">
        <v>2691</v>
      </c>
    </row>
    <row r="382" spans="1:4" x14ac:dyDescent="0.25">
      <c r="A382" t="s">
        <v>857</v>
      </c>
      <c r="B382">
        <v>0.32827619085165599</v>
      </c>
      <c r="C382">
        <v>4.5812900483187102E-3</v>
      </c>
      <c r="D382" t="s">
        <v>2814</v>
      </c>
    </row>
    <row r="383" spans="1:4" x14ac:dyDescent="0.25">
      <c r="A383" t="s">
        <v>1028</v>
      </c>
      <c r="B383">
        <v>0.326856734557258</v>
      </c>
      <c r="C383">
        <v>9.6562390407475794E-3</v>
      </c>
      <c r="D383" t="s">
        <v>2986</v>
      </c>
    </row>
    <row r="384" spans="1:4" x14ac:dyDescent="0.25">
      <c r="A384" t="s">
        <v>1431</v>
      </c>
      <c r="B384">
        <v>0.32677446142886102</v>
      </c>
      <c r="C384">
        <v>2.5366470177056E-2</v>
      </c>
      <c r="D384" t="s">
        <v>3389</v>
      </c>
    </row>
    <row r="385" spans="1:4" x14ac:dyDescent="0.25">
      <c r="A385" t="s">
        <v>658</v>
      </c>
      <c r="B385">
        <v>0.32659515881926299</v>
      </c>
      <c r="C385">
        <v>8.3234279372876102E-4</v>
      </c>
      <c r="D385" t="s">
        <v>2615</v>
      </c>
    </row>
    <row r="386" spans="1:4" x14ac:dyDescent="0.25">
      <c r="A386" t="s">
        <v>1019</v>
      </c>
      <c r="B386">
        <v>0.32653935305764997</v>
      </c>
      <c r="C386">
        <v>9.1878878731815692E-3</v>
      </c>
      <c r="D386" t="s">
        <v>2977</v>
      </c>
    </row>
    <row r="387" spans="1:4" x14ac:dyDescent="0.25">
      <c r="A387" t="s">
        <v>843</v>
      </c>
      <c r="B387">
        <v>0.325467364214789</v>
      </c>
      <c r="C387">
        <v>4.3501925277400402E-3</v>
      </c>
      <c r="D387" t="s">
        <v>2800</v>
      </c>
    </row>
    <row r="388" spans="1:4" x14ac:dyDescent="0.25">
      <c r="A388" t="s">
        <v>527</v>
      </c>
      <c r="B388">
        <v>0.325405509391405</v>
      </c>
      <c r="C388" s="3">
        <v>9.6631810162329093E-6</v>
      </c>
      <c r="D388" t="s">
        <v>2483</v>
      </c>
    </row>
    <row r="389" spans="1:4" x14ac:dyDescent="0.25">
      <c r="A389" t="s">
        <v>776</v>
      </c>
      <c r="B389">
        <v>0.32521114525711903</v>
      </c>
      <c r="C389">
        <v>2.6600530544218801E-3</v>
      </c>
      <c r="D389" t="s">
        <v>2733</v>
      </c>
    </row>
    <row r="390" spans="1:4" x14ac:dyDescent="0.25">
      <c r="A390" t="s">
        <v>870</v>
      </c>
      <c r="B390">
        <v>0.32250818080712901</v>
      </c>
      <c r="C390">
        <v>4.9651423818340198E-3</v>
      </c>
      <c r="D390" t="s">
        <v>2827</v>
      </c>
    </row>
    <row r="391" spans="1:4" x14ac:dyDescent="0.25">
      <c r="A391" t="s">
        <v>728</v>
      </c>
      <c r="B391">
        <v>0.322319170659151</v>
      </c>
      <c r="C391">
        <v>1.6883971829296E-3</v>
      </c>
      <c r="D391" t="s">
        <v>2685</v>
      </c>
    </row>
    <row r="392" spans="1:4" x14ac:dyDescent="0.25">
      <c r="A392" t="s">
        <v>567</v>
      </c>
      <c r="B392">
        <v>0.32227200878256701</v>
      </c>
      <c r="C392">
        <v>1.21879947253052E-4</v>
      </c>
      <c r="D392" t="s">
        <v>2523</v>
      </c>
    </row>
    <row r="393" spans="1:4" x14ac:dyDescent="0.25">
      <c r="A393" t="s">
        <v>544</v>
      </c>
      <c r="B393">
        <v>0.32223225963445401</v>
      </c>
      <c r="C393" s="3">
        <v>4.6177881098130297E-5</v>
      </c>
      <c r="D393" t="s">
        <v>2500</v>
      </c>
    </row>
    <row r="394" spans="1:4" x14ac:dyDescent="0.25">
      <c r="A394" t="s">
        <v>672</v>
      </c>
      <c r="B394">
        <v>0.32083419586887102</v>
      </c>
      <c r="C394">
        <v>1.0465958930799E-3</v>
      </c>
      <c r="D394" t="s">
        <v>2629</v>
      </c>
    </row>
    <row r="395" spans="1:4" x14ac:dyDescent="0.25">
      <c r="A395" t="s">
        <v>744</v>
      </c>
      <c r="B395">
        <v>0.318961880281666</v>
      </c>
      <c r="C395">
        <v>2.1168470105281702E-3</v>
      </c>
      <c r="D395" t="s">
        <v>2701</v>
      </c>
    </row>
    <row r="396" spans="1:4" x14ac:dyDescent="0.25">
      <c r="A396" t="s">
        <v>905</v>
      </c>
      <c r="B396">
        <v>0.31855711311546903</v>
      </c>
      <c r="C396">
        <v>5.7579750073214501E-3</v>
      </c>
      <c r="D396" t="s">
        <v>2862</v>
      </c>
    </row>
    <row r="397" spans="1:4" x14ac:dyDescent="0.25">
      <c r="A397" t="s">
        <v>750</v>
      </c>
      <c r="B397">
        <v>0.317169688282541</v>
      </c>
      <c r="C397">
        <v>2.2230979675852999E-3</v>
      </c>
      <c r="D397" t="s">
        <v>2707</v>
      </c>
    </row>
    <row r="398" spans="1:4" x14ac:dyDescent="0.25">
      <c r="A398" t="s">
        <v>745</v>
      </c>
      <c r="B398">
        <v>0.316784904593091</v>
      </c>
      <c r="C398">
        <v>2.1180143374924798E-3</v>
      </c>
      <c r="D398" t="s">
        <v>2702</v>
      </c>
    </row>
    <row r="399" spans="1:4" x14ac:dyDescent="0.25">
      <c r="A399" t="s">
        <v>977</v>
      </c>
      <c r="B399">
        <v>0.316386499400581</v>
      </c>
      <c r="C399">
        <v>7.7679661376377799E-3</v>
      </c>
      <c r="D399" t="s">
        <v>2934</v>
      </c>
    </row>
    <row r="400" spans="1:4" x14ac:dyDescent="0.25">
      <c r="A400" t="s">
        <v>566</v>
      </c>
      <c r="B400">
        <v>0.31620357571702001</v>
      </c>
      <c r="C400">
        <v>1.20663687404046E-4</v>
      </c>
      <c r="D400" t="s">
        <v>2522</v>
      </c>
    </row>
    <row r="401" spans="1:4" x14ac:dyDescent="0.25">
      <c r="A401" t="s">
        <v>761</v>
      </c>
      <c r="B401">
        <v>0.31612707774335602</v>
      </c>
      <c r="C401">
        <v>2.4606386777860602E-3</v>
      </c>
      <c r="D401" t="s">
        <v>2718</v>
      </c>
    </row>
    <row r="402" spans="1:4" x14ac:dyDescent="0.25">
      <c r="A402" t="s">
        <v>760</v>
      </c>
      <c r="B402">
        <v>0.315235572848172</v>
      </c>
      <c r="C402">
        <v>2.41591365134094E-3</v>
      </c>
      <c r="D402" t="s">
        <v>2717</v>
      </c>
    </row>
    <row r="403" spans="1:4" x14ac:dyDescent="0.25">
      <c r="A403" t="s">
        <v>993</v>
      </c>
      <c r="B403">
        <v>0.31409201973587397</v>
      </c>
      <c r="C403">
        <v>8.2200654969747707E-3</v>
      </c>
      <c r="D403" t="s">
        <v>2950</v>
      </c>
    </row>
    <row r="404" spans="1:4" x14ac:dyDescent="0.25">
      <c r="A404" t="s">
        <v>1077</v>
      </c>
      <c r="B404">
        <v>0.313976093521879</v>
      </c>
      <c r="C404">
        <v>1.1177675528714201E-2</v>
      </c>
      <c r="D404" t="s">
        <v>3035</v>
      </c>
    </row>
    <row r="405" spans="1:4" x14ac:dyDescent="0.25">
      <c r="A405" t="s">
        <v>570</v>
      </c>
      <c r="B405">
        <v>0.31362926528867802</v>
      </c>
      <c r="C405">
        <v>1.35873625987985E-4</v>
      </c>
      <c r="D405" t="s">
        <v>2526</v>
      </c>
    </row>
    <row r="406" spans="1:4" x14ac:dyDescent="0.25">
      <c r="A406" t="s">
        <v>700</v>
      </c>
      <c r="B406">
        <v>0.31354809192901101</v>
      </c>
      <c r="C406">
        <v>1.32323527951431E-3</v>
      </c>
      <c r="D406" t="s">
        <v>2657</v>
      </c>
    </row>
    <row r="407" spans="1:4" x14ac:dyDescent="0.25">
      <c r="A407" t="s">
        <v>1254</v>
      </c>
      <c r="B407">
        <v>0.31353383443431199</v>
      </c>
      <c r="C407">
        <v>1.82341356919157E-2</v>
      </c>
      <c r="D407" t="s">
        <v>3212</v>
      </c>
    </row>
    <row r="408" spans="1:4" x14ac:dyDescent="0.25">
      <c r="A408" t="s">
        <v>1315</v>
      </c>
      <c r="B408">
        <v>0.31329270436158202</v>
      </c>
      <c r="C408">
        <v>2.05945658632074E-2</v>
      </c>
      <c r="D408" t="s">
        <v>3273</v>
      </c>
    </row>
    <row r="409" spans="1:4" x14ac:dyDescent="0.25">
      <c r="A409" t="s">
        <v>1899</v>
      </c>
      <c r="B409">
        <v>0.311890934150928</v>
      </c>
      <c r="C409">
        <v>4.7106606241209902E-2</v>
      </c>
      <c r="D409" t="s">
        <v>3857</v>
      </c>
    </row>
    <row r="410" spans="1:4" x14ac:dyDescent="0.25">
      <c r="A410" t="s">
        <v>1188</v>
      </c>
      <c r="B410">
        <v>0.31102308085726499</v>
      </c>
      <c r="C410">
        <v>1.55449487398946E-2</v>
      </c>
      <c r="D410" t="s">
        <v>3146</v>
      </c>
    </row>
    <row r="411" spans="1:4" x14ac:dyDescent="0.25">
      <c r="A411" t="s">
        <v>555</v>
      </c>
      <c r="B411">
        <v>0.31062264256632799</v>
      </c>
      <c r="C411" s="3">
        <v>7.9137008358645696E-5</v>
      </c>
      <c r="D411" t="s">
        <v>2511</v>
      </c>
    </row>
    <row r="412" spans="1:4" x14ac:dyDescent="0.25">
      <c r="A412" t="s">
        <v>1246</v>
      </c>
      <c r="B412">
        <v>0.310557427359267</v>
      </c>
      <c r="C412">
        <v>1.7910877900172002E-2</v>
      </c>
      <c r="D412" t="s">
        <v>3204</v>
      </c>
    </row>
    <row r="413" spans="1:4" x14ac:dyDescent="0.25">
      <c r="A413" t="s">
        <v>852</v>
      </c>
      <c r="B413">
        <v>0.31033421558653101</v>
      </c>
      <c r="C413">
        <v>4.4617982577849404E-3</v>
      </c>
      <c r="D413" t="s">
        <v>2809</v>
      </c>
    </row>
    <row r="414" spans="1:4" x14ac:dyDescent="0.25">
      <c r="A414" t="s">
        <v>1457</v>
      </c>
      <c r="B414">
        <v>0.31013526340506198</v>
      </c>
      <c r="C414">
        <v>2.6272380803685699E-2</v>
      </c>
      <c r="D414" t="s">
        <v>3415</v>
      </c>
    </row>
    <row r="415" spans="1:4" x14ac:dyDescent="0.25">
      <c r="A415" t="s">
        <v>1234</v>
      </c>
      <c r="B415">
        <v>0.30948708661472601</v>
      </c>
      <c r="C415">
        <v>1.74706602539677E-2</v>
      </c>
      <c r="D415" t="s">
        <v>3192</v>
      </c>
    </row>
    <row r="416" spans="1:4" x14ac:dyDescent="0.25">
      <c r="A416" t="s">
        <v>550</v>
      </c>
      <c r="B416">
        <v>0.30924185659574899</v>
      </c>
      <c r="C416" s="3">
        <v>7.2452833258227205E-5</v>
      </c>
      <c r="D416" t="s">
        <v>2506</v>
      </c>
    </row>
    <row r="417" spans="1:4" x14ac:dyDescent="0.25">
      <c r="A417" t="s">
        <v>939</v>
      </c>
      <c r="B417">
        <v>0.30893743425689901</v>
      </c>
      <c r="C417">
        <v>6.5506452710682103E-3</v>
      </c>
      <c r="D417" t="s">
        <v>2896</v>
      </c>
    </row>
    <row r="418" spans="1:4" x14ac:dyDescent="0.25">
      <c r="A418" t="s">
        <v>997</v>
      </c>
      <c r="B418">
        <v>0.30887229257398502</v>
      </c>
      <c r="C418">
        <v>8.4279120364641694E-3</v>
      </c>
      <c r="D418" t="s">
        <v>2954</v>
      </c>
    </row>
    <row r="419" spans="1:4" x14ac:dyDescent="0.25">
      <c r="A419" t="s">
        <v>1750</v>
      </c>
      <c r="B419">
        <v>0.30825418625887202</v>
      </c>
      <c r="C419">
        <v>3.93366406319825E-2</v>
      </c>
      <c r="D419" t="s">
        <v>3708</v>
      </c>
    </row>
    <row r="420" spans="1:4" x14ac:dyDescent="0.25">
      <c r="A420" t="s">
        <v>1943</v>
      </c>
      <c r="B420">
        <v>0.306312669148049</v>
      </c>
      <c r="C420">
        <v>4.9601360902717002E-2</v>
      </c>
      <c r="D420" t="s">
        <v>3901</v>
      </c>
    </row>
    <row r="421" spans="1:4" x14ac:dyDescent="0.25">
      <c r="A421" t="s">
        <v>575</v>
      </c>
      <c r="B421">
        <v>0.30583420378259502</v>
      </c>
      <c r="C421">
        <v>1.58834757008135E-4</v>
      </c>
      <c r="D421" t="s">
        <v>2531</v>
      </c>
    </row>
    <row r="422" spans="1:4" x14ac:dyDescent="0.25">
      <c r="A422" t="s">
        <v>1115</v>
      </c>
      <c r="B422">
        <v>0.30537080884279899</v>
      </c>
      <c r="C422">
        <v>1.2287677091199699E-2</v>
      </c>
      <c r="D422" t="s">
        <v>3073</v>
      </c>
    </row>
    <row r="423" spans="1:4" x14ac:dyDescent="0.25">
      <c r="A423" t="s">
        <v>1002</v>
      </c>
      <c r="B423">
        <v>0.30508724597807502</v>
      </c>
      <c r="C423">
        <v>8.5287977911760408E-3</v>
      </c>
      <c r="D423" t="s">
        <v>2959</v>
      </c>
    </row>
    <row r="424" spans="1:4" x14ac:dyDescent="0.25">
      <c r="A424" t="s">
        <v>755</v>
      </c>
      <c r="B424">
        <v>0.30481020811505599</v>
      </c>
      <c r="C424">
        <v>2.3010978849145498E-3</v>
      </c>
      <c r="D424" t="s">
        <v>2712</v>
      </c>
    </row>
    <row r="425" spans="1:4" x14ac:dyDescent="0.25">
      <c r="A425" t="s">
        <v>894</v>
      </c>
      <c r="B425">
        <v>0.30469614735182798</v>
      </c>
      <c r="C425">
        <v>5.4431288790740204E-3</v>
      </c>
      <c r="D425" t="s">
        <v>2851</v>
      </c>
    </row>
    <row r="426" spans="1:4" x14ac:dyDescent="0.25">
      <c r="A426" t="s">
        <v>1004</v>
      </c>
      <c r="B426">
        <v>0.303983609791528</v>
      </c>
      <c r="C426">
        <v>8.7137022164963905E-3</v>
      </c>
      <c r="D426" t="s">
        <v>2962</v>
      </c>
    </row>
    <row r="427" spans="1:4" x14ac:dyDescent="0.25">
      <c r="A427" t="s">
        <v>1361</v>
      </c>
      <c r="B427">
        <v>0.30387068082947299</v>
      </c>
      <c r="C427">
        <v>2.2472946468088902E-2</v>
      </c>
      <c r="D427" t="s">
        <v>3319</v>
      </c>
    </row>
    <row r="428" spans="1:4" x14ac:dyDescent="0.25">
      <c r="A428" t="s">
        <v>1466</v>
      </c>
      <c r="B428">
        <v>0.30197403493619501</v>
      </c>
      <c r="C428">
        <v>2.6664395523549201E-2</v>
      </c>
      <c r="D428" t="s">
        <v>3424</v>
      </c>
    </row>
    <row r="429" spans="1:4" x14ac:dyDescent="0.25">
      <c r="A429" t="s">
        <v>1629</v>
      </c>
      <c r="B429">
        <v>0.30159537418014298</v>
      </c>
      <c r="C429">
        <v>3.3232899350223603E-2</v>
      </c>
      <c r="D429" t="s">
        <v>3587</v>
      </c>
    </row>
    <row r="430" spans="1:4" x14ac:dyDescent="0.25">
      <c r="A430" t="s">
        <v>641</v>
      </c>
      <c r="B430">
        <v>0.30115240402033999</v>
      </c>
      <c r="C430">
        <v>7.1509270453747303E-4</v>
      </c>
      <c r="D430" t="s">
        <v>2598</v>
      </c>
    </row>
    <row r="431" spans="1:4" x14ac:dyDescent="0.25">
      <c r="A431" t="s">
        <v>1152</v>
      </c>
      <c r="B431">
        <v>0.30056689220098398</v>
      </c>
      <c r="C431">
        <v>1.4032906773466899E-2</v>
      </c>
      <c r="D431" t="s">
        <v>3110</v>
      </c>
    </row>
    <row r="432" spans="1:4" x14ac:dyDescent="0.25">
      <c r="A432" t="s">
        <v>1722</v>
      </c>
      <c r="B432">
        <v>0.30005946383066201</v>
      </c>
      <c r="C432">
        <v>3.7860314046738099E-2</v>
      </c>
      <c r="D432" t="s">
        <v>3680</v>
      </c>
    </row>
    <row r="433" spans="1:4" x14ac:dyDescent="0.25">
      <c r="A433" t="s">
        <v>747</v>
      </c>
      <c r="B433">
        <v>0.299923573811884</v>
      </c>
      <c r="C433">
        <v>2.1289599270718999E-3</v>
      </c>
      <c r="D433" t="s">
        <v>2704</v>
      </c>
    </row>
    <row r="434" spans="1:4" x14ac:dyDescent="0.25">
      <c r="A434" t="s">
        <v>846</v>
      </c>
      <c r="B434">
        <v>0.29988028664007799</v>
      </c>
      <c r="C434">
        <v>4.3721259007019099E-3</v>
      </c>
      <c r="D434" t="s">
        <v>2803</v>
      </c>
    </row>
    <row r="435" spans="1:4" x14ac:dyDescent="0.25">
      <c r="A435" t="s">
        <v>710</v>
      </c>
      <c r="B435">
        <v>0.29936195655311698</v>
      </c>
      <c r="C435">
        <v>1.4717976401048499E-3</v>
      </c>
      <c r="D435" t="s">
        <v>2667</v>
      </c>
    </row>
    <row r="436" spans="1:4" x14ac:dyDescent="0.25">
      <c r="A436" t="s">
        <v>1107</v>
      </c>
      <c r="B436">
        <v>0.29924717309761101</v>
      </c>
      <c r="C436">
        <v>1.2075900123761901E-2</v>
      </c>
      <c r="D436" t="s">
        <v>3065</v>
      </c>
    </row>
    <row r="437" spans="1:4" x14ac:dyDescent="0.25">
      <c r="A437" t="s">
        <v>935</v>
      </c>
      <c r="B437">
        <v>0.29757565854144302</v>
      </c>
      <c r="C437">
        <v>6.4775333871730997E-3</v>
      </c>
      <c r="D437" t="s">
        <v>2892</v>
      </c>
    </row>
    <row r="438" spans="1:4" x14ac:dyDescent="0.25">
      <c r="A438" t="s">
        <v>803</v>
      </c>
      <c r="B438">
        <v>0.29748616286768997</v>
      </c>
      <c r="C438">
        <v>3.4332695752693002E-3</v>
      </c>
      <c r="D438" t="s">
        <v>2760</v>
      </c>
    </row>
    <row r="439" spans="1:4" x14ac:dyDescent="0.25">
      <c r="A439" t="s">
        <v>1691</v>
      </c>
      <c r="B439">
        <v>0.296997292861023</v>
      </c>
      <c r="C439">
        <v>3.60230087314449E-2</v>
      </c>
      <c r="D439" t="s">
        <v>3649</v>
      </c>
    </row>
    <row r="440" spans="1:4" x14ac:dyDescent="0.25">
      <c r="A440" t="s">
        <v>991</v>
      </c>
      <c r="B440">
        <v>0.29686571267359202</v>
      </c>
      <c r="C440">
        <v>8.1484458041399394E-3</v>
      </c>
      <c r="D440" t="s">
        <v>2948</v>
      </c>
    </row>
    <row r="441" spans="1:4" x14ac:dyDescent="0.25">
      <c r="A441" t="s">
        <v>1298</v>
      </c>
      <c r="B441">
        <v>0.29608955168950901</v>
      </c>
      <c r="C441">
        <v>1.9961825449214401E-2</v>
      </c>
      <c r="D441" t="s">
        <v>3256</v>
      </c>
    </row>
    <row r="442" spans="1:4" x14ac:dyDescent="0.25">
      <c r="A442" t="s">
        <v>1095</v>
      </c>
      <c r="B442">
        <v>0.29603516709677702</v>
      </c>
      <c r="C442">
        <v>1.18439371625005E-2</v>
      </c>
      <c r="D442" t="s">
        <v>3053</v>
      </c>
    </row>
    <row r="443" spans="1:4" x14ac:dyDescent="0.25">
      <c r="A443" t="s">
        <v>1421</v>
      </c>
      <c r="B443">
        <v>0.29577808686046497</v>
      </c>
      <c r="C443">
        <v>2.50789885207191E-2</v>
      </c>
      <c r="D443" t="s">
        <v>3379</v>
      </c>
    </row>
    <row r="444" spans="1:4" x14ac:dyDescent="0.25">
      <c r="A444" t="s">
        <v>1400</v>
      </c>
      <c r="B444">
        <v>0.29565637284534202</v>
      </c>
      <c r="C444">
        <v>2.41622206264651E-2</v>
      </c>
      <c r="D444" t="s">
        <v>3358</v>
      </c>
    </row>
    <row r="445" spans="1:4" x14ac:dyDescent="0.25">
      <c r="A445" t="s">
        <v>689</v>
      </c>
      <c r="B445">
        <v>0.29521250060288301</v>
      </c>
      <c r="C445">
        <v>1.2171759899686301E-3</v>
      </c>
      <c r="D445" t="s">
        <v>2646</v>
      </c>
    </row>
    <row r="446" spans="1:4" x14ac:dyDescent="0.25">
      <c r="A446" t="s">
        <v>1060</v>
      </c>
      <c r="B446">
        <v>0.29513990986355898</v>
      </c>
      <c r="C446">
        <v>1.0490963266174399E-2</v>
      </c>
      <c r="D446" t="s">
        <v>3018</v>
      </c>
    </row>
    <row r="447" spans="1:4" x14ac:dyDescent="0.25">
      <c r="A447" t="s">
        <v>560</v>
      </c>
      <c r="B447">
        <v>0.29442414917432902</v>
      </c>
      <c r="C447">
        <v>1.01658938462504E-4</v>
      </c>
      <c r="D447" t="s">
        <v>2516</v>
      </c>
    </row>
    <row r="448" spans="1:4" x14ac:dyDescent="0.25">
      <c r="A448" t="s">
        <v>1469</v>
      </c>
      <c r="B448">
        <v>0.29435766960916498</v>
      </c>
      <c r="C448">
        <v>2.6766015293547999E-2</v>
      </c>
      <c r="D448" t="s">
        <v>3427</v>
      </c>
    </row>
    <row r="449" spans="1:4" x14ac:dyDescent="0.25">
      <c r="A449" t="s">
        <v>1185</v>
      </c>
      <c r="B449">
        <v>0.29220963826833002</v>
      </c>
      <c r="C449">
        <v>1.5427210349881801E-2</v>
      </c>
      <c r="D449" t="s">
        <v>3143</v>
      </c>
    </row>
    <row r="450" spans="1:4" x14ac:dyDescent="0.25">
      <c r="A450" t="s">
        <v>692</v>
      </c>
      <c r="B450">
        <v>0.292079622453909</v>
      </c>
      <c r="C450">
        <v>1.2631905903502101E-3</v>
      </c>
      <c r="D450" t="s">
        <v>2649</v>
      </c>
    </row>
    <row r="451" spans="1:4" x14ac:dyDescent="0.25">
      <c r="A451" t="s">
        <v>1531</v>
      </c>
      <c r="B451">
        <v>0.29151019989862098</v>
      </c>
      <c r="C451">
        <v>2.8967688185637899E-2</v>
      </c>
      <c r="D451" t="s">
        <v>3489</v>
      </c>
    </row>
    <row r="452" spans="1:4" x14ac:dyDescent="0.25">
      <c r="A452" t="s">
        <v>724</v>
      </c>
      <c r="B452">
        <v>0.291334174860505</v>
      </c>
      <c r="C452">
        <v>1.63633699007869E-3</v>
      </c>
      <c r="D452" t="s">
        <v>2681</v>
      </c>
    </row>
    <row r="453" spans="1:4" x14ac:dyDescent="0.25">
      <c r="A453" t="s">
        <v>822</v>
      </c>
      <c r="B453">
        <v>0.290361298808122</v>
      </c>
      <c r="C453">
        <v>3.8539700459308802E-3</v>
      </c>
      <c r="D453" t="s">
        <v>2779</v>
      </c>
    </row>
    <row r="454" spans="1:4" x14ac:dyDescent="0.25">
      <c r="A454" t="s">
        <v>813</v>
      </c>
      <c r="B454">
        <v>0.28926992101031102</v>
      </c>
      <c r="C454">
        <v>3.6017646126135501E-3</v>
      </c>
      <c r="D454" t="s">
        <v>2770</v>
      </c>
    </row>
    <row r="455" spans="1:4" x14ac:dyDescent="0.25">
      <c r="A455" t="s">
        <v>794</v>
      </c>
      <c r="B455">
        <v>0.28925446982863501</v>
      </c>
      <c r="C455">
        <v>3.2566581542516401E-3</v>
      </c>
      <c r="D455" t="s">
        <v>2751</v>
      </c>
    </row>
    <row r="456" spans="1:4" x14ac:dyDescent="0.25">
      <c r="A456" t="s">
        <v>1016</v>
      </c>
      <c r="B456">
        <v>0.289011838753927</v>
      </c>
      <c r="C456">
        <v>9.0676600120644692E-3</v>
      </c>
      <c r="D456" t="s">
        <v>2974</v>
      </c>
    </row>
    <row r="457" spans="1:4" x14ac:dyDescent="0.25">
      <c r="A457" t="s">
        <v>1264</v>
      </c>
      <c r="B457">
        <v>0.28825604680723899</v>
      </c>
      <c r="C457">
        <v>1.8529287440499798E-2</v>
      </c>
      <c r="D457" t="s">
        <v>3222</v>
      </c>
    </row>
    <row r="458" spans="1:4" x14ac:dyDescent="0.25">
      <c r="A458" t="s">
        <v>1336</v>
      </c>
      <c r="B458">
        <v>0.28716567141692301</v>
      </c>
      <c r="C458">
        <v>2.1545035450303E-2</v>
      </c>
      <c r="D458" t="s">
        <v>3294</v>
      </c>
    </row>
    <row r="459" spans="1:4" x14ac:dyDescent="0.25">
      <c r="A459" t="s">
        <v>1646</v>
      </c>
      <c r="B459">
        <v>0.28704080725303199</v>
      </c>
      <c r="C459">
        <v>3.3829275301878202E-2</v>
      </c>
      <c r="D459" t="s">
        <v>3604</v>
      </c>
    </row>
    <row r="460" spans="1:4" x14ac:dyDescent="0.25">
      <c r="A460" t="s">
        <v>1937</v>
      </c>
      <c r="B460">
        <v>0.28690674136795602</v>
      </c>
      <c r="C460">
        <v>4.9217844713411597E-2</v>
      </c>
      <c r="D460" t="s">
        <v>3895</v>
      </c>
    </row>
    <row r="461" spans="1:4" x14ac:dyDescent="0.25">
      <c r="A461" t="s">
        <v>1609</v>
      </c>
      <c r="B461">
        <v>0.28679220560796198</v>
      </c>
      <c r="C461">
        <v>3.2600013997858501E-2</v>
      </c>
      <c r="D461" t="s">
        <v>3567</v>
      </c>
    </row>
    <row r="462" spans="1:4" x14ac:dyDescent="0.25">
      <c r="A462" t="s">
        <v>953</v>
      </c>
      <c r="B462">
        <v>0.28669177002180701</v>
      </c>
      <c r="C462">
        <v>7.13604903988982E-3</v>
      </c>
      <c r="D462" t="s">
        <v>2910</v>
      </c>
    </row>
    <row r="463" spans="1:4" x14ac:dyDescent="0.25">
      <c r="A463" t="s">
        <v>847</v>
      </c>
      <c r="B463">
        <v>0.28666062199875902</v>
      </c>
      <c r="C463">
        <v>4.3752694851615197E-3</v>
      </c>
      <c r="D463" t="s">
        <v>2804</v>
      </c>
    </row>
    <row r="464" spans="1:4" x14ac:dyDescent="0.25">
      <c r="A464" t="s">
        <v>1783</v>
      </c>
      <c r="B464">
        <v>0.28662512946616803</v>
      </c>
      <c r="C464">
        <v>4.1062156694655801E-2</v>
      </c>
      <c r="D464" t="s">
        <v>3741</v>
      </c>
    </row>
    <row r="465" spans="1:4" x14ac:dyDescent="0.25">
      <c r="A465" t="s">
        <v>1176</v>
      </c>
      <c r="B465">
        <v>0.28616991493764699</v>
      </c>
      <c r="C465">
        <v>1.50472524635468E-2</v>
      </c>
      <c r="D465" t="s">
        <v>3134</v>
      </c>
    </row>
    <row r="466" spans="1:4" x14ac:dyDescent="0.25">
      <c r="A466" t="s">
        <v>982</v>
      </c>
      <c r="B466">
        <v>0.28525719431473701</v>
      </c>
      <c r="C466">
        <v>7.8550032108163897E-3</v>
      </c>
      <c r="D466" t="s">
        <v>2939</v>
      </c>
    </row>
    <row r="467" spans="1:4" x14ac:dyDescent="0.25">
      <c r="A467" t="s">
        <v>1322</v>
      </c>
      <c r="B467">
        <v>0.28508870523041902</v>
      </c>
      <c r="C467">
        <v>2.0752224442962802E-2</v>
      </c>
      <c r="D467" t="s">
        <v>3280</v>
      </c>
    </row>
    <row r="468" spans="1:4" x14ac:dyDescent="0.25">
      <c r="A468" t="s">
        <v>764</v>
      </c>
      <c r="B468">
        <v>0.28421408523590602</v>
      </c>
      <c r="C468">
        <v>2.51731661190162E-3</v>
      </c>
      <c r="D468" t="s">
        <v>2721</v>
      </c>
    </row>
    <row r="469" spans="1:4" x14ac:dyDescent="0.25">
      <c r="A469" t="s">
        <v>978</v>
      </c>
      <c r="B469">
        <v>0.28371305965021298</v>
      </c>
      <c r="C469">
        <v>7.7756387609990204E-3</v>
      </c>
      <c r="D469" t="s">
        <v>2935</v>
      </c>
    </row>
    <row r="470" spans="1:4" x14ac:dyDescent="0.25">
      <c r="A470" t="s">
        <v>859</v>
      </c>
      <c r="B470">
        <v>0.28356151959884301</v>
      </c>
      <c r="C470">
        <v>4.6257737576262496E-3</v>
      </c>
      <c r="D470" t="s">
        <v>2816</v>
      </c>
    </row>
    <row r="471" spans="1:4" x14ac:dyDescent="0.25">
      <c r="A471" t="s">
        <v>642</v>
      </c>
      <c r="B471">
        <v>0.28333278372575799</v>
      </c>
      <c r="C471">
        <v>7.1608584941928804E-4</v>
      </c>
      <c r="D471" t="s">
        <v>2599</v>
      </c>
    </row>
    <row r="472" spans="1:4" x14ac:dyDescent="0.25">
      <c r="A472" t="s">
        <v>1304</v>
      </c>
      <c r="B472">
        <v>0.28246152877027297</v>
      </c>
      <c r="C472">
        <v>2.01094840754368E-2</v>
      </c>
      <c r="D472" t="s">
        <v>3262</v>
      </c>
    </row>
    <row r="473" spans="1:4" x14ac:dyDescent="0.25">
      <c r="A473" t="s">
        <v>1099</v>
      </c>
      <c r="B473">
        <v>0.28231739667050199</v>
      </c>
      <c r="C473">
        <v>1.19326726378623E-2</v>
      </c>
      <c r="D473" t="s">
        <v>3057</v>
      </c>
    </row>
    <row r="474" spans="1:4" x14ac:dyDescent="0.25">
      <c r="A474" t="s">
        <v>697</v>
      </c>
      <c r="B474">
        <v>0.28209431215611602</v>
      </c>
      <c r="C474">
        <v>1.3107768913315199E-3</v>
      </c>
      <c r="D474" t="s">
        <v>2654</v>
      </c>
    </row>
    <row r="475" spans="1:4" x14ac:dyDescent="0.25">
      <c r="A475" t="s">
        <v>1041</v>
      </c>
      <c r="B475">
        <v>0.28058238889213599</v>
      </c>
      <c r="C475">
        <v>1.00073229195815E-2</v>
      </c>
      <c r="D475" t="s">
        <v>2999</v>
      </c>
    </row>
    <row r="476" spans="1:4" x14ac:dyDescent="0.25">
      <c r="A476" t="s">
        <v>793</v>
      </c>
      <c r="B476">
        <v>0.28058072785118499</v>
      </c>
      <c r="C476">
        <v>3.19765627414781E-3</v>
      </c>
      <c r="D476" t="s">
        <v>2750</v>
      </c>
    </row>
    <row r="477" spans="1:4" x14ac:dyDescent="0.25">
      <c r="A477" t="s">
        <v>1423</v>
      </c>
      <c r="B477">
        <v>0.280496555094914</v>
      </c>
      <c r="C477">
        <v>2.5104299802125599E-2</v>
      </c>
      <c r="D477" t="s">
        <v>3381</v>
      </c>
    </row>
    <row r="478" spans="1:4" x14ac:dyDescent="0.25">
      <c r="A478" t="s">
        <v>1799</v>
      </c>
      <c r="B478">
        <v>0.28047351127462999</v>
      </c>
      <c r="C478">
        <v>4.2012685508257701E-2</v>
      </c>
      <c r="D478" t="s">
        <v>3757</v>
      </c>
    </row>
    <row r="479" spans="1:4" x14ac:dyDescent="0.25">
      <c r="A479" t="s">
        <v>1430</v>
      </c>
      <c r="B479">
        <v>0.28044645365723903</v>
      </c>
      <c r="C479">
        <v>2.53240779686329E-2</v>
      </c>
      <c r="D479" t="s">
        <v>3388</v>
      </c>
    </row>
    <row r="480" spans="1:4" x14ac:dyDescent="0.25">
      <c r="A480" t="s">
        <v>830</v>
      </c>
      <c r="B480">
        <v>0.28008431937890699</v>
      </c>
      <c r="C480">
        <v>4.1531102376339401E-3</v>
      </c>
      <c r="D480" t="s">
        <v>2787</v>
      </c>
    </row>
    <row r="481" spans="1:4" x14ac:dyDescent="0.25">
      <c r="A481" t="s">
        <v>887</v>
      </c>
      <c r="B481">
        <v>0.28005972599873602</v>
      </c>
      <c r="C481">
        <v>5.2334255161431602E-3</v>
      </c>
      <c r="D481" t="s">
        <v>2844</v>
      </c>
    </row>
    <row r="482" spans="1:4" x14ac:dyDescent="0.25">
      <c r="A482" t="s">
        <v>1360</v>
      </c>
      <c r="B482">
        <v>0.27977779347388798</v>
      </c>
      <c r="C482">
        <v>2.24624280341028E-2</v>
      </c>
      <c r="D482" t="s">
        <v>3318</v>
      </c>
    </row>
    <row r="483" spans="1:4" x14ac:dyDescent="0.25">
      <c r="A483" t="s">
        <v>1070</v>
      </c>
      <c r="B483">
        <v>0.27959805495024798</v>
      </c>
      <c r="C483">
        <v>1.08632834772654E-2</v>
      </c>
      <c r="D483" t="s">
        <v>3028</v>
      </c>
    </row>
    <row r="484" spans="1:4" x14ac:dyDescent="0.25">
      <c r="A484" t="s">
        <v>904</v>
      </c>
      <c r="B484">
        <v>0.27945357577471902</v>
      </c>
      <c r="C484">
        <v>5.7358952255252499E-3</v>
      </c>
      <c r="D484" t="s">
        <v>2861</v>
      </c>
    </row>
    <row r="485" spans="1:4" x14ac:dyDescent="0.25">
      <c r="A485" t="s">
        <v>1621</v>
      </c>
      <c r="B485">
        <v>0.27941021563412499</v>
      </c>
      <c r="C485">
        <v>3.2945468030839697E-2</v>
      </c>
      <c r="D485" t="s">
        <v>3579</v>
      </c>
    </row>
    <row r="486" spans="1:4" x14ac:dyDescent="0.25">
      <c r="A486" t="s">
        <v>866</v>
      </c>
      <c r="B486">
        <v>0.27926454017192698</v>
      </c>
      <c r="C486">
        <v>4.9026395186952103E-3</v>
      </c>
      <c r="D486" t="s">
        <v>2823</v>
      </c>
    </row>
    <row r="487" spans="1:4" x14ac:dyDescent="0.25">
      <c r="A487" t="s">
        <v>1039</v>
      </c>
      <c r="B487">
        <v>0.27845864440949403</v>
      </c>
      <c r="C487">
        <v>9.9956041285610298E-3</v>
      </c>
      <c r="D487" t="s">
        <v>2997</v>
      </c>
    </row>
    <row r="488" spans="1:4" x14ac:dyDescent="0.25">
      <c r="A488" t="s">
        <v>1873</v>
      </c>
      <c r="B488">
        <v>0.27695989587067199</v>
      </c>
      <c r="C488">
        <v>4.5682432497797E-2</v>
      </c>
      <c r="D488" t="s">
        <v>3831</v>
      </c>
    </row>
    <row r="489" spans="1:4" x14ac:dyDescent="0.25">
      <c r="A489" t="s">
        <v>1331</v>
      </c>
      <c r="B489">
        <v>0.27640091688319801</v>
      </c>
      <c r="C489">
        <v>2.1303350380437201E-2</v>
      </c>
      <c r="D489" t="s">
        <v>3289</v>
      </c>
    </row>
    <row r="490" spans="1:4" x14ac:dyDescent="0.25">
      <c r="A490" t="s">
        <v>1168</v>
      </c>
      <c r="B490">
        <v>0.27615153709038498</v>
      </c>
      <c r="C490">
        <v>1.47034427020005E-2</v>
      </c>
      <c r="D490" t="s">
        <v>3126</v>
      </c>
    </row>
    <row r="491" spans="1:4" x14ac:dyDescent="0.25">
      <c r="A491" t="s">
        <v>864</v>
      </c>
      <c r="B491">
        <v>0.27605036017639301</v>
      </c>
      <c r="C491">
        <v>4.8037986065891797E-3</v>
      </c>
      <c r="D491" t="s">
        <v>2821</v>
      </c>
    </row>
    <row r="492" spans="1:4" x14ac:dyDescent="0.25">
      <c r="A492" t="s">
        <v>890</v>
      </c>
      <c r="B492">
        <v>0.27555414563930403</v>
      </c>
      <c r="C492">
        <v>5.2901335628024902E-3</v>
      </c>
      <c r="D492" t="s">
        <v>2847</v>
      </c>
    </row>
    <row r="493" spans="1:4" x14ac:dyDescent="0.25">
      <c r="A493" t="s">
        <v>1641</v>
      </c>
      <c r="B493">
        <v>0.27548372215803102</v>
      </c>
      <c r="C493">
        <v>3.3649568145064902E-2</v>
      </c>
      <c r="D493" t="s">
        <v>3599</v>
      </c>
    </row>
    <row r="494" spans="1:4" x14ac:dyDescent="0.25">
      <c r="A494" t="s">
        <v>1536</v>
      </c>
      <c r="B494">
        <v>0.27478600973661899</v>
      </c>
      <c r="C494">
        <v>2.9203369110140699E-2</v>
      </c>
      <c r="D494" t="s">
        <v>3494</v>
      </c>
    </row>
    <row r="495" spans="1:4" x14ac:dyDescent="0.25">
      <c r="A495" t="s">
        <v>963</v>
      </c>
      <c r="B495">
        <v>0.27463085642824903</v>
      </c>
      <c r="C495">
        <v>7.2783380302628101E-3</v>
      </c>
      <c r="D495" t="s">
        <v>2920</v>
      </c>
    </row>
    <row r="496" spans="1:4" x14ac:dyDescent="0.25">
      <c r="A496" t="s">
        <v>1709</v>
      </c>
      <c r="B496">
        <v>0.274584583573312</v>
      </c>
      <c r="C496">
        <v>3.7199297088270501E-2</v>
      </c>
      <c r="D496" t="s">
        <v>3667</v>
      </c>
    </row>
    <row r="497" spans="1:4" x14ac:dyDescent="0.25">
      <c r="A497" t="s">
        <v>1389</v>
      </c>
      <c r="B497">
        <v>0.27391222737180099</v>
      </c>
      <c r="C497">
        <v>2.37511054591221E-2</v>
      </c>
      <c r="D497" t="s">
        <v>3347</v>
      </c>
    </row>
    <row r="498" spans="1:4" x14ac:dyDescent="0.25">
      <c r="A498" t="s">
        <v>1140</v>
      </c>
      <c r="B498">
        <v>0.27359893563823301</v>
      </c>
      <c r="C498">
        <v>1.3494115394970699E-2</v>
      </c>
      <c r="D498" t="s">
        <v>3098</v>
      </c>
    </row>
    <row r="499" spans="1:4" x14ac:dyDescent="0.25">
      <c r="A499" t="s">
        <v>1842</v>
      </c>
      <c r="B499">
        <v>0.27322508347566898</v>
      </c>
      <c r="C499">
        <v>4.39334814341069E-2</v>
      </c>
      <c r="D499" t="s">
        <v>3800</v>
      </c>
    </row>
    <row r="500" spans="1:4" x14ac:dyDescent="0.25">
      <c r="A500" t="s">
        <v>1353</v>
      </c>
      <c r="B500">
        <v>0.27319321270523</v>
      </c>
      <c r="C500">
        <v>2.2314936020454E-2</v>
      </c>
      <c r="D500" t="s">
        <v>3311</v>
      </c>
    </row>
    <row r="501" spans="1:4" x14ac:dyDescent="0.25">
      <c r="A501" t="s">
        <v>853</v>
      </c>
      <c r="B501">
        <v>0.273076653843422</v>
      </c>
      <c r="C501">
        <v>4.4915080279085903E-3</v>
      </c>
      <c r="D501" t="s">
        <v>2810</v>
      </c>
    </row>
    <row r="502" spans="1:4" x14ac:dyDescent="0.25">
      <c r="A502" t="s">
        <v>1927</v>
      </c>
      <c r="B502">
        <v>0.272982796432928</v>
      </c>
      <c r="C502">
        <v>4.8349476480517899E-2</v>
      </c>
      <c r="D502" t="s">
        <v>3885</v>
      </c>
    </row>
    <row r="503" spans="1:4" x14ac:dyDescent="0.25">
      <c r="A503" t="s">
        <v>1597</v>
      </c>
      <c r="B503">
        <v>0.271982144262294</v>
      </c>
      <c r="C503">
        <v>3.2198455906065501E-2</v>
      </c>
      <c r="D503" t="s">
        <v>3555</v>
      </c>
    </row>
    <row r="504" spans="1:4" x14ac:dyDescent="0.25">
      <c r="A504" t="s">
        <v>840</v>
      </c>
      <c r="B504">
        <v>0.27102991602106502</v>
      </c>
      <c r="C504">
        <v>4.3117190577145201E-3</v>
      </c>
      <c r="D504" t="s">
        <v>2797</v>
      </c>
    </row>
    <row r="505" spans="1:4" x14ac:dyDescent="0.25">
      <c r="A505" t="s">
        <v>1809</v>
      </c>
      <c r="B505">
        <v>0.27094364775794499</v>
      </c>
      <c r="C505">
        <v>4.2582705156299902E-2</v>
      </c>
      <c r="D505" t="s">
        <v>3767</v>
      </c>
    </row>
    <row r="506" spans="1:4" x14ac:dyDescent="0.25">
      <c r="A506" t="s">
        <v>865</v>
      </c>
      <c r="B506">
        <v>0.26747792305546603</v>
      </c>
      <c r="C506">
        <v>4.8582377793021103E-3</v>
      </c>
      <c r="D506" t="s">
        <v>2822</v>
      </c>
    </row>
    <row r="507" spans="1:4" x14ac:dyDescent="0.25">
      <c r="A507" t="s">
        <v>1816</v>
      </c>
      <c r="B507">
        <v>0.26733582231025899</v>
      </c>
      <c r="C507">
        <v>4.2869751280084599E-2</v>
      </c>
      <c r="D507" t="s">
        <v>3774</v>
      </c>
    </row>
    <row r="508" spans="1:4" x14ac:dyDescent="0.25">
      <c r="A508" t="s">
        <v>1942</v>
      </c>
      <c r="B508">
        <v>0.26686788687716301</v>
      </c>
      <c r="C508">
        <v>4.94202485929486E-2</v>
      </c>
      <c r="D508" t="s">
        <v>3900</v>
      </c>
    </row>
    <row r="509" spans="1:4" x14ac:dyDescent="0.25">
      <c r="A509" t="s">
        <v>934</v>
      </c>
      <c r="B509">
        <v>0.26630225306389399</v>
      </c>
      <c r="C509">
        <v>6.4334687496089603E-3</v>
      </c>
      <c r="D509" t="s">
        <v>2891</v>
      </c>
    </row>
    <row r="510" spans="1:4" x14ac:dyDescent="0.25">
      <c r="A510" t="s">
        <v>1267</v>
      </c>
      <c r="B510">
        <v>0.266262121212194</v>
      </c>
      <c r="C510">
        <v>1.86582722143919E-2</v>
      </c>
      <c r="D510" t="s">
        <v>3225</v>
      </c>
    </row>
    <row r="511" spans="1:4" x14ac:dyDescent="0.25">
      <c r="A511" t="s">
        <v>1889</v>
      </c>
      <c r="B511">
        <v>0.265482497229721</v>
      </c>
      <c r="C511">
        <v>4.6675534783843002E-2</v>
      </c>
      <c r="D511" t="s">
        <v>3847</v>
      </c>
    </row>
    <row r="512" spans="1:4" x14ac:dyDescent="0.25">
      <c r="A512" t="s">
        <v>1690</v>
      </c>
      <c r="B512">
        <v>0.26431031822576301</v>
      </c>
      <c r="C512">
        <v>3.6003141611502698E-2</v>
      </c>
      <c r="D512" t="s">
        <v>3648</v>
      </c>
    </row>
    <row r="513" spans="1:4" x14ac:dyDescent="0.25">
      <c r="A513" t="s">
        <v>649</v>
      </c>
      <c r="B513">
        <v>0.26406270905238</v>
      </c>
      <c r="C513">
        <v>7.6778347743432695E-4</v>
      </c>
      <c r="D513" t="s">
        <v>2606</v>
      </c>
    </row>
    <row r="514" spans="1:4" x14ac:dyDescent="0.25">
      <c r="A514" t="s">
        <v>1190</v>
      </c>
      <c r="B514">
        <v>0.26371304315070798</v>
      </c>
      <c r="C514">
        <v>1.5655327415842302E-2</v>
      </c>
      <c r="D514" t="s">
        <v>3148</v>
      </c>
    </row>
    <row r="515" spans="1:4" x14ac:dyDescent="0.25">
      <c r="A515" t="s">
        <v>1242</v>
      </c>
      <c r="B515">
        <v>0.26349361819940897</v>
      </c>
      <c r="C515">
        <v>1.7624650203009101E-2</v>
      </c>
      <c r="D515" t="s">
        <v>3200</v>
      </c>
    </row>
    <row r="516" spans="1:4" x14ac:dyDescent="0.25">
      <c r="A516" t="s">
        <v>1510</v>
      </c>
      <c r="B516">
        <v>0.26286131067402502</v>
      </c>
      <c r="C516">
        <v>2.8071767203028501E-2</v>
      </c>
      <c r="D516" t="s">
        <v>3468</v>
      </c>
    </row>
    <row r="517" spans="1:4" x14ac:dyDescent="0.25">
      <c r="A517" t="s">
        <v>605</v>
      </c>
      <c r="B517">
        <v>0.262460823654316</v>
      </c>
      <c r="C517">
        <v>3.8215681477230901E-4</v>
      </c>
      <c r="D517" t="s">
        <v>2561</v>
      </c>
    </row>
    <row r="518" spans="1:4" x14ac:dyDescent="0.25">
      <c r="A518" t="s">
        <v>786</v>
      </c>
      <c r="B518">
        <v>0.26184492321755798</v>
      </c>
      <c r="C518">
        <v>3.0427933174017301E-3</v>
      </c>
      <c r="D518" t="s">
        <v>2743</v>
      </c>
    </row>
    <row r="519" spans="1:4" x14ac:dyDescent="0.25">
      <c r="A519" t="s">
        <v>835</v>
      </c>
      <c r="B519">
        <v>0.26108619659121202</v>
      </c>
      <c r="C519">
        <v>4.2818987415114201E-3</v>
      </c>
      <c r="D519" t="s">
        <v>2792</v>
      </c>
    </row>
    <row r="520" spans="1:4" x14ac:dyDescent="0.25">
      <c r="A520" t="s">
        <v>1663</v>
      </c>
      <c r="B520">
        <v>0.26059875574246999</v>
      </c>
      <c r="C520">
        <v>3.4750982349501601E-2</v>
      </c>
      <c r="D520" t="s">
        <v>3621</v>
      </c>
    </row>
    <row r="521" spans="1:4" x14ac:dyDescent="0.25">
      <c r="A521" t="s">
        <v>1743</v>
      </c>
      <c r="B521">
        <v>0.26037313502102699</v>
      </c>
      <c r="C521">
        <v>3.9000267464772198E-2</v>
      </c>
      <c r="D521" t="s">
        <v>3701</v>
      </c>
    </row>
    <row r="522" spans="1:4" x14ac:dyDescent="0.25">
      <c r="A522" t="s">
        <v>731</v>
      </c>
      <c r="B522">
        <v>0.26026459359691001</v>
      </c>
      <c r="C522">
        <v>1.73798689209366E-3</v>
      </c>
      <c r="D522" t="s">
        <v>2688</v>
      </c>
    </row>
    <row r="523" spans="1:4" x14ac:dyDescent="0.25">
      <c r="A523" t="s">
        <v>1104</v>
      </c>
      <c r="B523">
        <v>0.25996135710937002</v>
      </c>
      <c r="C523">
        <v>1.2005918086679199E-2</v>
      </c>
      <c r="D523" t="s">
        <v>3062</v>
      </c>
    </row>
    <row r="524" spans="1:4" x14ac:dyDescent="0.25">
      <c r="A524" t="s">
        <v>780</v>
      </c>
      <c r="B524">
        <v>0.25957758977529</v>
      </c>
      <c r="C524">
        <v>2.8034559760992399E-3</v>
      </c>
      <c r="D524" t="s">
        <v>2737</v>
      </c>
    </row>
    <row r="525" spans="1:4" x14ac:dyDescent="0.25">
      <c r="A525" t="s">
        <v>650</v>
      </c>
      <c r="B525">
        <v>0.259127976548926</v>
      </c>
      <c r="C525">
        <v>7.6837003653811302E-4</v>
      </c>
      <c r="D525" t="s">
        <v>2607</v>
      </c>
    </row>
    <row r="526" spans="1:4" x14ac:dyDescent="0.25">
      <c r="A526" t="s">
        <v>631</v>
      </c>
      <c r="B526">
        <v>0.25863479334519901</v>
      </c>
      <c r="C526">
        <v>6.3974586616629596E-4</v>
      </c>
      <c r="D526" t="s">
        <v>2588</v>
      </c>
    </row>
    <row r="527" spans="1:4" x14ac:dyDescent="0.25">
      <c r="A527" t="s">
        <v>1320</v>
      </c>
      <c r="B527">
        <v>0.25845926134147501</v>
      </c>
      <c r="C527">
        <v>2.0688993776923702E-2</v>
      </c>
      <c r="D527" t="s">
        <v>3278</v>
      </c>
    </row>
    <row r="528" spans="1:4" x14ac:dyDescent="0.25">
      <c r="A528" t="s">
        <v>627</v>
      </c>
      <c r="B528">
        <v>0.25833558852470001</v>
      </c>
      <c r="C528">
        <v>5.7841585655032197E-4</v>
      </c>
      <c r="D528" t="s">
        <v>2584</v>
      </c>
    </row>
    <row r="529" spans="1:4" x14ac:dyDescent="0.25">
      <c r="A529" t="s">
        <v>937</v>
      </c>
      <c r="B529">
        <v>0.25770955679488899</v>
      </c>
      <c r="C529">
        <v>6.54600542539489E-3</v>
      </c>
      <c r="D529" t="s">
        <v>2894</v>
      </c>
    </row>
    <row r="530" spans="1:4" x14ac:dyDescent="0.25">
      <c r="A530" t="s">
        <v>1868</v>
      </c>
      <c r="B530">
        <v>0.256798644684539</v>
      </c>
      <c r="C530">
        <v>4.5574667481969498E-2</v>
      </c>
      <c r="D530" t="s">
        <v>3826</v>
      </c>
    </row>
    <row r="531" spans="1:4" x14ac:dyDescent="0.25">
      <c r="A531" t="s">
        <v>1344</v>
      </c>
      <c r="B531">
        <v>0.256576247247572</v>
      </c>
      <c r="C531">
        <v>2.1962938503166701E-2</v>
      </c>
      <c r="D531" t="s">
        <v>3302</v>
      </c>
    </row>
    <row r="532" spans="1:4" x14ac:dyDescent="0.25">
      <c r="A532" t="s">
        <v>1213</v>
      </c>
      <c r="B532">
        <v>0.256020349154092</v>
      </c>
      <c r="C532">
        <v>1.6406148017680901E-2</v>
      </c>
      <c r="D532" t="s">
        <v>3171</v>
      </c>
    </row>
    <row r="533" spans="1:4" x14ac:dyDescent="0.25">
      <c r="A533" t="s">
        <v>1516</v>
      </c>
      <c r="B533">
        <v>0.255722777715026</v>
      </c>
      <c r="C533">
        <v>2.8302023079670301E-2</v>
      </c>
      <c r="D533" t="s">
        <v>3474</v>
      </c>
    </row>
    <row r="534" spans="1:4" x14ac:dyDescent="0.25">
      <c r="A534" t="s">
        <v>1270</v>
      </c>
      <c r="B534">
        <v>0.25567824460932498</v>
      </c>
      <c r="C534">
        <v>1.8839921693338799E-2</v>
      </c>
      <c r="D534" t="s">
        <v>3228</v>
      </c>
    </row>
    <row r="535" spans="1:4" x14ac:dyDescent="0.25">
      <c r="A535" t="s">
        <v>1337</v>
      </c>
      <c r="B535">
        <v>0.25405294656529098</v>
      </c>
      <c r="C535">
        <v>2.15594429504152E-2</v>
      </c>
      <c r="D535" t="s">
        <v>3295</v>
      </c>
    </row>
    <row r="536" spans="1:4" x14ac:dyDescent="0.25">
      <c r="A536" t="s">
        <v>1833</v>
      </c>
      <c r="B536">
        <v>0.25335084385282902</v>
      </c>
      <c r="C536">
        <v>4.35658667666773E-2</v>
      </c>
      <c r="D536" t="s">
        <v>3791</v>
      </c>
    </row>
    <row r="537" spans="1:4" x14ac:dyDescent="0.25">
      <c r="A537" t="s">
        <v>1670</v>
      </c>
      <c r="B537">
        <v>0.25213328198790502</v>
      </c>
      <c r="C537">
        <v>3.5050122580142402E-2</v>
      </c>
      <c r="D537" t="s">
        <v>3628</v>
      </c>
    </row>
    <row r="538" spans="1:4" x14ac:dyDescent="0.25">
      <c r="A538" t="s">
        <v>1238</v>
      </c>
      <c r="B538">
        <v>0.251680101960983</v>
      </c>
      <c r="C538">
        <v>1.75778730869059E-2</v>
      </c>
      <c r="D538" t="s">
        <v>3196</v>
      </c>
    </row>
    <row r="539" spans="1:4" x14ac:dyDescent="0.25">
      <c r="A539" t="s">
        <v>1541</v>
      </c>
      <c r="B539">
        <v>0.25139916836841603</v>
      </c>
      <c r="C539">
        <v>2.9294972096044401E-2</v>
      </c>
      <c r="D539" t="s">
        <v>3499</v>
      </c>
    </row>
    <row r="540" spans="1:4" x14ac:dyDescent="0.25">
      <c r="A540" t="s">
        <v>1827</v>
      </c>
      <c r="B540">
        <v>0.24966843494848301</v>
      </c>
      <c r="C540">
        <v>4.33264859753714E-2</v>
      </c>
      <c r="D540" t="s">
        <v>3785</v>
      </c>
    </row>
    <row r="541" spans="1:4" x14ac:dyDescent="0.25">
      <c r="A541" t="s">
        <v>1798</v>
      </c>
      <c r="B541">
        <v>0.24959709531084201</v>
      </c>
      <c r="C541">
        <v>4.1976387754336798E-2</v>
      </c>
      <c r="D541" t="s">
        <v>3756</v>
      </c>
    </row>
    <row r="542" spans="1:4" x14ac:dyDescent="0.25">
      <c r="A542" t="s">
        <v>711</v>
      </c>
      <c r="B542">
        <v>0.24950144836136701</v>
      </c>
      <c r="C542">
        <v>1.47299065356278E-3</v>
      </c>
      <c r="D542" t="s">
        <v>2668</v>
      </c>
    </row>
    <row r="543" spans="1:4" x14ac:dyDescent="0.25">
      <c r="A543" t="s">
        <v>693</v>
      </c>
      <c r="B543">
        <v>0.24934076232834601</v>
      </c>
      <c r="C543">
        <v>1.2635328308338201E-3</v>
      </c>
      <c r="D543" t="s">
        <v>2650</v>
      </c>
    </row>
    <row r="544" spans="1:4" x14ac:dyDescent="0.25">
      <c r="A544" t="s">
        <v>1009</v>
      </c>
      <c r="B544">
        <v>0.249218667472623</v>
      </c>
      <c r="C544">
        <v>8.9322601787951306E-3</v>
      </c>
      <c r="D544" t="s">
        <v>2967</v>
      </c>
    </row>
    <row r="545" spans="1:4" x14ac:dyDescent="0.25">
      <c r="A545" t="s">
        <v>1063</v>
      </c>
      <c r="B545">
        <v>0.249028656950915</v>
      </c>
      <c r="C545">
        <v>1.07070609713633E-2</v>
      </c>
      <c r="D545" t="s">
        <v>3021</v>
      </c>
    </row>
    <row r="546" spans="1:4" x14ac:dyDescent="0.25">
      <c r="A546" t="s">
        <v>1706</v>
      </c>
      <c r="B546">
        <v>0.24869828305726799</v>
      </c>
      <c r="C546">
        <v>3.6848414261830199E-2</v>
      </c>
      <c r="D546" t="s">
        <v>3664</v>
      </c>
    </row>
    <row r="547" spans="1:4" x14ac:dyDescent="0.25">
      <c r="A547" t="s">
        <v>883</v>
      </c>
      <c r="B547">
        <v>0.248669670238931</v>
      </c>
      <c r="C547">
        <v>5.18132006765901E-3</v>
      </c>
      <c r="D547" t="s">
        <v>2840</v>
      </c>
    </row>
    <row r="548" spans="1:4" x14ac:dyDescent="0.25">
      <c r="A548" t="s">
        <v>1415</v>
      </c>
      <c r="B548">
        <v>0.24854394288818901</v>
      </c>
      <c r="C548">
        <v>2.4632139323415299E-2</v>
      </c>
      <c r="D548" t="s">
        <v>3373</v>
      </c>
    </row>
    <row r="549" spans="1:4" x14ac:dyDescent="0.25">
      <c r="A549" t="s">
        <v>1365</v>
      </c>
      <c r="B549">
        <v>0.24793285046383201</v>
      </c>
      <c r="C549">
        <v>2.2548994127758099E-2</v>
      </c>
      <c r="D549" t="s">
        <v>3323</v>
      </c>
    </row>
    <row r="550" spans="1:4" x14ac:dyDescent="0.25">
      <c r="A550" t="s">
        <v>994</v>
      </c>
      <c r="B550">
        <v>0.24784325443126401</v>
      </c>
      <c r="C550">
        <v>8.2351677334267202E-3</v>
      </c>
      <c r="D550" t="s">
        <v>2951</v>
      </c>
    </row>
    <row r="551" spans="1:4" x14ac:dyDescent="0.25">
      <c r="A551" t="s">
        <v>1339</v>
      </c>
      <c r="B551">
        <v>0.247306911486742</v>
      </c>
      <c r="C551">
        <v>2.1760572012663001E-2</v>
      </c>
      <c r="D551" t="s">
        <v>3297</v>
      </c>
    </row>
    <row r="552" spans="1:4" x14ac:dyDescent="0.25">
      <c r="A552" t="s">
        <v>564</v>
      </c>
      <c r="B552">
        <v>0.24665389329204701</v>
      </c>
      <c r="C552">
        <v>1.11451149668503E-4</v>
      </c>
      <c r="D552" t="s">
        <v>2520</v>
      </c>
    </row>
    <row r="553" spans="1:4" x14ac:dyDescent="0.25">
      <c r="A553" t="s">
        <v>1136</v>
      </c>
      <c r="B553">
        <v>0.246490735954702</v>
      </c>
      <c r="C553">
        <v>1.3257488378904799E-2</v>
      </c>
      <c r="D553" t="s">
        <v>3094</v>
      </c>
    </row>
    <row r="554" spans="1:4" x14ac:dyDescent="0.25">
      <c r="A554" t="s">
        <v>1170</v>
      </c>
      <c r="B554">
        <v>0.24598900918168101</v>
      </c>
      <c r="C554">
        <v>1.4773132765301299E-2</v>
      </c>
      <c r="D554" t="s">
        <v>3128</v>
      </c>
    </row>
    <row r="555" spans="1:4" x14ac:dyDescent="0.25">
      <c r="A555" t="s">
        <v>964</v>
      </c>
      <c r="B555">
        <v>0.245690841858763</v>
      </c>
      <c r="C555">
        <v>7.28048541683408E-3</v>
      </c>
      <c r="D555" t="s">
        <v>2921</v>
      </c>
    </row>
    <row r="556" spans="1:4" x14ac:dyDescent="0.25">
      <c r="A556" t="s">
        <v>1627</v>
      </c>
      <c r="B556">
        <v>0.24562262788717601</v>
      </c>
      <c r="C556">
        <v>3.31422166628055E-2</v>
      </c>
      <c r="D556" t="s">
        <v>3585</v>
      </c>
    </row>
    <row r="557" spans="1:4" x14ac:dyDescent="0.25">
      <c r="A557" t="s">
        <v>1511</v>
      </c>
      <c r="B557">
        <v>0.24544419945568399</v>
      </c>
      <c r="C557">
        <v>2.8100003310917099E-2</v>
      </c>
      <c r="D557" t="s">
        <v>3469</v>
      </c>
    </row>
    <row r="558" spans="1:4" x14ac:dyDescent="0.25">
      <c r="A558" t="s">
        <v>779</v>
      </c>
      <c r="B558">
        <v>0.24481452480215901</v>
      </c>
      <c r="C558">
        <v>2.7932766100657999E-3</v>
      </c>
      <c r="D558" t="s">
        <v>2736</v>
      </c>
    </row>
    <row r="559" spans="1:4" x14ac:dyDescent="0.25">
      <c r="A559" t="s">
        <v>1881</v>
      </c>
      <c r="B559">
        <v>0.24465390608593399</v>
      </c>
      <c r="C559">
        <v>4.6323327734206103E-2</v>
      </c>
      <c r="D559" t="s">
        <v>3839</v>
      </c>
    </row>
    <row r="560" spans="1:4" x14ac:dyDescent="0.25">
      <c r="A560" t="s">
        <v>608</v>
      </c>
      <c r="B560">
        <v>0.244474560464992</v>
      </c>
      <c r="C560">
        <v>4.1506825808171902E-4</v>
      </c>
      <c r="D560" t="s">
        <v>2564</v>
      </c>
    </row>
    <row r="561" spans="1:4" x14ac:dyDescent="0.25">
      <c r="A561" t="s">
        <v>694</v>
      </c>
      <c r="B561">
        <v>0.24352750881486299</v>
      </c>
      <c r="C561">
        <v>1.2946070795966599E-3</v>
      </c>
      <c r="D561" t="s">
        <v>2651</v>
      </c>
    </row>
    <row r="562" spans="1:4" x14ac:dyDescent="0.25">
      <c r="A562" t="s">
        <v>1815</v>
      </c>
      <c r="B562">
        <v>0.24351217660560001</v>
      </c>
      <c r="C562">
        <v>4.2782388715804802E-2</v>
      </c>
      <c r="D562" t="s">
        <v>3773</v>
      </c>
    </row>
    <row r="563" spans="1:4" x14ac:dyDescent="0.25">
      <c r="A563" t="s">
        <v>1341</v>
      </c>
      <c r="B563">
        <v>0.24313511785964101</v>
      </c>
      <c r="C563">
        <v>2.1852301626853799E-2</v>
      </c>
      <c r="D563" t="s">
        <v>3299</v>
      </c>
    </row>
    <row r="564" spans="1:4" x14ac:dyDescent="0.25">
      <c r="A564" t="s">
        <v>902</v>
      </c>
      <c r="B564">
        <v>0.242421516687891</v>
      </c>
      <c r="C564">
        <v>5.6359510518319599E-3</v>
      </c>
      <c r="D564" t="s">
        <v>2859</v>
      </c>
    </row>
    <row r="565" spans="1:4" x14ac:dyDescent="0.25">
      <c r="A565" t="s">
        <v>1766</v>
      </c>
      <c r="B565">
        <v>0.242317246373079</v>
      </c>
      <c r="C565">
        <v>4.0009253112904097E-2</v>
      </c>
      <c r="D565" t="s">
        <v>3724</v>
      </c>
    </row>
    <row r="566" spans="1:4" x14ac:dyDescent="0.25">
      <c r="A566" t="s">
        <v>1562</v>
      </c>
      <c r="B566">
        <v>0.241357744726308</v>
      </c>
      <c r="C566">
        <v>3.06798648609737E-2</v>
      </c>
      <c r="D566" t="s">
        <v>3520</v>
      </c>
    </row>
    <row r="567" spans="1:4" x14ac:dyDescent="0.25">
      <c r="A567" t="s">
        <v>1654</v>
      </c>
      <c r="B567">
        <v>0.241060407519682</v>
      </c>
      <c r="C567">
        <v>3.4368715988532E-2</v>
      </c>
      <c r="D567" t="s">
        <v>3612</v>
      </c>
    </row>
    <row r="568" spans="1:4" x14ac:dyDescent="0.25">
      <c r="A568" t="s">
        <v>932</v>
      </c>
      <c r="B568">
        <v>0.240925556609763</v>
      </c>
      <c r="C568">
        <v>6.4145336420366001E-3</v>
      </c>
      <c r="D568" t="s">
        <v>2889</v>
      </c>
    </row>
    <row r="569" spans="1:4" x14ac:dyDescent="0.25">
      <c r="A569" t="s">
        <v>1124</v>
      </c>
      <c r="B569">
        <v>0.240783509089815</v>
      </c>
      <c r="C569">
        <v>1.27024605651884E-2</v>
      </c>
      <c r="D569" t="s">
        <v>3082</v>
      </c>
    </row>
    <row r="570" spans="1:4" x14ac:dyDescent="0.25">
      <c r="A570" t="s">
        <v>1358</v>
      </c>
      <c r="B570">
        <v>0.240358327061168</v>
      </c>
      <c r="C570">
        <v>2.24462764977287E-2</v>
      </c>
      <c r="D570" t="s">
        <v>3316</v>
      </c>
    </row>
    <row r="571" spans="1:4" x14ac:dyDescent="0.25">
      <c r="A571" t="s">
        <v>704</v>
      </c>
      <c r="B571">
        <v>0.240335508300308</v>
      </c>
      <c r="C571">
        <v>1.3672340436641499E-3</v>
      </c>
      <c r="D571" t="s">
        <v>2661</v>
      </c>
    </row>
    <row r="572" spans="1:4" x14ac:dyDescent="0.25">
      <c r="A572" t="s">
        <v>1500</v>
      </c>
      <c r="B572">
        <v>0.239439128201232</v>
      </c>
      <c r="C572">
        <v>2.7781572865173701E-2</v>
      </c>
      <c r="D572" t="s">
        <v>3458</v>
      </c>
    </row>
    <row r="573" spans="1:4" x14ac:dyDescent="0.25">
      <c r="A573" t="s">
        <v>849</v>
      </c>
      <c r="B573">
        <v>0.239191481757622</v>
      </c>
      <c r="C573">
        <v>4.3813782254238298E-3</v>
      </c>
      <c r="D573" t="s">
        <v>2806</v>
      </c>
    </row>
    <row r="574" spans="1:4" x14ac:dyDescent="0.25">
      <c r="A574" t="s">
        <v>845</v>
      </c>
      <c r="B574">
        <v>0.23897292485517399</v>
      </c>
      <c r="C574">
        <v>4.3666263232243702E-3</v>
      </c>
      <c r="D574" t="s">
        <v>2802</v>
      </c>
    </row>
    <row r="575" spans="1:4" x14ac:dyDescent="0.25">
      <c r="A575" t="s">
        <v>806</v>
      </c>
      <c r="B575">
        <v>0.23861812622858</v>
      </c>
      <c r="C575">
        <v>3.4654716552759298E-3</v>
      </c>
      <c r="D575" t="s">
        <v>2763</v>
      </c>
    </row>
    <row r="576" spans="1:4" x14ac:dyDescent="0.25">
      <c r="A576" t="s">
        <v>1132</v>
      </c>
      <c r="B576">
        <v>0.23860363347413199</v>
      </c>
      <c r="C576">
        <v>1.2882588368321299E-2</v>
      </c>
      <c r="D576" t="s">
        <v>3090</v>
      </c>
    </row>
    <row r="577" spans="1:4" x14ac:dyDescent="0.25">
      <c r="A577" t="s">
        <v>1684</v>
      </c>
      <c r="B577">
        <v>0.23824826814123601</v>
      </c>
      <c r="C577">
        <v>3.5780868519238E-2</v>
      </c>
      <c r="D577" t="s">
        <v>3642</v>
      </c>
    </row>
    <row r="578" spans="1:4" x14ac:dyDescent="0.25">
      <c r="A578" t="s">
        <v>574</v>
      </c>
      <c r="B578">
        <v>0.23802915670910901</v>
      </c>
      <c r="C578">
        <v>1.5340872419733001E-4</v>
      </c>
      <c r="D578" t="s">
        <v>2530</v>
      </c>
    </row>
    <row r="579" spans="1:4" x14ac:dyDescent="0.25">
      <c r="A579" t="s">
        <v>1017</v>
      </c>
      <c r="B579">
        <v>0.237723629574672</v>
      </c>
      <c r="C579">
        <v>9.0787225835459798E-3</v>
      </c>
      <c r="D579" t="s">
        <v>2975</v>
      </c>
    </row>
    <row r="580" spans="1:4" x14ac:dyDescent="0.25">
      <c r="A580" t="s">
        <v>1237</v>
      </c>
      <c r="B580">
        <v>0.23753038716185901</v>
      </c>
      <c r="C580">
        <v>1.75364190813849E-2</v>
      </c>
      <c r="D580" t="s">
        <v>3195</v>
      </c>
    </row>
    <row r="581" spans="1:4" x14ac:dyDescent="0.25">
      <c r="A581" t="s">
        <v>1539</v>
      </c>
      <c r="B581">
        <v>0.237213083584388</v>
      </c>
      <c r="C581">
        <v>2.9226301350400299E-2</v>
      </c>
      <c r="D581" t="s">
        <v>3497</v>
      </c>
    </row>
    <row r="582" spans="1:4" x14ac:dyDescent="0.25">
      <c r="A582" t="s">
        <v>856</v>
      </c>
      <c r="B582">
        <v>0.23685828813353199</v>
      </c>
      <c r="C582">
        <v>4.5785877303959298E-3</v>
      </c>
      <c r="D582" t="s">
        <v>2813</v>
      </c>
    </row>
    <row r="583" spans="1:4" x14ac:dyDescent="0.25">
      <c r="A583" t="s">
        <v>1545</v>
      </c>
      <c r="B583">
        <v>0.23605213836821201</v>
      </c>
      <c r="C583">
        <v>2.9437621722818899E-2</v>
      </c>
      <c r="D583" t="s">
        <v>3503</v>
      </c>
    </row>
    <row r="584" spans="1:4" x14ac:dyDescent="0.25">
      <c r="A584" t="s">
        <v>1286</v>
      </c>
      <c r="B584">
        <v>0.235858123532382</v>
      </c>
      <c r="C584">
        <v>1.9358578014575401E-2</v>
      </c>
      <c r="D584" t="s">
        <v>3244</v>
      </c>
    </row>
    <row r="585" spans="1:4" x14ac:dyDescent="0.25">
      <c r="A585" t="s">
        <v>788</v>
      </c>
      <c r="B585">
        <v>0.23536550248633401</v>
      </c>
      <c r="C585">
        <v>3.0562881938374399E-3</v>
      </c>
      <c r="D585" t="s">
        <v>2745</v>
      </c>
    </row>
    <row r="586" spans="1:4" x14ac:dyDescent="0.25">
      <c r="A586" t="s">
        <v>1834</v>
      </c>
      <c r="B586">
        <v>0.23505576717467599</v>
      </c>
      <c r="C586">
        <v>4.3612969213895E-2</v>
      </c>
      <c r="D586" t="s">
        <v>3792</v>
      </c>
    </row>
    <row r="587" spans="1:4" x14ac:dyDescent="0.25">
      <c r="A587" t="s">
        <v>1553</v>
      </c>
      <c r="B587">
        <v>0.234885858765773</v>
      </c>
      <c r="C587">
        <v>2.9985847581326101E-2</v>
      </c>
      <c r="D587" t="s">
        <v>3511</v>
      </c>
    </row>
    <row r="588" spans="1:4" x14ac:dyDescent="0.25">
      <c r="A588" t="s">
        <v>1106</v>
      </c>
      <c r="B588">
        <v>0.234737811235017</v>
      </c>
      <c r="C588">
        <v>1.20353893894674E-2</v>
      </c>
      <c r="D588" t="s">
        <v>3064</v>
      </c>
    </row>
    <row r="589" spans="1:4" x14ac:dyDescent="0.25">
      <c r="A589" t="s">
        <v>783</v>
      </c>
      <c r="B589">
        <v>0.234533473283149</v>
      </c>
      <c r="C589">
        <v>2.95287838213388E-3</v>
      </c>
      <c r="D589" t="s">
        <v>2740</v>
      </c>
    </row>
    <row r="590" spans="1:4" x14ac:dyDescent="0.25">
      <c r="A590" t="s">
        <v>620</v>
      </c>
      <c r="B590">
        <v>0.234177762491975</v>
      </c>
      <c r="C590">
        <v>5.2160278371581395E-4</v>
      </c>
      <c r="D590" t="s">
        <v>2577</v>
      </c>
    </row>
    <row r="591" spans="1:4" x14ac:dyDescent="0.25">
      <c r="A591" t="s">
        <v>617</v>
      </c>
      <c r="B591">
        <v>0.233594218743434</v>
      </c>
      <c r="C591">
        <v>4.86338116306828E-4</v>
      </c>
      <c r="D591" t="s">
        <v>2573</v>
      </c>
    </row>
    <row r="592" spans="1:4" x14ac:dyDescent="0.25">
      <c r="A592" t="s">
        <v>1683</v>
      </c>
      <c r="B592">
        <v>0.23349888798151699</v>
      </c>
      <c r="C592">
        <v>3.5748154045346398E-2</v>
      </c>
      <c r="D592" t="s">
        <v>3641</v>
      </c>
    </row>
    <row r="593" spans="1:4" x14ac:dyDescent="0.25">
      <c r="A593" t="s">
        <v>1370</v>
      </c>
      <c r="B593">
        <v>0.23265284103942399</v>
      </c>
      <c r="C593">
        <v>2.2839840067628601E-2</v>
      </c>
      <c r="D593" t="s">
        <v>3328</v>
      </c>
    </row>
    <row r="594" spans="1:4" x14ac:dyDescent="0.25">
      <c r="A594" t="s">
        <v>1123</v>
      </c>
      <c r="B594">
        <v>0.23246004245326801</v>
      </c>
      <c r="C594">
        <v>1.26962287848034E-2</v>
      </c>
      <c r="D594" t="s">
        <v>3081</v>
      </c>
    </row>
    <row r="595" spans="1:4" x14ac:dyDescent="0.25">
      <c r="A595" t="s">
        <v>622</v>
      </c>
      <c r="B595">
        <v>0.23220909115805599</v>
      </c>
      <c r="C595">
        <v>5.4142627240187603E-4</v>
      </c>
      <c r="D595" t="s">
        <v>2579</v>
      </c>
    </row>
    <row r="596" spans="1:4" x14ac:dyDescent="0.25">
      <c r="A596" t="s">
        <v>1294</v>
      </c>
      <c r="B596">
        <v>0.23185674114948299</v>
      </c>
      <c r="C596">
        <v>1.9647692643581599E-2</v>
      </c>
      <c r="D596" t="s">
        <v>3252</v>
      </c>
    </row>
    <row r="597" spans="1:4" x14ac:dyDescent="0.25">
      <c r="A597" t="s">
        <v>1302</v>
      </c>
      <c r="B597">
        <v>0.23130426807022</v>
      </c>
      <c r="C597">
        <v>2.0016102511448499E-2</v>
      </c>
      <c r="D597" t="s">
        <v>3260</v>
      </c>
    </row>
    <row r="598" spans="1:4" x14ac:dyDescent="0.25">
      <c r="A598" t="s">
        <v>1585</v>
      </c>
      <c r="B598">
        <v>0.230730177387965</v>
      </c>
      <c r="C598">
        <v>3.1768845899749897E-2</v>
      </c>
      <c r="D598" t="s">
        <v>3543</v>
      </c>
    </row>
    <row r="599" spans="1:4" x14ac:dyDescent="0.25">
      <c r="A599" t="s">
        <v>1885</v>
      </c>
      <c r="B599">
        <v>0.23052823608947001</v>
      </c>
      <c r="C599">
        <v>4.65859157141916E-2</v>
      </c>
      <c r="D599" t="s">
        <v>3843</v>
      </c>
    </row>
    <row r="600" spans="1:4" x14ac:dyDescent="0.25">
      <c r="A600" t="s">
        <v>1698</v>
      </c>
      <c r="B600">
        <v>0.23019659014212501</v>
      </c>
      <c r="C600">
        <v>3.6283913079222102E-2</v>
      </c>
      <c r="D600" t="s">
        <v>3656</v>
      </c>
    </row>
    <row r="601" spans="1:4" x14ac:dyDescent="0.25">
      <c r="A601" t="s">
        <v>1043</v>
      </c>
      <c r="B601">
        <v>0.22831929259276701</v>
      </c>
      <c r="C601">
        <v>1.00157337361225E-2</v>
      </c>
      <c r="D601" t="s">
        <v>3001</v>
      </c>
    </row>
    <row r="602" spans="1:4" x14ac:dyDescent="0.25">
      <c r="A602" t="s">
        <v>1613</v>
      </c>
      <c r="B602">
        <v>0.22796035657084801</v>
      </c>
      <c r="C602">
        <v>3.2706891171292399E-2</v>
      </c>
      <c r="D602" t="s">
        <v>3571</v>
      </c>
    </row>
    <row r="603" spans="1:4" x14ac:dyDescent="0.25">
      <c r="A603" t="s">
        <v>1825</v>
      </c>
      <c r="B603">
        <v>0.22789226186530001</v>
      </c>
      <c r="C603">
        <v>4.32265899452451E-2</v>
      </c>
      <c r="D603" t="s">
        <v>3783</v>
      </c>
    </row>
    <row r="604" spans="1:4" x14ac:dyDescent="0.25">
      <c r="A604" t="s">
        <v>1139</v>
      </c>
      <c r="B604">
        <v>0.22775383604066399</v>
      </c>
      <c r="C604">
        <v>1.3421810561704901E-2</v>
      </c>
      <c r="D604" t="s">
        <v>3097</v>
      </c>
    </row>
    <row r="605" spans="1:4" x14ac:dyDescent="0.25">
      <c r="A605" t="s">
        <v>1944</v>
      </c>
      <c r="B605">
        <v>0.227703930790745</v>
      </c>
      <c r="C605">
        <v>4.9682122920567298E-2</v>
      </c>
      <c r="D605" t="s">
        <v>3902</v>
      </c>
    </row>
    <row r="606" spans="1:4" x14ac:dyDescent="0.25">
      <c r="A606" t="s">
        <v>1535</v>
      </c>
      <c r="B606">
        <v>0.22762277332237699</v>
      </c>
      <c r="C606">
        <v>2.9200632290426701E-2</v>
      </c>
      <c r="D606" t="s">
        <v>3493</v>
      </c>
    </row>
    <row r="607" spans="1:4" x14ac:dyDescent="0.25">
      <c r="A607" t="s">
        <v>1523</v>
      </c>
      <c r="B607">
        <v>0.22751184026149099</v>
      </c>
      <c r="C607">
        <v>2.8687758119465299E-2</v>
      </c>
      <c r="D607" t="s">
        <v>3481</v>
      </c>
    </row>
    <row r="608" spans="1:4" x14ac:dyDescent="0.25">
      <c r="A608" t="s">
        <v>1723</v>
      </c>
      <c r="B608">
        <v>0.22676706059166199</v>
      </c>
      <c r="C608">
        <v>3.78963106805464E-2</v>
      </c>
      <c r="D608" t="s">
        <v>3681</v>
      </c>
    </row>
    <row r="609" spans="1:4" x14ac:dyDescent="0.25">
      <c r="A609" t="s">
        <v>1050</v>
      </c>
      <c r="B609">
        <v>0.22632623981424099</v>
      </c>
      <c r="C609">
        <v>1.03073571407833E-2</v>
      </c>
      <c r="D609" t="s">
        <v>3008</v>
      </c>
    </row>
    <row r="610" spans="1:4" x14ac:dyDescent="0.25">
      <c r="A610" t="s">
        <v>1006</v>
      </c>
      <c r="B610">
        <v>0.225854069619189</v>
      </c>
      <c r="C610">
        <v>8.8337694561953697E-3</v>
      </c>
      <c r="D610" t="s">
        <v>2964</v>
      </c>
    </row>
    <row r="611" spans="1:4" x14ac:dyDescent="0.25">
      <c r="A611" t="s">
        <v>1174</v>
      </c>
      <c r="B611">
        <v>0.22546673101980799</v>
      </c>
      <c r="C611">
        <v>1.4973130861488399E-2</v>
      </c>
      <c r="D611" t="s">
        <v>3132</v>
      </c>
    </row>
    <row r="612" spans="1:4" x14ac:dyDescent="0.25">
      <c r="A612" t="s">
        <v>1199</v>
      </c>
      <c r="B612">
        <v>0.225349843420629</v>
      </c>
      <c r="C612">
        <v>1.5993112383527699E-2</v>
      </c>
      <c r="D612" t="s">
        <v>3157</v>
      </c>
    </row>
    <row r="613" spans="1:4" x14ac:dyDescent="0.25">
      <c r="A613" t="s">
        <v>1155</v>
      </c>
      <c r="B613">
        <v>0.22534017635356501</v>
      </c>
      <c r="C613">
        <v>1.40855788677932E-2</v>
      </c>
      <c r="D613" t="s">
        <v>3113</v>
      </c>
    </row>
    <row r="614" spans="1:4" x14ac:dyDescent="0.25">
      <c r="A614" t="s">
        <v>1436</v>
      </c>
      <c r="B614">
        <v>0.224031495607766</v>
      </c>
      <c r="C614">
        <v>2.5455346948753E-2</v>
      </c>
      <c r="D614" t="s">
        <v>3394</v>
      </c>
    </row>
    <row r="615" spans="1:4" x14ac:dyDescent="0.25">
      <c r="A615" t="s">
        <v>983</v>
      </c>
      <c r="B615">
        <v>0.22340283876240999</v>
      </c>
      <c r="C615">
        <v>7.8878725349075494E-3</v>
      </c>
      <c r="D615" t="s">
        <v>2940</v>
      </c>
    </row>
    <row r="616" spans="1:4" x14ac:dyDescent="0.25">
      <c r="A616" t="s">
        <v>1388</v>
      </c>
      <c r="B616">
        <v>0.22267182689792001</v>
      </c>
      <c r="C616">
        <v>2.3652327363018501E-2</v>
      </c>
      <c r="D616" t="s">
        <v>3346</v>
      </c>
    </row>
    <row r="617" spans="1:4" x14ac:dyDescent="0.25">
      <c r="A617" t="s">
        <v>1429</v>
      </c>
      <c r="B617">
        <v>0.22218877954942701</v>
      </c>
      <c r="C617">
        <v>2.5319390580289501E-2</v>
      </c>
      <c r="D617" t="s">
        <v>3387</v>
      </c>
    </row>
    <row r="618" spans="1:4" x14ac:dyDescent="0.25">
      <c r="A618" t="s">
        <v>1632</v>
      </c>
      <c r="B618">
        <v>0.22182970390193901</v>
      </c>
      <c r="C618">
        <v>3.3318705422122903E-2</v>
      </c>
      <c r="D618" t="s">
        <v>3590</v>
      </c>
    </row>
    <row r="619" spans="1:4" x14ac:dyDescent="0.25">
      <c r="A619" t="s">
        <v>1720</v>
      </c>
      <c r="B619">
        <v>0.221527702574769</v>
      </c>
      <c r="C619">
        <v>3.7729673127703797E-2</v>
      </c>
      <c r="D619" t="s">
        <v>3678</v>
      </c>
    </row>
    <row r="620" spans="1:4" x14ac:dyDescent="0.25">
      <c r="A620" t="s">
        <v>686</v>
      </c>
      <c r="B620">
        <v>0.22146083226080701</v>
      </c>
      <c r="C620">
        <v>1.18186908565539E-3</v>
      </c>
      <c r="D620" t="s">
        <v>2643</v>
      </c>
    </row>
    <row r="621" spans="1:4" x14ac:dyDescent="0.25">
      <c r="A621" t="s">
        <v>1589</v>
      </c>
      <c r="B621">
        <v>0.221222407900803</v>
      </c>
      <c r="C621">
        <v>3.2016867678621601E-2</v>
      </c>
      <c r="D621" t="s">
        <v>3547</v>
      </c>
    </row>
    <row r="622" spans="1:4" x14ac:dyDescent="0.25">
      <c r="A622" t="s">
        <v>1126</v>
      </c>
      <c r="B622">
        <v>0.221128212367069</v>
      </c>
      <c r="C622">
        <v>1.2774951604547899E-2</v>
      </c>
      <c r="D622" t="s">
        <v>3084</v>
      </c>
    </row>
    <row r="623" spans="1:4" x14ac:dyDescent="0.25">
      <c r="A623" t="s">
        <v>1404</v>
      </c>
      <c r="B623">
        <v>0.22098471487509799</v>
      </c>
      <c r="C623">
        <v>2.4314805457821401E-2</v>
      </c>
      <c r="D623" t="s">
        <v>3362</v>
      </c>
    </row>
    <row r="624" spans="1:4" x14ac:dyDescent="0.25">
      <c r="A624" t="s">
        <v>1631</v>
      </c>
      <c r="B624">
        <v>0.22052067311023099</v>
      </c>
      <c r="C624">
        <v>3.3269742317745203E-2</v>
      </c>
      <c r="D624" t="s">
        <v>3589</v>
      </c>
    </row>
    <row r="625" spans="1:4" x14ac:dyDescent="0.25">
      <c r="A625" t="s">
        <v>1187</v>
      </c>
      <c r="B625">
        <v>0.22002381448332101</v>
      </c>
      <c r="C625">
        <v>1.55306887779946E-2</v>
      </c>
      <c r="D625" t="s">
        <v>3145</v>
      </c>
    </row>
    <row r="626" spans="1:4" x14ac:dyDescent="0.25">
      <c r="A626" t="s">
        <v>954</v>
      </c>
      <c r="B626">
        <v>0.22001504884824899</v>
      </c>
      <c r="C626">
        <v>7.1387315028166604E-3</v>
      </c>
      <c r="D626" t="s">
        <v>2911</v>
      </c>
    </row>
    <row r="627" spans="1:4" x14ac:dyDescent="0.25">
      <c r="A627" t="s">
        <v>842</v>
      </c>
      <c r="B627">
        <v>0.21901645010825199</v>
      </c>
      <c r="C627">
        <v>4.3484128979181897E-3</v>
      </c>
      <c r="D627" t="s">
        <v>2799</v>
      </c>
    </row>
    <row r="628" spans="1:4" x14ac:dyDescent="0.25">
      <c r="A628" t="s">
        <v>1279</v>
      </c>
      <c r="B628">
        <v>0.218127584278446</v>
      </c>
      <c r="C628">
        <v>1.91533973248612E-2</v>
      </c>
      <c r="D628" t="s">
        <v>3237</v>
      </c>
    </row>
    <row r="629" spans="1:4" x14ac:dyDescent="0.25">
      <c r="A629" t="s">
        <v>1291</v>
      </c>
      <c r="B629">
        <v>0.21802761680064001</v>
      </c>
      <c r="C629">
        <v>1.96156162410892E-2</v>
      </c>
      <c r="D629" t="s">
        <v>3249</v>
      </c>
    </row>
    <row r="630" spans="1:4" x14ac:dyDescent="0.25">
      <c r="A630" t="s">
        <v>1328</v>
      </c>
      <c r="B630">
        <v>0.21766915566407999</v>
      </c>
      <c r="C630">
        <v>2.1202989761651799E-2</v>
      </c>
      <c r="D630" t="s">
        <v>3286</v>
      </c>
    </row>
    <row r="631" spans="1:4" x14ac:dyDescent="0.25">
      <c r="A631" t="s">
        <v>1031</v>
      </c>
      <c r="B631">
        <v>0.21742912644085</v>
      </c>
      <c r="C631">
        <v>9.7215900737726794E-3</v>
      </c>
      <c r="D631" t="s">
        <v>2989</v>
      </c>
    </row>
    <row r="632" spans="1:4" x14ac:dyDescent="0.25">
      <c r="A632" t="s">
        <v>1625</v>
      </c>
      <c r="B632">
        <v>0.21733574522157201</v>
      </c>
      <c r="C632">
        <v>3.3061852995112197E-2</v>
      </c>
      <c r="D632" t="s">
        <v>3583</v>
      </c>
    </row>
    <row r="633" spans="1:4" x14ac:dyDescent="0.25">
      <c r="A633" t="s">
        <v>839</v>
      </c>
      <c r="B633">
        <v>0.21697957389995501</v>
      </c>
      <c r="C633">
        <v>4.3114887841662498E-3</v>
      </c>
      <c r="D633" t="s">
        <v>2796</v>
      </c>
    </row>
    <row r="634" spans="1:4" x14ac:dyDescent="0.25">
      <c r="A634" t="s">
        <v>1677</v>
      </c>
      <c r="B634">
        <v>0.216638855600845</v>
      </c>
      <c r="C634">
        <v>3.5454363033022303E-2</v>
      </c>
      <c r="D634" t="s">
        <v>3635</v>
      </c>
    </row>
    <row r="635" spans="1:4" x14ac:dyDescent="0.25">
      <c r="A635" t="s">
        <v>950</v>
      </c>
      <c r="B635">
        <v>0.21651165595390501</v>
      </c>
      <c r="C635">
        <v>6.9877004347810101E-3</v>
      </c>
      <c r="D635" t="s">
        <v>2907</v>
      </c>
    </row>
    <row r="636" spans="1:4" x14ac:dyDescent="0.25">
      <c r="A636" t="s">
        <v>1012</v>
      </c>
      <c r="B636">
        <v>0.216233033983731</v>
      </c>
      <c r="C636">
        <v>8.9921127165741403E-3</v>
      </c>
      <c r="D636" t="s">
        <v>2970</v>
      </c>
    </row>
    <row r="637" spans="1:4" x14ac:dyDescent="0.25">
      <c r="A637" t="s">
        <v>1080</v>
      </c>
      <c r="B637">
        <v>0.216038253613035</v>
      </c>
      <c r="C637">
        <v>1.1321405814215001E-2</v>
      </c>
      <c r="D637" t="s">
        <v>3038</v>
      </c>
    </row>
    <row r="638" spans="1:4" x14ac:dyDescent="0.25">
      <c r="A638" t="s">
        <v>583</v>
      </c>
      <c r="B638">
        <v>0.21577972702639001</v>
      </c>
      <c r="C638">
        <v>2.1529665235004699E-4</v>
      </c>
      <c r="D638" t="s">
        <v>2539</v>
      </c>
    </row>
    <row r="639" spans="1:4" x14ac:dyDescent="0.25">
      <c r="A639" t="s">
        <v>1262</v>
      </c>
      <c r="B639">
        <v>0.215557401519652</v>
      </c>
      <c r="C639">
        <v>1.84453963250766E-2</v>
      </c>
      <c r="D639" t="s">
        <v>3220</v>
      </c>
    </row>
    <row r="640" spans="1:4" x14ac:dyDescent="0.25">
      <c r="A640" t="s">
        <v>1853</v>
      </c>
      <c r="B640">
        <v>0.215540088945709</v>
      </c>
      <c r="C640">
        <v>4.4670863975693899E-2</v>
      </c>
      <c r="D640" t="s">
        <v>3811</v>
      </c>
    </row>
    <row r="641" spans="1:4" x14ac:dyDescent="0.25">
      <c r="A641" t="s">
        <v>770</v>
      </c>
      <c r="B641">
        <v>0.21537703961663299</v>
      </c>
      <c r="C641">
        <v>2.6057841626976898E-3</v>
      </c>
      <c r="D641" t="s">
        <v>2727</v>
      </c>
    </row>
    <row r="642" spans="1:4" x14ac:dyDescent="0.25">
      <c r="A642" t="s">
        <v>1290</v>
      </c>
      <c r="B642">
        <v>0.21479340013152301</v>
      </c>
      <c r="C642">
        <v>1.95692380967947E-2</v>
      </c>
      <c r="D642" t="s">
        <v>3248</v>
      </c>
    </row>
    <row r="643" spans="1:4" x14ac:dyDescent="0.25">
      <c r="A643" t="s">
        <v>800</v>
      </c>
      <c r="B643">
        <v>0.214724372970586</v>
      </c>
      <c r="C643">
        <v>3.36764129460548E-3</v>
      </c>
      <c r="D643" t="s">
        <v>2757</v>
      </c>
    </row>
    <row r="644" spans="1:4" x14ac:dyDescent="0.25">
      <c r="A644" t="s">
        <v>733</v>
      </c>
      <c r="B644">
        <v>0.213975698533136</v>
      </c>
      <c r="C644">
        <v>1.7853204938248701E-3</v>
      </c>
      <c r="D644" t="s">
        <v>2690</v>
      </c>
    </row>
    <row r="645" spans="1:4" x14ac:dyDescent="0.25">
      <c r="A645" t="s">
        <v>1888</v>
      </c>
      <c r="B645">
        <v>0.21391718483286701</v>
      </c>
      <c r="C645">
        <v>4.6644673599964E-2</v>
      </c>
      <c r="D645" t="s">
        <v>3846</v>
      </c>
    </row>
    <row r="646" spans="1:4" x14ac:dyDescent="0.25">
      <c r="A646" t="s">
        <v>818</v>
      </c>
      <c r="B646">
        <v>0.21300134384773001</v>
      </c>
      <c r="C646">
        <v>3.7218657094539899E-3</v>
      </c>
      <c r="D646" t="s">
        <v>2775</v>
      </c>
    </row>
    <row r="647" spans="1:4" x14ac:dyDescent="0.25">
      <c r="A647" t="s">
        <v>751</v>
      </c>
      <c r="B647">
        <v>0.21276588099774499</v>
      </c>
      <c r="C647">
        <v>2.2410510883626202E-3</v>
      </c>
      <c r="D647" t="s">
        <v>2708</v>
      </c>
    </row>
    <row r="648" spans="1:4" x14ac:dyDescent="0.25">
      <c r="A648" t="s">
        <v>1248</v>
      </c>
      <c r="B648">
        <v>0.21273782605596001</v>
      </c>
      <c r="C648">
        <v>1.79220243729965E-2</v>
      </c>
      <c r="D648" t="s">
        <v>3206</v>
      </c>
    </row>
    <row r="649" spans="1:4" x14ac:dyDescent="0.25">
      <c r="A649" t="s">
        <v>875</v>
      </c>
      <c r="B649">
        <v>0.21237316060498099</v>
      </c>
      <c r="C649">
        <v>5.0597638114478804E-3</v>
      </c>
      <c r="D649" t="s">
        <v>2832</v>
      </c>
    </row>
    <row r="650" spans="1:4" x14ac:dyDescent="0.25">
      <c r="A650" t="s">
        <v>1568</v>
      </c>
      <c r="B650">
        <v>0.2122386741723</v>
      </c>
      <c r="C650">
        <v>3.10660077183087E-2</v>
      </c>
      <c r="D650" t="s">
        <v>3526</v>
      </c>
    </row>
    <row r="651" spans="1:4" x14ac:dyDescent="0.25">
      <c r="A651" t="s">
        <v>1804</v>
      </c>
      <c r="B651">
        <v>0.21168984276646199</v>
      </c>
      <c r="C651">
        <v>4.2172555792026001E-2</v>
      </c>
      <c r="D651" t="s">
        <v>3762</v>
      </c>
    </row>
    <row r="652" spans="1:4" x14ac:dyDescent="0.25">
      <c r="A652" t="s">
        <v>1118</v>
      </c>
      <c r="B652">
        <v>0.211462318371199</v>
      </c>
      <c r="C652">
        <v>1.24479765498508E-2</v>
      </c>
      <c r="D652" t="s">
        <v>3076</v>
      </c>
    </row>
    <row r="653" spans="1:4" x14ac:dyDescent="0.25">
      <c r="A653" t="s">
        <v>754</v>
      </c>
      <c r="B653">
        <v>0.211096833025471</v>
      </c>
      <c r="C653">
        <v>2.2943586677372299E-3</v>
      </c>
      <c r="D653" t="s">
        <v>2711</v>
      </c>
    </row>
    <row r="654" spans="1:4" x14ac:dyDescent="0.25">
      <c r="A654" t="s">
        <v>1346</v>
      </c>
      <c r="B654">
        <v>0.210829422181355</v>
      </c>
      <c r="C654">
        <v>2.2074944730270701E-2</v>
      </c>
      <c r="D654" t="s">
        <v>3304</v>
      </c>
    </row>
    <row r="655" spans="1:4" x14ac:dyDescent="0.25">
      <c r="A655" t="s">
        <v>1923</v>
      </c>
      <c r="B655">
        <v>0.21080605389440699</v>
      </c>
      <c r="C655">
        <v>4.8181639325347601E-2</v>
      </c>
      <c r="D655" t="s">
        <v>3881</v>
      </c>
    </row>
    <row r="656" spans="1:4" x14ac:dyDescent="0.25">
      <c r="A656" t="s">
        <v>986</v>
      </c>
      <c r="B656">
        <v>0.210748831370319</v>
      </c>
      <c r="C656">
        <v>7.9447420653429007E-3</v>
      </c>
      <c r="D656" t="s">
        <v>2943</v>
      </c>
    </row>
    <row r="657" spans="1:4" x14ac:dyDescent="0.25">
      <c r="A657" t="s">
        <v>1087</v>
      </c>
      <c r="B657">
        <v>0.21066207503453499</v>
      </c>
      <c r="C657">
        <v>1.14596766190233E-2</v>
      </c>
      <c r="D657" t="s">
        <v>3045</v>
      </c>
    </row>
    <row r="658" spans="1:4" x14ac:dyDescent="0.25">
      <c r="A658" t="s">
        <v>1137</v>
      </c>
      <c r="B658">
        <v>0.20990463425653499</v>
      </c>
      <c r="C658">
        <v>1.32885952713947E-2</v>
      </c>
      <c r="D658" t="s">
        <v>3095</v>
      </c>
    </row>
    <row r="659" spans="1:4" x14ac:dyDescent="0.25">
      <c r="A659" t="s">
        <v>1329</v>
      </c>
      <c r="B659">
        <v>0.20963899556255999</v>
      </c>
      <c r="C659">
        <v>2.1217296049500199E-2</v>
      </c>
      <c r="D659" t="s">
        <v>3287</v>
      </c>
    </row>
    <row r="660" spans="1:4" x14ac:dyDescent="0.25">
      <c r="A660" t="s">
        <v>1622</v>
      </c>
      <c r="B660">
        <v>0.209407989312101</v>
      </c>
      <c r="C660">
        <v>3.2949894074562301E-2</v>
      </c>
      <c r="D660" t="s">
        <v>3580</v>
      </c>
    </row>
    <row r="661" spans="1:4" x14ac:dyDescent="0.25">
      <c r="A661" t="s">
        <v>938</v>
      </c>
      <c r="B661">
        <v>0.20766076645696199</v>
      </c>
      <c r="C661">
        <v>6.5496858002715196E-3</v>
      </c>
      <c r="D661" t="s">
        <v>2895</v>
      </c>
    </row>
    <row r="662" spans="1:4" x14ac:dyDescent="0.25">
      <c r="A662" t="s">
        <v>1498</v>
      </c>
      <c r="B662">
        <v>0.20750548556819501</v>
      </c>
      <c r="C662">
        <v>2.7762125930684702E-2</v>
      </c>
      <c r="D662" t="s">
        <v>3456</v>
      </c>
    </row>
    <row r="663" spans="1:4" x14ac:dyDescent="0.25">
      <c r="A663" t="s">
        <v>1945</v>
      </c>
      <c r="B663">
        <v>0.207023614066386</v>
      </c>
      <c r="C663">
        <v>4.9695335485748802E-2</v>
      </c>
      <c r="D663" t="s">
        <v>3903</v>
      </c>
    </row>
    <row r="664" spans="1:4" x14ac:dyDescent="0.25">
      <c r="A664" t="s">
        <v>1747</v>
      </c>
      <c r="B664">
        <v>0.206645435027352</v>
      </c>
      <c r="C664">
        <v>3.9159030430627101E-2</v>
      </c>
      <c r="D664" t="s">
        <v>3705</v>
      </c>
    </row>
    <row r="665" spans="1:4" x14ac:dyDescent="0.25">
      <c r="A665" t="s">
        <v>1617</v>
      </c>
      <c r="B665">
        <v>0.20646932273537999</v>
      </c>
      <c r="C665">
        <v>3.2868772158792199E-2</v>
      </c>
      <c r="D665" t="s">
        <v>3575</v>
      </c>
    </row>
    <row r="666" spans="1:4" x14ac:dyDescent="0.25">
      <c r="A666" t="s">
        <v>1774</v>
      </c>
      <c r="B666">
        <v>0.20580526168844299</v>
      </c>
      <c r="C666">
        <v>4.0419872779882599E-2</v>
      </c>
      <c r="D666" t="s">
        <v>3732</v>
      </c>
    </row>
    <row r="667" spans="1:4" x14ac:dyDescent="0.25">
      <c r="A667" t="s">
        <v>815</v>
      </c>
      <c r="B667">
        <v>0.20541792805384201</v>
      </c>
      <c r="C667">
        <v>3.6278547743801102E-3</v>
      </c>
      <c r="D667" t="s">
        <v>2772</v>
      </c>
    </row>
    <row r="668" spans="1:4" x14ac:dyDescent="0.25">
      <c r="A668" t="s">
        <v>1393</v>
      </c>
      <c r="B668">
        <v>0.20528278877564701</v>
      </c>
      <c r="C668">
        <v>2.3881287013678601E-2</v>
      </c>
      <c r="D668" t="s">
        <v>3351</v>
      </c>
    </row>
    <row r="669" spans="1:4" x14ac:dyDescent="0.25">
      <c r="A669" t="s">
        <v>1737</v>
      </c>
      <c r="B669">
        <v>0.20522557529454699</v>
      </c>
      <c r="C669">
        <v>3.85779863990671E-2</v>
      </c>
      <c r="D669" t="s">
        <v>3695</v>
      </c>
    </row>
    <row r="670" spans="1:4" x14ac:dyDescent="0.25">
      <c r="A670" t="s">
        <v>1862</v>
      </c>
      <c r="B670">
        <v>0.20521930194837101</v>
      </c>
      <c r="C670">
        <v>4.5372971274234397E-2</v>
      </c>
      <c r="D670" t="s">
        <v>3820</v>
      </c>
    </row>
    <row r="671" spans="1:4" x14ac:dyDescent="0.25">
      <c r="A671" t="s">
        <v>1620</v>
      </c>
      <c r="B671">
        <v>0.204915512119313</v>
      </c>
      <c r="C671">
        <v>3.2877358826010797E-2</v>
      </c>
      <c r="D671" t="s">
        <v>3578</v>
      </c>
    </row>
    <row r="672" spans="1:4" x14ac:dyDescent="0.25">
      <c r="A672" t="s">
        <v>664</v>
      </c>
      <c r="B672">
        <v>0.204869633949048</v>
      </c>
      <c r="C672">
        <v>9.1494725500347401E-4</v>
      </c>
      <c r="D672" t="s">
        <v>2621</v>
      </c>
    </row>
    <row r="673" spans="1:4" x14ac:dyDescent="0.25">
      <c r="A673" t="s">
        <v>1207</v>
      </c>
      <c r="B673">
        <v>0.204264525983154</v>
      </c>
      <c r="C673">
        <v>1.6300739254391901E-2</v>
      </c>
      <c r="D673" t="s">
        <v>3165</v>
      </c>
    </row>
    <row r="674" spans="1:4" x14ac:dyDescent="0.25">
      <c r="A674" t="s">
        <v>1564</v>
      </c>
      <c r="B674">
        <v>0.203458467477346</v>
      </c>
      <c r="C674">
        <v>3.0779609935815799E-2</v>
      </c>
      <c r="D674" t="s">
        <v>3522</v>
      </c>
    </row>
    <row r="675" spans="1:4" x14ac:dyDescent="0.25">
      <c r="A675" t="s">
        <v>1225</v>
      </c>
      <c r="B675">
        <v>0.20321765833410699</v>
      </c>
      <c r="C675">
        <v>1.6953648788976101E-2</v>
      </c>
      <c r="D675" t="s">
        <v>3183</v>
      </c>
    </row>
    <row r="676" spans="1:4" x14ac:dyDescent="0.25">
      <c r="A676" t="s">
        <v>940</v>
      </c>
      <c r="B676">
        <v>0.20305950350267299</v>
      </c>
      <c r="C676">
        <v>6.5884922809948598E-3</v>
      </c>
      <c r="D676" t="s">
        <v>2897</v>
      </c>
    </row>
    <row r="677" spans="1:4" x14ac:dyDescent="0.25">
      <c r="A677" t="s">
        <v>1257</v>
      </c>
      <c r="B677">
        <v>0.202601211186409</v>
      </c>
      <c r="C677">
        <v>1.82783434992311E-2</v>
      </c>
      <c r="D677" t="s">
        <v>3215</v>
      </c>
    </row>
    <row r="678" spans="1:4" x14ac:dyDescent="0.25">
      <c r="A678" t="s">
        <v>1659</v>
      </c>
      <c r="B678">
        <v>0.20204101472174299</v>
      </c>
      <c r="C678">
        <v>3.4634833615806999E-2</v>
      </c>
      <c r="D678" t="s">
        <v>3617</v>
      </c>
    </row>
    <row r="679" spans="1:4" x14ac:dyDescent="0.25">
      <c r="A679" t="s">
        <v>1748</v>
      </c>
      <c r="B679">
        <v>0.201571428428825</v>
      </c>
      <c r="C679">
        <v>3.9216335855808498E-2</v>
      </c>
      <c r="D679" t="s">
        <v>3706</v>
      </c>
    </row>
    <row r="680" spans="1:4" x14ac:dyDescent="0.25">
      <c r="A680" t="s">
        <v>1334</v>
      </c>
      <c r="B680">
        <v>0.201459777964204</v>
      </c>
      <c r="C680">
        <v>2.1490628643757999E-2</v>
      </c>
      <c r="D680" t="s">
        <v>3292</v>
      </c>
    </row>
    <row r="681" spans="1:4" x14ac:dyDescent="0.25">
      <c r="A681" t="s">
        <v>1374</v>
      </c>
      <c r="B681">
        <v>0.201214147761655</v>
      </c>
      <c r="C681">
        <v>2.30200724940102E-2</v>
      </c>
      <c r="D681" t="s">
        <v>3332</v>
      </c>
    </row>
    <row r="682" spans="1:4" x14ac:dyDescent="0.25">
      <c r="A682" t="s">
        <v>1669</v>
      </c>
      <c r="B682">
        <v>0.20110014302755599</v>
      </c>
      <c r="C682">
        <v>3.5049060166739698E-2</v>
      </c>
      <c r="D682" t="s">
        <v>3627</v>
      </c>
    </row>
    <row r="683" spans="1:4" x14ac:dyDescent="0.25">
      <c r="A683" t="s">
        <v>926</v>
      </c>
      <c r="B683">
        <v>0.20075613778008999</v>
      </c>
      <c r="C683">
        <v>6.1669248473637398E-3</v>
      </c>
      <c r="D683" t="s">
        <v>2883</v>
      </c>
    </row>
    <row r="684" spans="1:4" x14ac:dyDescent="0.25">
      <c r="A684" t="s">
        <v>796</v>
      </c>
      <c r="B684">
        <v>0.20070253955558001</v>
      </c>
      <c r="C684">
        <v>3.3353010771557099E-3</v>
      </c>
      <c r="D684" t="s">
        <v>2753</v>
      </c>
    </row>
    <row r="685" spans="1:4" x14ac:dyDescent="0.25">
      <c r="A685" t="s">
        <v>973</v>
      </c>
      <c r="B685">
        <v>0.199751571852821</v>
      </c>
      <c r="C685">
        <v>7.6469520045354296E-3</v>
      </c>
      <c r="D685" t="s">
        <v>2930</v>
      </c>
    </row>
    <row r="686" spans="1:4" x14ac:dyDescent="0.25">
      <c r="A686" t="s">
        <v>1318</v>
      </c>
      <c r="B686">
        <v>0.19927824598202001</v>
      </c>
      <c r="C686">
        <v>2.06676615215277E-2</v>
      </c>
      <c r="D686" t="s">
        <v>3276</v>
      </c>
    </row>
    <row r="687" spans="1:4" x14ac:dyDescent="0.25">
      <c r="A687" t="s">
        <v>827</v>
      </c>
      <c r="B687">
        <v>0.19895677252070401</v>
      </c>
      <c r="C687">
        <v>4.0167828254297801E-3</v>
      </c>
      <c r="D687" t="s">
        <v>2784</v>
      </c>
    </row>
    <row r="688" spans="1:4" x14ac:dyDescent="0.25">
      <c r="A688" t="s">
        <v>1025</v>
      </c>
      <c r="B688">
        <v>0.19891395696064601</v>
      </c>
      <c r="C688">
        <v>9.47511988821244E-3</v>
      </c>
      <c r="D688" t="s">
        <v>2983</v>
      </c>
    </row>
    <row r="689" spans="1:4" x14ac:dyDescent="0.25">
      <c r="A689" t="s">
        <v>1094</v>
      </c>
      <c r="B689">
        <v>0.198882688684692</v>
      </c>
      <c r="C689">
        <v>1.17662465842149E-2</v>
      </c>
      <c r="D689" t="s">
        <v>3052</v>
      </c>
    </row>
    <row r="690" spans="1:4" x14ac:dyDescent="0.25">
      <c r="A690" t="s">
        <v>868</v>
      </c>
      <c r="B690">
        <v>0.19767930327223701</v>
      </c>
      <c r="C690">
        <v>4.9242927872628203E-3</v>
      </c>
      <c r="D690" t="s">
        <v>2825</v>
      </c>
    </row>
    <row r="691" spans="1:4" x14ac:dyDescent="0.25">
      <c r="A691" t="s">
        <v>718</v>
      </c>
      <c r="B691">
        <v>0.19754569640384301</v>
      </c>
      <c r="C691">
        <v>1.5411144908318601E-3</v>
      </c>
      <c r="D691" t="s">
        <v>2675</v>
      </c>
    </row>
    <row r="692" spans="1:4" x14ac:dyDescent="0.25">
      <c r="A692" t="s">
        <v>1048</v>
      </c>
      <c r="B692">
        <v>0.197242655614326</v>
      </c>
      <c r="C692">
        <v>1.0235570646027901E-2</v>
      </c>
      <c r="D692" t="s">
        <v>3006</v>
      </c>
    </row>
    <row r="693" spans="1:4" x14ac:dyDescent="0.25">
      <c r="A693" t="s">
        <v>1543</v>
      </c>
      <c r="B693">
        <v>0.19723356453712501</v>
      </c>
      <c r="C693">
        <v>2.9398595942999199E-2</v>
      </c>
      <c r="D693" t="s">
        <v>3501</v>
      </c>
    </row>
    <row r="694" spans="1:4" x14ac:dyDescent="0.25">
      <c r="A694" t="s">
        <v>1636</v>
      </c>
      <c r="B694">
        <v>0.19709023216796501</v>
      </c>
      <c r="C694">
        <v>3.3474437765140502E-2</v>
      </c>
      <c r="D694" t="s">
        <v>3594</v>
      </c>
    </row>
    <row r="695" spans="1:4" x14ac:dyDescent="0.25">
      <c r="A695" t="s">
        <v>1518</v>
      </c>
      <c r="B695">
        <v>0.19705148883864901</v>
      </c>
      <c r="C695">
        <v>2.8424602525419299E-2</v>
      </c>
      <c r="D695" t="s">
        <v>3476</v>
      </c>
    </row>
    <row r="696" spans="1:4" x14ac:dyDescent="0.25">
      <c r="A696" t="s">
        <v>1064</v>
      </c>
      <c r="B696">
        <v>0.19687482773466</v>
      </c>
      <c r="C696">
        <v>1.0708249337049801E-2</v>
      </c>
      <c r="D696" t="s">
        <v>3022</v>
      </c>
    </row>
    <row r="697" spans="1:4" x14ac:dyDescent="0.25">
      <c r="A697" t="s">
        <v>1550</v>
      </c>
      <c r="B697">
        <v>0.19666850080419701</v>
      </c>
      <c r="C697">
        <v>2.9886765861838301E-2</v>
      </c>
      <c r="D697" t="s">
        <v>3508</v>
      </c>
    </row>
    <row r="698" spans="1:4" x14ac:dyDescent="0.25">
      <c r="A698" t="s">
        <v>1551</v>
      </c>
      <c r="B698">
        <v>0.196289577635025</v>
      </c>
      <c r="C698">
        <v>2.9945763163359399E-2</v>
      </c>
      <c r="D698" t="s">
        <v>3509</v>
      </c>
    </row>
    <row r="699" spans="1:4" x14ac:dyDescent="0.25">
      <c r="A699" t="s">
        <v>1505</v>
      </c>
      <c r="B699">
        <v>0.196252647981916</v>
      </c>
      <c r="C699">
        <v>2.7859392778087501E-2</v>
      </c>
      <c r="D699" t="s">
        <v>3463</v>
      </c>
    </row>
    <row r="700" spans="1:4" x14ac:dyDescent="0.25">
      <c r="A700" t="s">
        <v>1438</v>
      </c>
      <c r="B700">
        <v>0.19526969709650799</v>
      </c>
      <c r="C700">
        <v>2.5544832148954699E-2</v>
      </c>
      <c r="D700" t="s">
        <v>3396</v>
      </c>
    </row>
    <row r="701" spans="1:4" x14ac:dyDescent="0.25">
      <c r="A701" t="s">
        <v>1708</v>
      </c>
      <c r="B701">
        <v>0.195007769557865</v>
      </c>
      <c r="C701">
        <v>3.7144364807366603E-2</v>
      </c>
      <c r="D701" t="s">
        <v>3666</v>
      </c>
    </row>
    <row r="702" spans="1:4" x14ac:dyDescent="0.25">
      <c r="A702" t="s">
        <v>1715</v>
      </c>
      <c r="B702">
        <v>0.194641194163931</v>
      </c>
      <c r="C702">
        <v>3.7465867574540103E-2</v>
      </c>
      <c r="D702" t="s">
        <v>3673</v>
      </c>
    </row>
    <row r="703" spans="1:4" x14ac:dyDescent="0.25">
      <c r="A703" t="s">
        <v>1474</v>
      </c>
      <c r="B703">
        <v>0.19261919433497399</v>
      </c>
      <c r="C703">
        <v>2.70192952283193E-2</v>
      </c>
      <c r="D703" t="s">
        <v>3432</v>
      </c>
    </row>
    <row r="704" spans="1:4" x14ac:dyDescent="0.25">
      <c r="A704" t="s">
        <v>1167</v>
      </c>
      <c r="B704">
        <v>0.19232862625490199</v>
      </c>
      <c r="C704">
        <v>1.46389306247941E-2</v>
      </c>
      <c r="D704" t="s">
        <v>3125</v>
      </c>
    </row>
    <row r="705" spans="1:4" x14ac:dyDescent="0.25">
      <c r="A705" t="s">
        <v>947</v>
      </c>
      <c r="B705">
        <v>0.192299847238596</v>
      </c>
      <c r="C705">
        <v>6.8587619803102502E-3</v>
      </c>
      <c r="D705" t="s">
        <v>2904</v>
      </c>
    </row>
    <row r="706" spans="1:4" x14ac:dyDescent="0.25">
      <c r="A706" t="s">
        <v>1682</v>
      </c>
      <c r="B706">
        <v>0.19183157208979801</v>
      </c>
      <c r="C706">
        <v>3.5700243687108398E-2</v>
      </c>
      <c r="D706" t="s">
        <v>3640</v>
      </c>
    </row>
    <row r="707" spans="1:4" x14ac:dyDescent="0.25">
      <c r="A707" t="s">
        <v>942</v>
      </c>
      <c r="B707">
        <v>0.19148115168652799</v>
      </c>
      <c r="C707">
        <v>6.6178848082014304E-3</v>
      </c>
      <c r="D707" t="s">
        <v>2899</v>
      </c>
    </row>
    <row r="708" spans="1:4" x14ac:dyDescent="0.25">
      <c r="A708" t="s">
        <v>817</v>
      </c>
      <c r="B708">
        <v>0.19121803798853701</v>
      </c>
      <c r="C708">
        <v>3.7188002496164902E-3</v>
      </c>
      <c r="D708" t="s">
        <v>2774</v>
      </c>
    </row>
    <row r="709" spans="1:4" x14ac:dyDescent="0.25">
      <c r="A709" t="s">
        <v>1830</v>
      </c>
      <c r="B709">
        <v>0.190490462422025</v>
      </c>
      <c r="C709">
        <v>4.3395783838811701E-2</v>
      </c>
      <c r="D709" t="s">
        <v>3788</v>
      </c>
    </row>
    <row r="710" spans="1:4" x14ac:dyDescent="0.25">
      <c r="A710" t="s">
        <v>1380</v>
      </c>
      <c r="B710">
        <v>0.18990350996667499</v>
      </c>
      <c r="C710">
        <v>2.3326111008931599E-2</v>
      </c>
      <c r="D710" t="s">
        <v>3338</v>
      </c>
    </row>
    <row r="711" spans="1:4" x14ac:dyDescent="0.25">
      <c r="A711" t="s">
        <v>1860</v>
      </c>
      <c r="B711">
        <v>0.18982104589957199</v>
      </c>
      <c r="C711">
        <v>4.5259177552696497E-2</v>
      </c>
      <c r="D711" t="s">
        <v>3818</v>
      </c>
    </row>
    <row r="712" spans="1:4" x14ac:dyDescent="0.25">
      <c r="A712" t="s">
        <v>1710</v>
      </c>
      <c r="B712">
        <v>0.189803804599186</v>
      </c>
      <c r="C712">
        <v>3.7231345333149202E-2</v>
      </c>
      <c r="D712" t="s">
        <v>3668</v>
      </c>
    </row>
    <row r="713" spans="1:4" x14ac:dyDescent="0.25">
      <c r="A713" t="s">
        <v>1392</v>
      </c>
      <c r="B713">
        <v>0.18889734148534201</v>
      </c>
      <c r="C713">
        <v>2.3867896216307201E-2</v>
      </c>
      <c r="D713" t="s">
        <v>3350</v>
      </c>
    </row>
    <row r="714" spans="1:4" x14ac:dyDescent="0.25">
      <c r="A714" t="s">
        <v>1325</v>
      </c>
      <c r="B714">
        <v>0.18884274952290001</v>
      </c>
      <c r="C714">
        <v>2.0990371038129001E-2</v>
      </c>
      <c r="D714" t="s">
        <v>3283</v>
      </c>
    </row>
    <row r="715" spans="1:4" x14ac:dyDescent="0.25">
      <c r="A715" t="s">
        <v>1588</v>
      </c>
      <c r="B715">
        <v>0.188356524832864</v>
      </c>
      <c r="C715">
        <v>3.1955210952537998E-2</v>
      </c>
      <c r="D715" t="s">
        <v>3546</v>
      </c>
    </row>
    <row r="716" spans="1:4" x14ac:dyDescent="0.25">
      <c r="A716" t="s">
        <v>1446</v>
      </c>
      <c r="B716">
        <v>0.188153875405042</v>
      </c>
      <c r="C716">
        <v>2.5872685916878899E-2</v>
      </c>
      <c r="D716" t="s">
        <v>3404</v>
      </c>
    </row>
    <row r="717" spans="1:4" x14ac:dyDescent="0.25">
      <c r="A717" t="s">
        <v>807</v>
      </c>
      <c r="B717">
        <v>0.18801335499448199</v>
      </c>
      <c r="C717">
        <v>3.4957698223246399E-3</v>
      </c>
      <c r="D717" t="s">
        <v>2764</v>
      </c>
    </row>
    <row r="718" spans="1:4" x14ac:dyDescent="0.25">
      <c r="A718" t="s">
        <v>1437</v>
      </c>
      <c r="B718">
        <v>0.18789936363419699</v>
      </c>
      <c r="C718">
        <v>2.55245423789262E-2</v>
      </c>
      <c r="D718" t="s">
        <v>3395</v>
      </c>
    </row>
    <row r="719" spans="1:4" x14ac:dyDescent="0.25">
      <c r="A719" t="s">
        <v>1333</v>
      </c>
      <c r="B719">
        <v>0.187479383587738</v>
      </c>
      <c r="C719">
        <v>2.1371208256773199E-2</v>
      </c>
      <c r="D719" t="s">
        <v>3291</v>
      </c>
    </row>
    <row r="720" spans="1:4" x14ac:dyDescent="0.25">
      <c r="A720" t="s">
        <v>968</v>
      </c>
      <c r="B720">
        <v>0.18731620581864</v>
      </c>
      <c r="C720">
        <v>7.3931830746960603E-3</v>
      </c>
      <c r="D720" t="s">
        <v>2925</v>
      </c>
    </row>
    <row r="721" spans="1:4" x14ac:dyDescent="0.25">
      <c r="A721" t="s">
        <v>860</v>
      </c>
      <c r="B721">
        <v>0.187232471087838</v>
      </c>
      <c r="C721">
        <v>4.6373451644323403E-3</v>
      </c>
      <c r="D721" t="s">
        <v>2817</v>
      </c>
    </row>
    <row r="722" spans="1:4" x14ac:dyDescent="0.25">
      <c r="A722" t="s">
        <v>1838</v>
      </c>
      <c r="B722">
        <v>0.18680218784488201</v>
      </c>
      <c r="C722">
        <v>4.3818984252257498E-2</v>
      </c>
      <c r="D722" t="s">
        <v>3796</v>
      </c>
    </row>
    <row r="723" spans="1:4" x14ac:dyDescent="0.25">
      <c r="A723" t="s">
        <v>791</v>
      </c>
      <c r="B723">
        <v>0.18671518576834101</v>
      </c>
      <c r="C723">
        <v>3.09349503720133E-3</v>
      </c>
      <c r="D723" t="s">
        <v>2748</v>
      </c>
    </row>
    <row r="724" spans="1:4" x14ac:dyDescent="0.25">
      <c r="A724" t="s">
        <v>962</v>
      </c>
      <c r="B724">
        <v>0.18667505461964701</v>
      </c>
      <c r="C724">
        <v>7.2775745889841204E-3</v>
      </c>
      <c r="D724" t="s">
        <v>2919</v>
      </c>
    </row>
    <row r="725" spans="1:4" x14ac:dyDescent="0.25">
      <c r="A725" t="s">
        <v>1584</v>
      </c>
      <c r="B725">
        <v>0.18655764340842601</v>
      </c>
      <c r="C725">
        <v>3.16978430542958E-2</v>
      </c>
      <c r="D725" t="s">
        <v>3542</v>
      </c>
    </row>
    <row r="726" spans="1:4" x14ac:dyDescent="0.25">
      <c r="A726" t="s">
        <v>1587</v>
      </c>
      <c r="B726">
        <v>0.186358659247194</v>
      </c>
      <c r="C726">
        <v>3.1834200040577798E-2</v>
      </c>
      <c r="D726" t="s">
        <v>3545</v>
      </c>
    </row>
    <row r="727" spans="1:4" x14ac:dyDescent="0.25">
      <c r="A727" t="s">
        <v>1428</v>
      </c>
      <c r="B727">
        <v>0.186346712028893</v>
      </c>
      <c r="C727">
        <v>2.53117818437614E-2</v>
      </c>
      <c r="D727" t="s">
        <v>3386</v>
      </c>
    </row>
    <row r="728" spans="1:4" x14ac:dyDescent="0.25">
      <c r="A728" t="s">
        <v>1309</v>
      </c>
      <c r="B728">
        <v>0.18629082570550601</v>
      </c>
      <c r="C728">
        <v>2.0339058658673699E-2</v>
      </c>
      <c r="D728" t="s">
        <v>3267</v>
      </c>
    </row>
    <row r="729" spans="1:4" x14ac:dyDescent="0.25">
      <c r="A729" t="s">
        <v>1145</v>
      </c>
      <c r="B729">
        <v>0.18611199409398299</v>
      </c>
      <c r="C729">
        <v>1.3571482162385301E-2</v>
      </c>
      <c r="D729" t="s">
        <v>3103</v>
      </c>
    </row>
    <row r="730" spans="1:4" x14ac:dyDescent="0.25">
      <c r="A730" t="s">
        <v>1131</v>
      </c>
      <c r="B730">
        <v>0.186088651232344</v>
      </c>
      <c r="C730">
        <v>1.2849857446133499E-2</v>
      </c>
      <c r="D730" t="s">
        <v>3089</v>
      </c>
    </row>
    <row r="731" spans="1:4" x14ac:dyDescent="0.25">
      <c r="A731" t="s">
        <v>1218</v>
      </c>
      <c r="B731">
        <v>0.18588141653530399</v>
      </c>
      <c r="C731">
        <v>1.6504920694415601E-2</v>
      </c>
      <c r="D731" t="s">
        <v>3176</v>
      </c>
    </row>
    <row r="732" spans="1:4" x14ac:dyDescent="0.25">
      <c r="A732" t="s">
        <v>984</v>
      </c>
      <c r="B732">
        <v>0.18440989987784401</v>
      </c>
      <c r="C732">
        <v>7.8995219049916004E-3</v>
      </c>
      <c r="D732" t="s">
        <v>2941</v>
      </c>
    </row>
    <row r="733" spans="1:4" x14ac:dyDescent="0.25">
      <c r="A733" t="s">
        <v>1529</v>
      </c>
      <c r="B733">
        <v>0.18437478606359101</v>
      </c>
      <c r="C733">
        <v>2.8851372111265001E-2</v>
      </c>
      <c r="D733" t="s">
        <v>3487</v>
      </c>
    </row>
    <row r="734" spans="1:4" x14ac:dyDescent="0.25">
      <c r="A734" t="s">
        <v>1284</v>
      </c>
      <c r="B734">
        <v>0.18366828883807801</v>
      </c>
      <c r="C734">
        <v>1.9259371496621099E-2</v>
      </c>
      <c r="D734" t="s">
        <v>3242</v>
      </c>
    </row>
    <row r="735" spans="1:4" x14ac:dyDescent="0.25">
      <c r="A735" t="s">
        <v>660</v>
      </c>
      <c r="B735">
        <v>0.182589431562374</v>
      </c>
      <c r="C735">
        <v>8.5622451289628495E-4</v>
      </c>
      <c r="D735" t="s">
        <v>2617</v>
      </c>
    </row>
    <row r="736" spans="1:4" x14ac:dyDescent="0.25">
      <c r="A736" t="s">
        <v>1575</v>
      </c>
      <c r="B736">
        <v>0.182498453646704</v>
      </c>
      <c r="C736">
        <v>3.1298412954627298E-2</v>
      </c>
      <c r="D736" t="s">
        <v>3533</v>
      </c>
    </row>
    <row r="737" spans="1:4" x14ac:dyDescent="0.25">
      <c r="A737" t="s">
        <v>999</v>
      </c>
      <c r="B737">
        <v>0.18125320533807199</v>
      </c>
      <c r="C737">
        <v>8.4762676428617803E-3</v>
      </c>
      <c r="D737" t="s">
        <v>2956</v>
      </c>
    </row>
    <row r="738" spans="1:4" x14ac:dyDescent="0.25">
      <c r="A738" t="s">
        <v>1432</v>
      </c>
      <c r="B738">
        <v>0.18077193380862999</v>
      </c>
      <c r="C738">
        <v>2.5376186040240299E-2</v>
      </c>
      <c r="D738" t="s">
        <v>3390</v>
      </c>
    </row>
    <row r="739" spans="1:4" x14ac:dyDescent="0.25">
      <c r="A739" t="s">
        <v>1149</v>
      </c>
      <c r="B739">
        <v>0.18074356244453299</v>
      </c>
      <c r="C739">
        <v>1.37696482068405E-2</v>
      </c>
      <c r="D739" t="s">
        <v>3107</v>
      </c>
    </row>
    <row r="740" spans="1:4" x14ac:dyDescent="0.25">
      <c r="A740" t="s">
        <v>876</v>
      </c>
      <c r="B740">
        <v>0.18062616975551701</v>
      </c>
      <c r="C740">
        <v>5.0703954450492797E-3</v>
      </c>
      <c r="D740" t="s">
        <v>2833</v>
      </c>
    </row>
    <row r="741" spans="1:4" x14ac:dyDescent="0.25">
      <c r="A741" t="s">
        <v>1324</v>
      </c>
      <c r="B741">
        <v>0.18036030799330699</v>
      </c>
      <c r="C741">
        <v>2.08801143516405E-2</v>
      </c>
      <c r="D741" t="s">
        <v>3282</v>
      </c>
    </row>
    <row r="742" spans="1:4" x14ac:dyDescent="0.25">
      <c r="A742" t="s">
        <v>809</v>
      </c>
      <c r="B742">
        <v>0.180022228775819</v>
      </c>
      <c r="C742">
        <v>3.5257182997189699E-3</v>
      </c>
      <c r="D742" t="s">
        <v>2766</v>
      </c>
    </row>
    <row r="743" spans="1:4" x14ac:dyDescent="0.25">
      <c r="A743" t="s">
        <v>1076</v>
      </c>
      <c r="B743">
        <v>0.17977950709264801</v>
      </c>
      <c r="C743">
        <v>1.11381764370263E-2</v>
      </c>
      <c r="D743" t="s">
        <v>3034</v>
      </c>
    </row>
    <row r="744" spans="1:4" x14ac:dyDescent="0.25">
      <c r="A744" t="s">
        <v>1922</v>
      </c>
      <c r="B744">
        <v>0.17975862102037801</v>
      </c>
      <c r="C744">
        <v>4.8072380755157199E-2</v>
      </c>
      <c r="D744" t="s">
        <v>3880</v>
      </c>
    </row>
    <row r="745" spans="1:4" x14ac:dyDescent="0.25">
      <c r="A745" t="s">
        <v>1440</v>
      </c>
      <c r="B745">
        <v>0.17968771524756499</v>
      </c>
      <c r="C745">
        <v>2.5557419749534599E-2</v>
      </c>
      <c r="D745" t="s">
        <v>3398</v>
      </c>
    </row>
    <row r="746" spans="1:4" x14ac:dyDescent="0.25">
      <c r="A746" t="s">
        <v>1098</v>
      </c>
      <c r="B746">
        <v>0.17724040242131101</v>
      </c>
      <c r="C746">
        <v>1.1907582309292701E-2</v>
      </c>
      <c r="D746" t="s">
        <v>3056</v>
      </c>
    </row>
    <row r="747" spans="1:4" x14ac:dyDescent="0.25">
      <c r="A747" t="s">
        <v>1305</v>
      </c>
      <c r="B747">
        <v>0.17721615848996899</v>
      </c>
      <c r="C747">
        <v>2.0116250038547299E-2</v>
      </c>
      <c r="D747" t="s">
        <v>3263</v>
      </c>
    </row>
    <row r="748" spans="1:4" x14ac:dyDescent="0.25">
      <c r="A748" t="s">
        <v>811</v>
      </c>
      <c r="B748">
        <v>0.17695055073513299</v>
      </c>
      <c r="C748">
        <v>3.5681934142939701E-3</v>
      </c>
      <c r="D748" t="s">
        <v>2768</v>
      </c>
    </row>
    <row r="749" spans="1:4" x14ac:dyDescent="0.25">
      <c r="A749" t="s">
        <v>1676</v>
      </c>
      <c r="B749">
        <v>0.17683325292820501</v>
      </c>
      <c r="C749">
        <v>3.5433819715072999E-2</v>
      </c>
      <c r="D749" t="s">
        <v>3634</v>
      </c>
    </row>
    <row r="750" spans="1:4" x14ac:dyDescent="0.25">
      <c r="A750" t="s">
        <v>1640</v>
      </c>
      <c r="B750">
        <v>0.175747468052633</v>
      </c>
      <c r="C750">
        <v>3.3625476323141099E-2</v>
      </c>
      <c r="D750" t="s">
        <v>3598</v>
      </c>
    </row>
    <row r="751" spans="1:4" x14ac:dyDescent="0.25">
      <c r="A751" t="s">
        <v>1579</v>
      </c>
      <c r="B751">
        <v>0.17555311962133399</v>
      </c>
      <c r="C751">
        <v>3.1454194449278702E-2</v>
      </c>
      <c r="D751" t="s">
        <v>3537</v>
      </c>
    </row>
    <row r="752" spans="1:4" x14ac:dyDescent="0.25">
      <c r="A752" t="s">
        <v>1681</v>
      </c>
      <c r="B752">
        <v>0.17546805314467101</v>
      </c>
      <c r="C752">
        <v>3.5629396825901397E-2</v>
      </c>
      <c r="D752" t="s">
        <v>3639</v>
      </c>
    </row>
    <row r="753" spans="1:4" x14ac:dyDescent="0.25">
      <c r="A753" t="s">
        <v>1219</v>
      </c>
      <c r="B753">
        <v>0.17472657540979999</v>
      </c>
      <c r="C753">
        <v>1.6540512085508701E-2</v>
      </c>
      <c r="D753" t="s">
        <v>3177</v>
      </c>
    </row>
    <row r="754" spans="1:4" x14ac:dyDescent="0.25">
      <c r="A754" t="s">
        <v>1552</v>
      </c>
      <c r="B754">
        <v>0.17464676964555301</v>
      </c>
      <c r="C754">
        <v>2.9973029121572601E-2</v>
      </c>
      <c r="D754" t="s">
        <v>3510</v>
      </c>
    </row>
    <row r="755" spans="1:4" x14ac:dyDescent="0.25">
      <c r="A755" t="s">
        <v>1592</v>
      </c>
      <c r="B755">
        <v>0.17384384693238</v>
      </c>
      <c r="C755">
        <v>3.2066463302012502E-2</v>
      </c>
      <c r="D755" t="s">
        <v>3550</v>
      </c>
    </row>
    <row r="756" spans="1:4" x14ac:dyDescent="0.25">
      <c r="A756" t="s">
        <v>1297</v>
      </c>
      <c r="B756">
        <v>0.17359330627882799</v>
      </c>
      <c r="C756">
        <v>1.99466621713787E-2</v>
      </c>
      <c r="D756" t="s">
        <v>3255</v>
      </c>
    </row>
    <row r="757" spans="1:4" x14ac:dyDescent="0.25">
      <c r="A757" t="s">
        <v>1829</v>
      </c>
      <c r="B757">
        <v>0.172858909685949</v>
      </c>
      <c r="C757">
        <v>4.3384194187775997E-2</v>
      </c>
      <c r="D757" t="s">
        <v>3787</v>
      </c>
    </row>
    <row r="758" spans="1:4" x14ac:dyDescent="0.25">
      <c r="A758" t="s">
        <v>1780</v>
      </c>
      <c r="B758">
        <v>0.17266878622311499</v>
      </c>
      <c r="C758">
        <v>4.08330951541356E-2</v>
      </c>
      <c r="D758" t="s">
        <v>3738</v>
      </c>
    </row>
    <row r="759" spans="1:4" x14ac:dyDescent="0.25">
      <c r="A759" t="s">
        <v>1933</v>
      </c>
      <c r="B759">
        <v>0.171559117485652</v>
      </c>
      <c r="C759">
        <v>4.8895885043425701E-2</v>
      </c>
      <c r="D759" t="s">
        <v>3891</v>
      </c>
    </row>
    <row r="760" spans="1:4" x14ac:dyDescent="0.25">
      <c r="A760" t="s">
        <v>1754</v>
      </c>
      <c r="B760">
        <v>0.17145118187014599</v>
      </c>
      <c r="C760">
        <v>3.9616312963556999E-2</v>
      </c>
      <c r="D760" t="s">
        <v>3712</v>
      </c>
    </row>
    <row r="761" spans="1:4" x14ac:dyDescent="0.25">
      <c r="A761" t="s">
        <v>773</v>
      </c>
      <c r="B761">
        <v>0.17142483250107701</v>
      </c>
      <c r="C761">
        <v>2.6242099241790399E-3</v>
      </c>
      <c r="D761" t="s">
        <v>2730</v>
      </c>
    </row>
    <row r="762" spans="1:4" x14ac:dyDescent="0.25">
      <c r="A762" t="s">
        <v>1850</v>
      </c>
      <c r="B762">
        <v>0.17089924698119299</v>
      </c>
      <c r="C762">
        <v>4.4529935443947698E-2</v>
      </c>
      <c r="D762" t="s">
        <v>3808</v>
      </c>
    </row>
    <row r="763" spans="1:4" x14ac:dyDescent="0.25">
      <c r="A763" t="s">
        <v>720</v>
      </c>
      <c r="B763">
        <v>0.17072258186101899</v>
      </c>
      <c r="C763">
        <v>1.6042995568343E-3</v>
      </c>
      <c r="D763" t="s">
        <v>2677</v>
      </c>
    </row>
    <row r="764" spans="1:4" x14ac:dyDescent="0.25">
      <c r="A764" t="s">
        <v>1865</v>
      </c>
      <c r="B764">
        <v>0.170597906720065</v>
      </c>
      <c r="C764">
        <v>4.54455101099311E-2</v>
      </c>
      <c r="D764" t="s">
        <v>3823</v>
      </c>
    </row>
    <row r="765" spans="1:4" x14ac:dyDescent="0.25">
      <c r="A765" t="s">
        <v>1119</v>
      </c>
      <c r="B765">
        <v>0.17055684183483599</v>
      </c>
      <c r="C765">
        <v>1.2482165400796099E-2</v>
      </c>
      <c r="D765" t="s">
        <v>3077</v>
      </c>
    </row>
    <row r="766" spans="1:4" x14ac:dyDescent="0.25">
      <c r="A766" t="s">
        <v>1141</v>
      </c>
      <c r="B766">
        <v>0.17055386570520001</v>
      </c>
      <c r="C766">
        <v>1.35079806066508E-2</v>
      </c>
      <c r="D766" t="s">
        <v>3099</v>
      </c>
    </row>
    <row r="767" spans="1:4" x14ac:dyDescent="0.25">
      <c r="A767" t="s">
        <v>869</v>
      </c>
      <c r="B767">
        <v>0.17019718552975599</v>
      </c>
      <c r="C767">
        <v>4.9459046060402303E-3</v>
      </c>
      <c r="D767" t="s">
        <v>2826</v>
      </c>
    </row>
    <row r="768" spans="1:4" x14ac:dyDescent="0.25">
      <c r="A768" t="s">
        <v>1454</v>
      </c>
      <c r="B768">
        <v>0.16764606671513699</v>
      </c>
      <c r="C768">
        <v>2.6201945399805499E-2</v>
      </c>
      <c r="D768" t="s">
        <v>3412</v>
      </c>
    </row>
    <row r="769" spans="1:4" x14ac:dyDescent="0.25">
      <c r="A769" t="s">
        <v>1197</v>
      </c>
      <c r="B769">
        <v>0.16747823167414599</v>
      </c>
      <c r="C769">
        <v>1.59389048193046E-2</v>
      </c>
      <c r="D769" t="s">
        <v>3155</v>
      </c>
    </row>
    <row r="770" spans="1:4" x14ac:dyDescent="0.25">
      <c r="A770" t="s">
        <v>1000</v>
      </c>
      <c r="B770">
        <v>0.167425507688645</v>
      </c>
      <c r="C770">
        <v>8.5071363504161893E-3</v>
      </c>
      <c r="D770" t="s">
        <v>2957</v>
      </c>
    </row>
    <row r="771" spans="1:4" x14ac:dyDescent="0.25">
      <c r="A771" t="s">
        <v>1831</v>
      </c>
      <c r="B771">
        <v>0.16725198401041899</v>
      </c>
      <c r="C771">
        <v>4.3398667456957897E-2</v>
      </c>
      <c r="D771" t="s">
        <v>3789</v>
      </c>
    </row>
    <row r="772" spans="1:4" x14ac:dyDescent="0.25">
      <c r="A772" t="s">
        <v>1940</v>
      </c>
      <c r="B772">
        <v>0.167005457003191</v>
      </c>
      <c r="C772">
        <v>4.9375451601159401E-2</v>
      </c>
      <c r="D772" t="s">
        <v>3898</v>
      </c>
    </row>
    <row r="773" spans="1:4" x14ac:dyDescent="0.25">
      <c r="A773" t="s">
        <v>992</v>
      </c>
      <c r="B773">
        <v>0.16689308168948</v>
      </c>
      <c r="C773">
        <v>8.1706059453421093E-3</v>
      </c>
      <c r="D773" t="s">
        <v>2949</v>
      </c>
    </row>
    <row r="774" spans="1:4" x14ac:dyDescent="0.25">
      <c r="A774" t="s">
        <v>1561</v>
      </c>
      <c r="B774">
        <v>0.16688089952670601</v>
      </c>
      <c r="C774">
        <v>3.0660009831878301E-2</v>
      </c>
      <c r="D774" t="s">
        <v>3519</v>
      </c>
    </row>
    <row r="775" spans="1:4" x14ac:dyDescent="0.25">
      <c r="A775" t="s">
        <v>988</v>
      </c>
      <c r="B775">
        <v>0.166587845058081</v>
      </c>
      <c r="C775">
        <v>8.0630290168925995E-3</v>
      </c>
      <c r="D775" t="s">
        <v>2945</v>
      </c>
    </row>
    <row r="776" spans="1:4" x14ac:dyDescent="0.25">
      <c r="A776" t="s">
        <v>1594</v>
      </c>
      <c r="B776">
        <v>0.16652329905282601</v>
      </c>
      <c r="C776">
        <v>3.2137786648677898E-2</v>
      </c>
      <c r="D776" t="s">
        <v>3552</v>
      </c>
    </row>
    <row r="777" spans="1:4" x14ac:dyDescent="0.25">
      <c r="A777" t="s">
        <v>1449</v>
      </c>
      <c r="B777">
        <v>0.16630534881255701</v>
      </c>
      <c r="C777">
        <v>2.5956901330895999E-2</v>
      </c>
      <c r="D777" t="s">
        <v>3407</v>
      </c>
    </row>
    <row r="778" spans="1:4" x14ac:dyDescent="0.25">
      <c r="A778" t="s">
        <v>1593</v>
      </c>
      <c r="B778">
        <v>0.16603154478072099</v>
      </c>
      <c r="C778">
        <v>3.2133556015365002E-2</v>
      </c>
      <c r="D778" t="s">
        <v>3551</v>
      </c>
    </row>
    <row r="779" spans="1:4" x14ac:dyDescent="0.25">
      <c r="A779" t="s">
        <v>1314</v>
      </c>
      <c r="B779">
        <v>0.165943253477706</v>
      </c>
      <c r="C779">
        <v>2.0594301606183901E-2</v>
      </c>
      <c r="D779" t="s">
        <v>3272</v>
      </c>
    </row>
    <row r="780" spans="1:4" x14ac:dyDescent="0.25">
      <c r="A780" t="s">
        <v>1744</v>
      </c>
      <c r="B780">
        <v>0.16575384275566801</v>
      </c>
      <c r="C780">
        <v>3.9007180924504697E-2</v>
      </c>
      <c r="D780" t="s">
        <v>3702</v>
      </c>
    </row>
    <row r="781" spans="1:4" x14ac:dyDescent="0.25">
      <c r="A781" t="s">
        <v>1647</v>
      </c>
      <c r="B781">
        <v>0.165678236358792</v>
      </c>
      <c r="C781">
        <v>3.39260279662126E-2</v>
      </c>
      <c r="D781" t="s">
        <v>3605</v>
      </c>
    </row>
    <row r="782" spans="1:4" x14ac:dyDescent="0.25">
      <c r="A782" t="s">
        <v>1128</v>
      </c>
      <c r="B782">
        <v>0.16526742016420101</v>
      </c>
      <c r="C782">
        <v>1.2794213476658999E-2</v>
      </c>
      <c r="D782" t="s">
        <v>3086</v>
      </c>
    </row>
    <row r="783" spans="1:4" x14ac:dyDescent="0.25">
      <c r="A783" t="s">
        <v>1413</v>
      </c>
      <c r="B783">
        <v>0.16520814728180899</v>
      </c>
      <c r="C783">
        <v>2.4544899615135101E-2</v>
      </c>
      <c r="D783" t="s">
        <v>3371</v>
      </c>
    </row>
    <row r="784" spans="1:4" x14ac:dyDescent="0.25">
      <c r="A784" t="s">
        <v>1805</v>
      </c>
      <c r="B784">
        <v>0.165173050649112</v>
      </c>
      <c r="C784">
        <v>4.2191676191920303E-2</v>
      </c>
      <c r="D784" t="s">
        <v>3763</v>
      </c>
    </row>
    <row r="785" spans="1:4" x14ac:dyDescent="0.25">
      <c r="A785" t="s">
        <v>1458</v>
      </c>
      <c r="B785">
        <v>0.165161707183622</v>
      </c>
      <c r="C785">
        <v>2.6274816546604001E-2</v>
      </c>
      <c r="D785" t="s">
        <v>3416</v>
      </c>
    </row>
    <row r="786" spans="1:4" x14ac:dyDescent="0.25">
      <c r="A786" t="s">
        <v>1759</v>
      </c>
      <c r="B786">
        <v>0.16389373197453599</v>
      </c>
      <c r="C786">
        <v>3.9804510678934701E-2</v>
      </c>
      <c r="D786" t="s">
        <v>3717</v>
      </c>
    </row>
    <row r="787" spans="1:4" x14ac:dyDescent="0.25">
      <c r="A787" t="s">
        <v>1013</v>
      </c>
      <c r="B787">
        <v>0.16383966194126501</v>
      </c>
      <c r="C787">
        <v>8.9990494232911195E-3</v>
      </c>
      <c r="D787" t="s">
        <v>2971</v>
      </c>
    </row>
    <row r="788" spans="1:4" x14ac:dyDescent="0.25">
      <c r="A788" t="s">
        <v>1251</v>
      </c>
      <c r="B788">
        <v>0.16351920574580001</v>
      </c>
      <c r="C788">
        <v>1.8064507168203701E-2</v>
      </c>
      <c r="D788" t="s">
        <v>3209</v>
      </c>
    </row>
    <row r="789" spans="1:4" x14ac:dyDescent="0.25">
      <c r="A789" t="s">
        <v>1692</v>
      </c>
      <c r="B789">
        <v>0.16333561616988701</v>
      </c>
      <c r="C789">
        <v>3.6030509663052102E-2</v>
      </c>
      <c r="D789" t="s">
        <v>3650</v>
      </c>
    </row>
    <row r="790" spans="1:4" x14ac:dyDescent="0.25">
      <c r="A790" t="s">
        <v>1791</v>
      </c>
      <c r="B790">
        <v>0.163158049642978</v>
      </c>
      <c r="C790">
        <v>4.1609190122116099E-2</v>
      </c>
      <c r="D790" t="s">
        <v>3749</v>
      </c>
    </row>
    <row r="791" spans="1:4" x14ac:dyDescent="0.25">
      <c r="A791" t="s">
        <v>1356</v>
      </c>
      <c r="B791">
        <v>0.162778419948232</v>
      </c>
      <c r="C791">
        <v>2.2375694615467699E-2</v>
      </c>
      <c r="D791" t="s">
        <v>3314</v>
      </c>
    </row>
    <row r="792" spans="1:4" x14ac:dyDescent="0.25">
      <c r="A792" t="s">
        <v>1411</v>
      </c>
      <c r="B792">
        <v>0.16132571364304199</v>
      </c>
      <c r="C792">
        <v>2.4461487802153101E-2</v>
      </c>
      <c r="D792" t="s">
        <v>3369</v>
      </c>
    </row>
    <row r="793" spans="1:4" x14ac:dyDescent="0.25">
      <c r="A793" t="s">
        <v>1887</v>
      </c>
      <c r="B793">
        <v>0.16121961488890699</v>
      </c>
      <c r="C793">
        <v>4.66236063657453E-2</v>
      </c>
      <c r="D793" t="s">
        <v>3845</v>
      </c>
    </row>
    <row r="794" spans="1:4" x14ac:dyDescent="0.25">
      <c r="A794" t="s">
        <v>1125</v>
      </c>
      <c r="B794">
        <v>0.161073115503615</v>
      </c>
      <c r="C794">
        <v>1.2703666724786501E-2</v>
      </c>
      <c r="D794" t="s">
        <v>3083</v>
      </c>
    </row>
    <row r="795" spans="1:4" x14ac:dyDescent="0.25">
      <c r="A795" t="s">
        <v>832</v>
      </c>
      <c r="B795">
        <v>0.16071530771133899</v>
      </c>
      <c r="C795">
        <v>4.1893944689936997E-3</v>
      </c>
      <c r="D795" t="s">
        <v>2789</v>
      </c>
    </row>
    <row r="796" spans="1:4" x14ac:dyDescent="0.25">
      <c r="A796" t="s">
        <v>1637</v>
      </c>
      <c r="B796">
        <v>0.16032239042966701</v>
      </c>
      <c r="C796">
        <v>3.3539761152969097E-2</v>
      </c>
      <c r="D796" t="s">
        <v>3595</v>
      </c>
    </row>
    <row r="797" spans="1:4" x14ac:dyDescent="0.25">
      <c r="A797" t="s">
        <v>1255</v>
      </c>
      <c r="B797">
        <v>0.159728549980069</v>
      </c>
      <c r="C797">
        <v>1.82583339452045E-2</v>
      </c>
      <c r="D797" t="s">
        <v>3213</v>
      </c>
    </row>
    <row r="798" spans="1:4" x14ac:dyDescent="0.25">
      <c r="A798" t="s">
        <v>1849</v>
      </c>
      <c r="B798">
        <v>0.15929689729325899</v>
      </c>
      <c r="C798">
        <v>4.4481126239415102E-2</v>
      </c>
      <c r="D798" t="s">
        <v>3807</v>
      </c>
    </row>
    <row r="799" spans="1:4" x14ac:dyDescent="0.25">
      <c r="A799" t="s">
        <v>1146</v>
      </c>
      <c r="B799">
        <v>0.15880805612263901</v>
      </c>
      <c r="C799">
        <v>1.36367264193459E-2</v>
      </c>
      <c r="D799" t="s">
        <v>3104</v>
      </c>
    </row>
    <row r="800" spans="1:4" x14ac:dyDescent="0.25">
      <c r="A800" t="s">
        <v>1401</v>
      </c>
      <c r="B800">
        <v>0.15851476963608499</v>
      </c>
      <c r="C800">
        <v>2.4211076432655201E-2</v>
      </c>
      <c r="D800" t="s">
        <v>3359</v>
      </c>
    </row>
    <row r="801" spans="1:4" x14ac:dyDescent="0.25">
      <c r="A801" t="s">
        <v>1390</v>
      </c>
      <c r="B801">
        <v>0.15829351994270499</v>
      </c>
      <c r="C801">
        <v>2.3787082107278801E-2</v>
      </c>
      <c r="D801" t="s">
        <v>3348</v>
      </c>
    </row>
    <row r="802" spans="1:4" x14ac:dyDescent="0.25">
      <c r="A802" t="s">
        <v>1577</v>
      </c>
      <c r="B802">
        <v>0.15787240147777901</v>
      </c>
      <c r="C802">
        <v>3.1337108596726497E-2</v>
      </c>
      <c r="D802" t="s">
        <v>3535</v>
      </c>
    </row>
    <row r="803" spans="1:4" x14ac:dyDescent="0.25">
      <c r="A803" t="s">
        <v>1821</v>
      </c>
      <c r="B803">
        <v>0.156559406381854</v>
      </c>
      <c r="C803">
        <v>4.30543653901833E-2</v>
      </c>
      <c r="D803" t="s">
        <v>3779</v>
      </c>
    </row>
    <row r="804" spans="1:4" x14ac:dyDescent="0.25">
      <c r="A804" t="s">
        <v>1326</v>
      </c>
      <c r="B804">
        <v>0.154911191840642</v>
      </c>
      <c r="C804">
        <v>2.1019028411514901E-2</v>
      </c>
      <c r="D804" t="s">
        <v>3284</v>
      </c>
    </row>
    <row r="805" spans="1:4" x14ac:dyDescent="0.25">
      <c r="A805" t="s">
        <v>1066</v>
      </c>
      <c r="B805">
        <v>0.15470832036652299</v>
      </c>
      <c r="C805">
        <v>1.07350422216203E-2</v>
      </c>
      <c r="D805" t="s">
        <v>3024</v>
      </c>
    </row>
    <row r="806" spans="1:4" x14ac:dyDescent="0.25">
      <c r="A806" t="s">
        <v>633</v>
      </c>
      <c r="B806">
        <v>0.15463152816032399</v>
      </c>
      <c r="C806">
        <v>6.6035928316338598E-4</v>
      </c>
      <c r="D806" t="s">
        <v>2590</v>
      </c>
    </row>
    <row r="807" spans="1:4" x14ac:dyDescent="0.25">
      <c r="A807" t="s">
        <v>1623</v>
      </c>
      <c r="B807">
        <v>0.15432212559334199</v>
      </c>
      <c r="C807">
        <v>3.29585648414817E-2</v>
      </c>
      <c r="D807" t="s">
        <v>3581</v>
      </c>
    </row>
    <row r="808" spans="1:4" x14ac:dyDescent="0.25">
      <c r="A808" t="s">
        <v>1477</v>
      </c>
      <c r="B808">
        <v>0.153104361930856</v>
      </c>
      <c r="C808">
        <v>2.70383411561472E-2</v>
      </c>
      <c r="D808" t="s">
        <v>3435</v>
      </c>
    </row>
    <row r="809" spans="1:4" x14ac:dyDescent="0.25">
      <c r="A809" t="s">
        <v>804</v>
      </c>
      <c r="B809">
        <v>0.15305293592646699</v>
      </c>
      <c r="C809">
        <v>3.4559740480359798E-3</v>
      </c>
      <c r="D809" t="s">
        <v>2761</v>
      </c>
    </row>
    <row r="810" spans="1:4" x14ac:dyDescent="0.25">
      <c r="A810" t="s">
        <v>1542</v>
      </c>
      <c r="B810">
        <v>0.15277390672739899</v>
      </c>
      <c r="C810">
        <v>2.9315814465881902E-2</v>
      </c>
      <c r="D810" t="s">
        <v>3500</v>
      </c>
    </row>
    <row r="811" spans="1:4" x14ac:dyDescent="0.25">
      <c r="A811" t="s">
        <v>1368</v>
      </c>
      <c r="B811">
        <v>0.15253429051577999</v>
      </c>
      <c r="C811">
        <v>2.28024750858709E-2</v>
      </c>
      <c r="D811" t="s">
        <v>3326</v>
      </c>
    </row>
    <row r="812" spans="1:4" x14ac:dyDescent="0.25">
      <c r="A812" t="s">
        <v>1772</v>
      </c>
      <c r="B812">
        <v>0.152302426090101</v>
      </c>
      <c r="C812">
        <v>4.0365401021232601E-2</v>
      </c>
      <c r="D812" t="s">
        <v>3730</v>
      </c>
    </row>
    <row r="813" spans="1:4" x14ac:dyDescent="0.25">
      <c r="A813" t="s">
        <v>969</v>
      </c>
      <c r="B813">
        <v>0.152185442428488</v>
      </c>
      <c r="C813">
        <v>7.4362997518650697E-3</v>
      </c>
      <c r="D813" t="s">
        <v>2926</v>
      </c>
    </row>
    <row r="814" spans="1:4" x14ac:dyDescent="0.25">
      <c r="A814" t="s">
        <v>1810</v>
      </c>
      <c r="B814">
        <v>0.15054094988597799</v>
      </c>
      <c r="C814">
        <v>4.2612607452544402E-2</v>
      </c>
      <c r="D814" t="s">
        <v>3768</v>
      </c>
    </row>
    <row r="815" spans="1:4" x14ac:dyDescent="0.25">
      <c r="A815" t="s">
        <v>1861</v>
      </c>
      <c r="B815">
        <v>0.149592541519386</v>
      </c>
      <c r="C815">
        <v>4.52766066088304E-2</v>
      </c>
      <c r="D815" t="s">
        <v>3819</v>
      </c>
    </row>
    <row r="816" spans="1:4" x14ac:dyDescent="0.25">
      <c r="A816" t="s">
        <v>1703</v>
      </c>
      <c r="B816">
        <v>0.14936088462650901</v>
      </c>
      <c r="C816">
        <v>3.6505503123033703E-2</v>
      </c>
      <c r="D816" t="s">
        <v>3661</v>
      </c>
    </row>
    <row r="817" spans="1:4" x14ac:dyDescent="0.25">
      <c r="A817" t="s">
        <v>1618</v>
      </c>
      <c r="B817">
        <v>0.14931192565573501</v>
      </c>
      <c r="C817">
        <v>3.2869974626390498E-2</v>
      </c>
      <c r="D817" t="s">
        <v>3576</v>
      </c>
    </row>
    <row r="818" spans="1:4" x14ac:dyDescent="0.25">
      <c r="A818" t="s">
        <v>1839</v>
      </c>
      <c r="B818">
        <v>0.149073535289489</v>
      </c>
      <c r="C818">
        <v>4.3834436578865897E-2</v>
      </c>
      <c r="D818" t="s">
        <v>3797</v>
      </c>
    </row>
    <row r="819" spans="1:4" x14ac:dyDescent="0.25">
      <c r="A819" t="s">
        <v>1909</v>
      </c>
      <c r="B819">
        <v>0.14876656186241899</v>
      </c>
      <c r="C819">
        <v>4.7582128241343197E-2</v>
      </c>
      <c r="D819" t="s">
        <v>3867</v>
      </c>
    </row>
    <row r="820" spans="1:4" x14ac:dyDescent="0.25">
      <c r="A820" t="s">
        <v>1366</v>
      </c>
      <c r="B820">
        <v>0.14859208477595401</v>
      </c>
      <c r="C820">
        <v>2.2647595012400101E-2</v>
      </c>
      <c r="D820" t="s">
        <v>3324</v>
      </c>
    </row>
    <row r="821" spans="1:4" x14ac:dyDescent="0.25">
      <c r="A821" t="s">
        <v>1195</v>
      </c>
      <c r="B821">
        <v>0.146998923143699</v>
      </c>
      <c r="C821">
        <v>1.59161535233464E-2</v>
      </c>
      <c r="D821" t="s">
        <v>3153</v>
      </c>
    </row>
    <row r="822" spans="1:4" x14ac:dyDescent="0.25">
      <c r="A822" t="s">
        <v>1269</v>
      </c>
      <c r="B822">
        <v>0.14545414625046499</v>
      </c>
      <c r="C822">
        <v>1.88083439849587E-2</v>
      </c>
      <c r="D822" t="s">
        <v>3227</v>
      </c>
    </row>
    <row r="823" spans="1:4" x14ac:dyDescent="0.25">
      <c r="A823" t="s">
        <v>1614</v>
      </c>
      <c r="B823">
        <v>0.14531992968173299</v>
      </c>
      <c r="C823">
        <v>3.2710968669688097E-2</v>
      </c>
      <c r="D823" t="s">
        <v>3572</v>
      </c>
    </row>
    <row r="824" spans="1:4" x14ac:dyDescent="0.25">
      <c r="A824" t="s">
        <v>1538</v>
      </c>
      <c r="B824">
        <v>0.145306368496288</v>
      </c>
      <c r="C824">
        <v>2.9221367423484301E-2</v>
      </c>
      <c r="D824" t="s">
        <v>3496</v>
      </c>
    </row>
    <row r="825" spans="1:4" x14ac:dyDescent="0.25">
      <c r="A825" t="s">
        <v>1517</v>
      </c>
      <c r="B825">
        <v>0.143808228348453</v>
      </c>
      <c r="C825">
        <v>2.8402182002447901E-2</v>
      </c>
      <c r="D825" t="s">
        <v>3475</v>
      </c>
    </row>
    <row r="826" spans="1:4" x14ac:dyDescent="0.25">
      <c r="A826" t="s">
        <v>670</v>
      </c>
      <c r="B826">
        <v>0.14380684171085101</v>
      </c>
      <c r="C826">
        <v>1.02556304531671E-3</v>
      </c>
      <c r="D826" t="s">
        <v>2627</v>
      </c>
    </row>
    <row r="827" spans="1:4" x14ac:dyDescent="0.25">
      <c r="A827" t="s">
        <v>1285</v>
      </c>
      <c r="B827">
        <v>0.14378398440471499</v>
      </c>
      <c r="C827">
        <v>1.9262770219529799E-2</v>
      </c>
      <c r="D827" t="s">
        <v>3243</v>
      </c>
    </row>
    <row r="828" spans="1:4" x14ac:dyDescent="0.25">
      <c r="A828" t="s">
        <v>1907</v>
      </c>
      <c r="B828">
        <v>0.143466956485923</v>
      </c>
      <c r="C828">
        <v>4.7495226235653901E-2</v>
      </c>
      <c r="D828" t="s">
        <v>3865</v>
      </c>
    </row>
    <row r="829" spans="1:4" x14ac:dyDescent="0.25">
      <c r="A829" t="s">
        <v>1485</v>
      </c>
      <c r="B829">
        <v>0.143358929402261</v>
      </c>
      <c r="C829">
        <v>2.7215717763315699E-2</v>
      </c>
      <c r="D829" t="s">
        <v>3443</v>
      </c>
    </row>
    <row r="830" spans="1:4" x14ac:dyDescent="0.25">
      <c r="A830" t="s">
        <v>1841</v>
      </c>
      <c r="B830">
        <v>0.14329164980262701</v>
      </c>
      <c r="C830">
        <v>4.39252313575859E-2</v>
      </c>
      <c r="D830" t="s">
        <v>3799</v>
      </c>
    </row>
    <row r="831" spans="1:4" x14ac:dyDescent="0.25">
      <c r="A831" t="s">
        <v>1343</v>
      </c>
      <c r="B831">
        <v>0.14323411870712199</v>
      </c>
      <c r="C831">
        <v>2.1877787370555801E-2</v>
      </c>
      <c r="D831" t="s">
        <v>3301</v>
      </c>
    </row>
    <row r="832" spans="1:4" x14ac:dyDescent="0.25">
      <c r="A832" t="s">
        <v>812</v>
      </c>
      <c r="B832">
        <v>0.143159621730094</v>
      </c>
      <c r="C832">
        <v>3.5699037107905598E-3</v>
      </c>
      <c r="D832" t="s">
        <v>2769</v>
      </c>
    </row>
    <row r="833" spans="1:4" x14ac:dyDescent="0.25">
      <c r="A833" t="s">
        <v>1832</v>
      </c>
      <c r="B833">
        <v>0.14177574105693799</v>
      </c>
      <c r="C833">
        <v>4.3563820122888397E-2</v>
      </c>
      <c r="D833" t="s">
        <v>3790</v>
      </c>
    </row>
    <row r="834" spans="1:4" x14ac:dyDescent="0.25">
      <c r="A834" t="s">
        <v>1338</v>
      </c>
      <c r="B834">
        <v>0.14078308444840201</v>
      </c>
      <c r="C834">
        <v>2.16663192152418E-2</v>
      </c>
      <c r="D834" t="s">
        <v>3296</v>
      </c>
    </row>
    <row r="835" spans="1:4" x14ac:dyDescent="0.25">
      <c r="A835" t="s">
        <v>1022</v>
      </c>
      <c r="B835">
        <v>0.14017618390234399</v>
      </c>
      <c r="C835">
        <v>9.3855087790260805E-3</v>
      </c>
      <c r="D835" t="s">
        <v>2980</v>
      </c>
    </row>
    <row r="836" spans="1:4" x14ac:dyDescent="0.25">
      <c r="A836" t="s">
        <v>1811</v>
      </c>
      <c r="B836">
        <v>0.13926255691050701</v>
      </c>
      <c r="C836">
        <v>4.2633555633465499E-2</v>
      </c>
      <c r="D836" t="s">
        <v>3769</v>
      </c>
    </row>
    <row r="837" spans="1:4" x14ac:dyDescent="0.25">
      <c r="A837" t="s">
        <v>1249</v>
      </c>
      <c r="B837">
        <v>0.13804094235435199</v>
      </c>
      <c r="C837">
        <v>1.8025476266413199E-2</v>
      </c>
      <c r="D837" t="s">
        <v>3207</v>
      </c>
    </row>
    <row r="838" spans="1:4" x14ac:dyDescent="0.25">
      <c r="A838" t="s">
        <v>1794</v>
      </c>
      <c r="B838">
        <v>0.13671590174718201</v>
      </c>
      <c r="C838">
        <v>4.1759153337062399E-2</v>
      </c>
      <c r="D838" t="s">
        <v>3752</v>
      </c>
    </row>
    <row r="839" spans="1:4" x14ac:dyDescent="0.25">
      <c r="A839" t="s">
        <v>1661</v>
      </c>
      <c r="B839">
        <v>0.13643504731325801</v>
      </c>
      <c r="C839">
        <v>3.46542763086908E-2</v>
      </c>
      <c r="D839" t="s">
        <v>3619</v>
      </c>
    </row>
    <row r="840" spans="1:4" x14ac:dyDescent="0.25">
      <c r="A840" t="s">
        <v>1508</v>
      </c>
      <c r="B840">
        <v>0.13637011190312201</v>
      </c>
      <c r="C840">
        <v>2.80118996065668E-2</v>
      </c>
      <c r="D840" t="s">
        <v>3466</v>
      </c>
    </row>
    <row r="841" spans="1:4" x14ac:dyDescent="0.25">
      <c r="A841" t="s">
        <v>1528</v>
      </c>
      <c r="B841">
        <v>0.13620679748508499</v>
      </c>
      <c r="C841">
        <v>2.8823833286158999E-2</v>
      </c>
      <c r="D841" t="s">
        <v>3486</v>
      </c>
    </row>
    <row r="842" spans="1:4" x14ac:dyDescent="0.25">
      <c r="A842" t="s">
        <v>1662</v>
      </c>
      <c r="B842">
        <v>0.13604476787561701</v>
      </c>
      <c r="C842">
        <v>3.46699935084233E-2</v>
      </c>
      <c r="D842" t="s">
        <v>3620</v>
      </c>
    </row>
    <row r="843" spans="1:4" x14ac:dyDescent="0.25">
      <c r="A843" t="s">
        <v>1712</v>
      </c>
      <c r="B843">
        <v>0.13589284056370801</v>
      </c>
      <c r="C843">
        <v>3.7340893701161899E-2</v>
      </c>
      <c r="D843" t="s">
        <v>3670</v>
      </c>
    </row>
    <row r="844" spans="1:4" x14ac:dyDescent="0.25">
      <c r="A844" t="s">
        <v>1051</v>
      </c>
      <c r="B844">
        <v>0.13573203201609799</v>
      </c>
      <c r="C844">
        <v>1.0336270887995099E-2</v>
      </c>
      <c r="D844" t="s">
        <v>3009</v>
      </c>
    </row>
    <row r="845" spans="1:4" x14ac:dyDescent="0.25">
      <c r="A845" t="s">
        <v>1258</v>
      </c>
      <c r="B845">
        <v>0.13406338585949501</v>
      </c>
      <c r="C845">
        <v>1.8335571086263699E-2</v>
      </c>
      <c r="D845" t="s">
        <v>3216</v>
      </c>
    </row>
    <row r="846" spans="1:4" x14ac:dyDescent="0.25">
      <c r="A846" t="s">
        <v>1875</v>
      </c>
      <c r="B846">
        <v>0.133278080860501</v>
      </c>
      <c r="C846">
        <v>4.6147106860326699E-2</v>
      </c>
      <c r="D846" t="s">
        <v>3833</v>
      </c>
    </row>
    <row r="847" spans="1:4" x14ac:dyDescent="0.25">
      <c r="A847" t="s">
        <v>1689</v>
      </c>
      <c r="B847">
        <v>0.131764222930845</v>
      </c>
      <c r="C847">
        <v>3.5917593775215598E-2</v>
      </c>
      <c r="D847" t="s">
        <v>3647</v>
      </c>
    </row>
    <row r="848" spans="1:4" x14ac:dyDescent="0.25">
      <c r="A848" t="s">
        <v>1488</v>
      </c>
      <c r="B848">
        <v>0.13130970136575401</v>
      </c>
      <c r="C848">
        <v>2.7270930233577202E-2</v>
      </c>
      <c r="D848" t="s">
        <v>3446</v>
      </c>
    </row>
    <row r="849" spans="1:4" x14ac:dyDescent="0.25">
      <c r="A849" t="s">
        <v>1443</v>
      </c>
      <c r="B849">
        <v>0.129506220532355</v>
      </c>
      <c r="C849">
        <v>2.56961937796511E-2</v>
      </c>
      <c r="D849" t="s">
        <v>3401</v>
      </c>
    </row>
    <row r="850" spans="1:4" x14ac:dyDescent="0.25">
      <c r="A850" t="s">
        <v>1859</v>
      </c>
      <c r="B850">
        <v>0.127629018985188</v>
      </c>
      <c r="C850">
        <v>4.5246677049563498E-2</v>
      </c>
      <c r="D850" t="s">
        <v>3817</v>
      </c>
    </row>
    <row r="851" spans="1:4" x14ac:dyDescent="0.25">
      <c r="A851" t="s">
        <v>1381</v>
      </c>
      <c r="B851">
        <v>0.12722902749777801</v>
      </c>
      <c r="C851">
        <v>2.3352312062928999E-2</v>
      </c>
      <c r="D851" t="s">
        <v>3339</v>
      </c>
    </row>
    <row r="852" spans="1:4" x14ac:dyDescent="0.25">
      <c r="A852" t="s">
        <v>1163</v>
      </c>
      <c r="B852">
        <v>0.127137875402109</v>
      </c>
      <c r="C852">
        <v>1.45258423789004E-2</v>
      </c>
      <c r="D852" t="s">
        <v>3121</v>
      </c>
    </row>
    <row r="853" spans="1:4" x14ac:dyDescent="0.25">
      <c r="A853" t="s">
        <v>946</v>
      </c>
      <c r="B853">
        <v>0.126665659747937</v>
      </c>
      <c r="C853">
        <v>6.8384652058501296E-3</v>
      </c>
      <c r="D853" t="s">
        <v>2903</v>
      </c>
    </row>
    <row r="854" spans="1:4" x14ac:dyDescent="0.25">
      <c r="A854" t="s">
        <v>1778</v>
      </c>
      <c r="B854">
        <v>0.126453884636092</v>
      </c>
      <c r="C854">
        <v>4.07023061667015E-2</v>
      </c>
      <c r="D854" t="s">
        <v>3736</v>
      </c>
    </row>
    <row r="855" spans="1:4" x14ac:dyDescent="0.25">
      <c r="A855" t="s">
        <v>1785</v>
      </c>
      <c r="B855">
        <v>0.125617518423248</v>
      </c>
      <c r="C855">
        <v>4.12420989650749E-2</v>
      </c>
      <c r="D855" t="s">
        <v>3743</v>
      </c>
    </row>
    <row r="856" spans="1:4" x14ac:dyDescent="0.25">
      <c r="A856" t="s">
        <v>1729</v>
      </c>
      <c r="B856">
        <v>0.12414982903795101</v>
      </c>
      <c r="C856">
        <v>3.8189975746203003E-2</v>
      </c>
      <c r="D856" t="s">
        <v>3687</v>
      </c>
    </row>
    <row r="857" spans="1:4" x14ac:dyDescent="0.25">
      <c r="A857" t="s">
        <v>1878</v>
      </c>
      <c r="B857">
        <v>0.12271814284633401</v>
      </c>
      <c r="C857">
        <v>4.62607989563521E-2</v>
      </c>
      <c r="D857" t="s">
        <v>3836</v>
      </c>
    </row>
    <row r="858" spans="1:4" x14ac:dyDescent="0.25">
      <c r="A858" t="s">
        <v>1939</v>
      </c>
      <c r="B858">
        <v>0.118224655221584</v>
      </c>
      <c r="C858">
        <v>4.9355609571258098E-2</v>
      </c>
      <c r="D858" t="s">
        <v>3897</v>
      </c>
    </row>
    <row r="859" spans="1:4" x14ac:dyDescent="0.25">
      <c r="A859" t="s">
        <v>1312</v>
      </c>
      <c r="B859">
        <v>0.117135528388099</v>
      </c>
      <c r="C859">
        <v>2.0533112219293201E-2</v>
      </c>
      <c r="D859" t="s">
        <v>3270</v>
      </c>
    </row>
    <row r="860" spans="1:4" x14ac:dyDescent="0.25">
      <c r="A860" t="s">
        <v>1767</v>
      </c>
      <c r="B860">
        <v>0.115894491556367</v>
      </c>
      <c r="C860">
        <v>4.01644280457467E-2</v>
      </c>
      <c r="D860" t="s">
        <v>3725</v>
      </c>
    </row>
    <row r="861" spans="1:4" x14ac:dyDescent="0.25">
      <c r="A861" t="s">
        <v>1464</v>
      </c>
      <c r="B861">
        <v>0.11344243589092499</v>
      </c>
      <c r="C861">
        <v>2.6602610027295501E-2</v>
      </c>
      <c r="D861" t="s">
        <v>3422</v>
      </c>
    </row>
    <row r="862" spans="1:4" x14ac:dyDescent="0.25">
      <c r="A862" t="s">
        <v>1877</v>
      </c>
      <c r="B862">
        <v>0.11027535899282701</v>
      </c>
      <c r="C862">
        <v>4.6215368486815601E-2</v>
      </c>
      <c r="D862" t="s">
        <v>3835</v>
      </c>
    </row>
    <row r="863" spans="1:4" x14ac:dyDescent="0.25">
      <c r="A863" t="s">
        <v>1903</v>
      </c>
      <c r="B863">
        <v>0.108623174494726</v>
      </c>
      <c r="C863">
        <v>4.7306615547111401E-2</v>
      </c>
      <c r="D863" t="s">
        <v>3861</v>
      </c>
    </row>
    <row r="864" spans="1:4" x14ac:dyDescent="0.25">
      <c r="A864" t="s">
        <v>1526</v>
      </c>
      <c r="B864">
        <v>0.10365766653469</v>
      </c>
      <c r="C864">
        <v>2.8707790765037999E-2</v>
      </c>
      <c r="D864" t="s">
        <v>3484</v>
      </c>
    </row>
    <row r="865" spans="1:4" x14ac:dyDescent="0.25">
      <c r="A865" t="s">
        <v>1638</v>
      </c>
      <c r="B865">
        <v>9.8415463421403698E-2</v>
      </c>
      <c r="C865">
        <v>3.3605575278879599E-2</v>
      </c>
      <c r="D865" t="s">
        <v>3596</v>
      </c>
    </row>
    <row r="866" spans="1:4" x14ac:dyDescent="0.25">
      <c r="A866" t="s">
        <v>1731</v>
      </c>
      <c r="B866">
        <v>9.7530859616779902E-2</v>
      </c>
      <c r="C866">
        <v>3.8279685794895303E-2</v>
      </c>
      <c r="D866" t="s">
        <v>3689</v>
      </c>
    </row>
    <row r="867" spans="1:4" x14ac:dyDescent="0.25">
      <c r="A867" t="s">
        <v>1746</v>
      </c>
      <c r="B867">
        <v>9.1227920938018098E-2</v>
      </c>
      <c r="C867">
        <v>3.9093024191880099E-2</v>
      </c>
      <c r="D867" t="s">
        <v>3704</v>
      </c>
    </row>
    <row r="868" spans="1:4" x14ac:dyDescent="0.25">
      <c r="A868" t="s">
        <v>1823</v>
      </c>
      <c r="B868">
        <v>-7.0771331714263794E-2</v>
      </c>
      <c r="C868">
        <v>4.3178684573281001E-2</v>
      </c>
      <c r="D868" t="s">
        <v>3781</v>
      </c>
    </row>
    <row r="869" spans="1:4" x14ac:dyDescent="0.25">
      <c r="A869" t="s">
        <v>1761</v>
      </c>
      <c r="B869">
        <v>-7.7727908477668001E-2</v>
      </c>
      <c r="C869">
        <v>3.98236251530645E-2</v>
      </c>
      <c r="D869" t="s">
        <v>3719</v>
      </c>
    </row>
    <row r="870" spans="1:4" x14ac:dyDescent="0.25">
      <c r="A870" t="s">
        <v>1635</v>
      </c>
      <c r="B870">
        <v>-9.2461447620486303E-2</v>
      </c>
      <c r="C870">
        <v>3.3437613494915197E-2</v>
      </c>
      <c r="D870" t="s">
        <v>3593</v>
      </c>
    </row>
    <row r="871" spans="1:4" x14ac:dyDescent="0.25">
      <c r="A871" t="s">
        <v>1819</v>
      </c>
      <c r="B871">
        <v>-9.4520136705057198E-2</v>
      </c>
      <c r="C871">
        <v>4.2963484184799103E-2</v>
      </c>
      <c r="D871" t="s">
        <v>3777</v>
      </c>
    </row>
    <row r="872" spans="1:4" x14ac:dyDescent="0.25">
      <c r="A872" t="s">
        <v>1792</v>
      </c>
      <c r="B872">
        <v>-9.4988813936035602E-2</v>
      </c>
      <c r="C872">
        <v>4.1653434796284E-2</v>
      </c>
      <c r="D872" t="s">
        <v>3750</v>
      </c>
    </row>
    <row r="873" spans="1:4" x14ac:dyDescent="0.25">
      <c r="A873" t="s">
        <v>1633</v>
      </c>
      <c r="B873">
        <v>-9.5613737454361095E-2</v>
      </c>
      <c r="C873">
        <v>3.33682655813166E-2</v>
      </c>
      <c r="D873" t="s">
        <v>3591</v>
      </c>
    </row>
    <row r="874" spans="1:4" x14ac:dyDescent="0.25">
      <c r="A874" t="s">
        <v>1906</v>
      </c>
      <c r="B874">
        <v>-9.5944640751047805E-2</v>
      </c>
      <c r="C874">
        <v>4.7462419907950498E-2</v>
      </c>
      <c r="D874" t="s">
        <v>3864</v>
      </c>
    </row>
    <row r="875" spans="1:4" x14ac:dyDescent="0.25">
      <c r="A875" t="s">
        <v>1869</v>
      </c>
      <c r="B875">
        <v>-9.7481588400289906E-2</v>
      </c>
      <c r="C875">
        <v>4.55946443667389E-2</v>
      </c>
      <c r="D875" t="s">
        <v>3827</v>
      </c>
    </row>
    <row r="876" spans="1:4" x14ac:dyDescent="0.25">
      <c r="A876" t="s">
        <v>1705</v>
      </c>
      <c r="B876">
        <v>-9.8790595685007199E-2</v>
      </c>
      <c r="C876">
        <v>3.6830323979662002E-2</v>
      </c>
      <c r="D876" t="s">
        <v>3663</v>
      </c>
    </row>
    <row r="877" spans="1:4" x14ac:dyDescent="0.25">
      <c r="A877" t="s">
        <v>1688</v>
      </c>
      <c r="B877">
        <v>-0.101162184099718</v>
      </c>
      <c r="C877">
        <v>3.5863302573287702E-2</v>
      </c>
      <c r="D877" t="s">
        <v>3646</v>
      </c>
    </row>
    <row r="878" spans="1:4" x14ac:dyDescent="0.25">
      <c r="A878" t="s">
        <v>1259</v>
      </c>
      <c r="B878">
        <v>-0.10495577437305</v>
      </c>
      <c r="C878">
        <v>1.83464091227479E-2</v>
      </c>
      <c r="D878" t="s">
        <v>3217</v>
      </c>
    </row>
    <row r="879" spans="1:4" x14ac:dyDescent="0.25">
      <c r="A879" t="s">
        <v>1417</v>
      </c>
      <c r="B879">
        <v>-0.105847978897946</v>
      </c>
      <c r="C879">
        <v>2.4873232197807699E-2</v>
      </c>
      <c r="D879" t="s">
        <v>3375</v>
      </c>
    </row>
    <row r="880" spans="1:4" x14ac:dyDescent="0.25">
      <c r="A880" t="s">
        <v>955</v>
      </c>
      <c r="B880">
        <v>-0.108126390823665</v>
      </c>
      <c r="C880">
        <v>7.1469250070931604E-3</v>
      </c>
      <c r="D880" t="s">
        <v>2912</v>
      </c>
    </row>
    <row r="881" spans="1:4" x14ac:dyDescent="0.25">
      <c r="A881" t="s">
        <v>1882</v>
      </c>
      <c r="B881">
        <v>-0.108433905559951</v>
      </c>
      <c r="C881">
        <v>4.6388900616322601E-2</v>
      </c>
      <c r="D881" t="s">
        <v>3840</v>
      </c>
    </row>
    <row r="882" spans="1:4" x14ac:dyDescent="0.25">
      <c r="A882" t="s">
        <v>1753</v>
      </c>
      <c r="B882">
        <v>-0.10850376090354499</v>
      </c>
      <c r="C882">
        <v>3.9564492755463899E-2</v>
      </c>
      <c r="D882" t="s">
        <v>3711</v>
      </c>
    </row>
    <row r="883" spans="1:4" x14ac:dyDescent="0.25">
      <c r="A883" t="s">
        <v>1387</v>
      </c>
      <c r="B883">
        <v>-0.108919077663454</v>
      </c>
      <c r="C883">
        <v>2.35630472566675E-2</v>
      </c>
      <c r="D883" t="s">
        <v>3345</v>
      </c>
    </row>
    <row r="884" spans="1:4" x14ac:dyDescent="0.25">
      <c r="A884" t="s">
        <v>1549</v>
      </c>
      <c r="B884">
        <v>-0.10904267439962199</v>
      </c>
      <c r="C884">
        <v>2.9866999690017201E-2</v>
      </c>
      <c r="D884" t="s">
        <v>3507</v>
      </c>
    </row>
    <row r="885" spans="1:4" x14ac:dyDescent="0.25">
      <c r="A885" t="s">
        <v>1936</v>
      </c>
      <c r="B885">
        <v>-0.109521894298894</v>
      </c>
      <c r="C885">
        <v>4.9190608146095001E-2</v>
      </c>
      <c r="D885" t="s">
        <v>3894</v>
      </c>
    </row>
    <row r="886" spans="1:4" x14ac:dyDescent="0.25">
      <c r="A886" t="s">
        <v>1112</v>
      </c>
      <c r="B886">
        <v>-0.10997951557140601</v>
      </c>
      <c r="C886">
        <v>1.2250482907046299E-2</v>
      </c>
      <c r="D886" t="s">
        <v>3070</v>
      </c>
    </row>
    <row r="887" spans="1:4" x14ac:dyDescent="0.25">
      <c r="A887" t="s">
        <v>1914</v>
      </c>
      <c r="B887">
        <v>-0.11017440482799699</v>
      </c>
      <c r="C887">
        <v>4.7662346549709501E-2</v>
      </c>
      <c r="D887" t="s">
        <v>3872</v>
      </c>
    </row>
    <row r="888" spans="1:4" x14ac:dyDescent="0.25">
      <c r="A888" t="s">
        <v>1520</v>
      </c>
      <c r="B888">
        <v>-0.112090812302377</v>
      </c>
      <c r="C888">
        <v>2.8507768803654399E-2</v>
      </c>
      <c r="D888" t="s">
        <v>3478</v>
      </c>
    </row>
    <row r="889" spans="1:4" x14ac:dyDescent="0.25">
      <c r="A889" t="s">
        <v>1560</v>
      </c>
      <c r="B889">
        <v>-0.112542945556298</v>
      </c>
      <c r="C889">
        <v>3.05894185285242E-2</v>
      </c>
      <c r="D889" t="s">
        <v>3518</v>
      </c>
    </row>
    <row r="890" spans="1:4" x14ac:dyDescent="0.25">
      <c r="A890" t="s">
        <v>1755</v>
      </c>
      <c r="B890">
        <v>-0.11259975454398501</v>
      </c>
      <c r="C890">
        <v>3.9658364247903102E-2</v>
      </c>
      <c r="D890" t="s">
        <v>3713</v>
      </c>
    </row>
    <row r="891" spans="1:4" x14ac:dyDescent="0.25">
      <c r="A891" t="s">
        <v>1602</v>
      </c>
      <c r="B891">
        <v>-0.11367303680141901</v>
      </c>
      <c r="C891">
        <v>3.2342267995199403E-2</v>
      </c>
      <c r="D891" t="s">
        <v>3560</v>
      </c>
    </row>
    <row r="892" spans="1:4" x14ac:dyDescent="0.25">
      <c r="A892" t="s">
        <v>1634</v>
      </c>
      <c r="B892">
        <v>-0.114304700824835</v>
      </c>
      <c r="C892">
        <v>3.3381838223239202E-2</v>
      </c>
      <c r="D892" t="s">
        <v>3592</v>
      </c>
    </row>
    <row r="893" spans="1:4" x14ac:dyDescent="0.25">
      <c r="A893" t="s">
        <v>1524</v>
      </c>
      <c r="B893">
        <v>-0.115251954520771</v>
      </c>
      <c r="C893">
        <v>2.86940830270121E-2</v>
      </c>
      <c r="D893" t="s">
        <v>3482</v>
      </c>
    </row>
    <row r="894" spans="1:4" x14ac:dyDescent="0.25">
      <c r="A894" t="s">
        <v>1186</v>
      </c>
      <c r="B894">
        <v>-0.116624815921385</v>
      </c>
      <c r="C894">
        <v>1.5501119987548301E-2</v>
      </c>
      <c r="D894" t="s">
        <v>3144</v>
      </c>
    </row>
    <row r="895" spans="1:4" x14ac:dyDescent="0.25">
      <c r="A895" t="s">
        <v>1581</v>
      </c>
      <c r="B895">
        <v>-0.116896939340215</v>
      </c>
      <c r="C895">
        <v>3.14770235871751E-2</v>
      </c>
      <c r="D895" t="s">
        <v>3539</v>
      </c>
    </row>
    <row r="896" spans="1:4" x14ac:dyDescent="0.25">
      <c r="A896" t="s">
        <v>1422</v>
      </c>
      <c r="B896">
        <v>-0.117435523612107</v>
      </c>
      <c r="C896">
        <v>2.5091214235651801E-2</v>
      </c>
      <c r="D896" t="s">
        <v>3380</v>
      </c>
    </row>
    <row r="897" spans="1:4" x14ac:dyDescent="0.25">
      <c r="A897" t="s">
        <v>1650</v>
      </c>
      <c r="B897">
        <v>-0.118389345583042</v>
      </c>
      <c r="C897">
        <v>3.4100198598854201E-2</v>
      </c>
      <c r="D897" t="s">
        <v>3608</v>
      </c>
    </row>
    <row r="898" spans="1:4" x14ac:dyDescent="0.25">
      <c r="A898" t="s">
        <v>1671</v>
      </c>
      <c r="B898">
        <v>-0.118771664677173</v>
      </c>
      <c r="C898">
        <v>3.5063259623006202E-2</v>
      </c>
      <c r="D898" t="s">
        <v>3629</v>
      </c>
    </row>
    <row r="899" spans="1:4" x14ac:dyDescent="0.25">
      <c r="A899" t="s">
        <v>1521</v>
      </c>
      <c r="B899">
        <v>-0.11913785517828999</v>
      </c>
      <c r="C899">
        <v>2.8569364650497499E-2</v>
      </c>
      <c r="D899" t="s">
        <v>3479</v>
      </c>
    </row>
    <row r="900" spans="1:4" x14ac:dyDescent="0.25">
      <c r="A900" t="s">
        <v>1898</v>
      </c>
      <c r="B900">
        <v>-0.12022966804520201</v>
      </c>
      <c r="C900">
        <v>4.70597146602625E-2</v>
      </c>
      <c r="D900" t="s">
        <v>3856</v>
      </c>
    </row>
    <row r="901" spans="1:4" x14ac:dyDescent="0.25">
      <c r="A901" t="s">
        <v>1303</v>
      </c>
      <c r="B901">
        <v>-0.121371875369592</v>
      </c>
      <c r="C901">
        <v>2.0061228616796101E-2</v>
      </c>
      <c r="D901" t="s">
        <v>3261</v>
      </c>
    </row>
    <row r="902" spans="1:4" x14ac:dyDescent="0.25">
      <c r="A902" t="s">
        <v>1931</v>
      </c>
      <c r="B902">
        <v>-0.121858447464063</v>
      </c>
      <c r="C902">
        <v>4.87644066551607E-2</v>
      </c>
      <c r="D902" t="s">
        <v>3889</v>
      </c>
    </row>
    <row r="903" spans="1:4" x14ac:dyDescent="0.25">
      <c r="A903" t="s">
        <v>1375</v>
      </c>
      <c r="B903">
        <v>-0.12302171580092799</v>
      </c>
      <c r="C903">
        <v>2.3065867776549901E-2</v>
      </c>
      <c r="D903" t="s">
        <v>3333</v>
      </c>
    </row>
    <row r="904" spans="1:4" x14ac:dyDescent="0.25">
      <c r="A904" t="s">
        <v>1660</v>
      </c>
      <c r="B904">
        <v>-0.12381395418331</v>
      </c>
      <c r="C904">
        <v>3.4636166992361599E-2</v>
      </c>
      <c r="D904" t="s">
        <v>3618</v>
      </c>
    </row>
    <row r="905" spans="1:4" x14ac:dyDescent="0.25">
      <c r="A905" t="s">
        <v>1847</v>
      </c>
      <c r="B905">
        <v>-0.124243427947136</v>
      </c>
      <c r="C905">
        <v>4.4373568138457102E-2</v>
      </c>
      <c r="D905" t="s">
        <v>3805</v>
      </c>
    </row>
    <row r="906" spans="1:4" x14ac:dyDescent="0.25">
      <c r="A906" t="s">
        <v>1926</v>
      </c>
      <c r="B906">
        <v>-0.124899379891042</v>
      </c>
      <c r="C906">
        <v>4.83427699676734E-2</v>
      </c>
      <c r="D906" t="s">
        <v>3884</v>
      </c>
    </row>
    <row r="907" spans="1:4" x14ac:dyDescent="0.25">
      <c r="A907" t="s">
        <v>1949</v>
      </c>
      <c r="B907">
        <v>-0.125006433673059</v>
      </c>
      <c r="C907">
        <v>4.9892324147697099E-2</v>
      </c>
      <c r="D907" t="s">
        <v>3907</v>
      </c>
    </row>
    <row r="908" spans="1:4" x14ac:dyDescent="0.25">
      <c r="A908" t="s">
        <v>1181</v>
      </c>
      <c r="B908">
        <v>-0.12547179318629201</v>
      </c>
      <c r="C908">
        <v>1.52558382955848E-2</v>
      </c>
      <c r="D908" t="s">
        <v>3139</v>
      </c>
    </row>
    <row r="909" spans="1:4" x14ac:dyDescent="0.25">
      <c r="A909" t="s">
        <v>1150</v>
      </c>
      <c r="B909">
        <v>-0.12593250128199199</v>
      </c>
      <c r="C909">
        <v>1.3781604895845401E-2</v>
      </c>
      <c r="D909" t="s">
        <v>3108</v>
      </c>
    </row>
    <row r="910" spans="1:4" x14ac:dyDescent="0.25">
      <c r="A910" t="s">
        <v>1619</v>
      </c>
      <c r="B910">
        <v>-0.12695860756043301</v>
      </c>
      <c r="C910">
        <v>3.2873195669369103E-2</v>
      </c>
      <c r="D910" t="s">
        <v>3577</v>
      </c>
    </row>
    <row r="911" spans="1:4" x14ac:dyDescent="0.25">
      <c r="A911" t="s">
        <v>1045</v>
      </c>
      <c r="B911">
        <v>-0.128009428473495</v>
      </c>
      <c r="C911">
        <v>1.00669605786981E-2</v>
      </c>
      <c r="D911" t="s">
        <v>3003</v>
      </c>
    </row>
    <row r="912" spans="1:4" x14ac:dyDescent="0.25">
      <c r="A912" t="s">
        <v>1711</v>
      </c>
      <c r="B912">
        <v>-0.12803484890515501</v>
      </c>
      <c r="C912">
        <v>3.7329186703060499E-2</v>
      </c>
      <c r="D912" t="s">
        <v>3669</v>
      </c>
    </row>
    <row r="913" spans="1:4" x14ac:dyDescent="0.25">
      <c r="A913" t="s">
        <v>1752</v>
      </c>
      <c r="B913">
        <v>-0.128079245813422</v>
      </c>
      <c r="C913">
        <v>3.9448610866325298E-2</v>
      </c>
      <c r="D913" t="s">
        <v>3710</v>
      </c>
    </row>
    <row r="914" spans="1:4" x14ac:dyDescent="0.25">
      <c r="A914" t="s">
        <v>989</v>
      </c>
      <c r="B914">
        <v>-0.12835654039303401</v>
      </c>
      <c r="C914">
        <v>8.1455669470627094E-3</v>
      </c>
      <c r="D914" t="s">
        <v>2946</v>
      </c>
    </row>
    <row r="915" spans="1:4" x14ac:dyDescent="0.25">
      <c r="A915" t="s">
        <v>1243</v>
      </c>
      <c r="B915">
        <v>-0.128498453923103</v>
      </c>
      <c r="C915">
        <v>1.7730498771220599E-2</v>
      </c>
      <c r="D915" t="s">
        <v>3201</v>
      </c>
    </row>
    <row r="916" spans="1:4" x14ac:dyDescent="0.25">
      <c r="A916" t="s">
        <v>1693</v>
      </c>
      <c r="B916">
        <v>-0.12870911579257099</v>
      </c>
      <c r="C916">
        <v>3.60687081221958E-2</v>
      </c>
      <c r="D916" t="s">
        <v>3651</v>
      </c>
    </row>
    <row r="917" spans="1:4" x14ac:dyDescent="0.25">
      <c r="A917" t="s">
        <v>1503</v>
      </c>
      <c r="B917">
        <v>-0.128902281580212</v>
      </c>
      <c r="C917">
        <v>2.7829366558963401E-2</v>
      </c>
      <c r="D917" t="s">
        <v>3461</v>
      </c>
    </row>
    <row r="918" spans="1:4" x14ac:dyDescent="0.25">
      <c r="A918" t="s">
        <v>1724</v>
      </c>
      <c r="B918">
        <v>-0.12945228938257999</v>
      </c>
      <c r="C918">
        <v>3.8033407882741399E-2</v>
      </c>
      <c r="D918" t="s">
        <v>3682</v>
      </c>
    </row>
    <row r="919" spans="1:4" x14ac:dyDescent="0.25">
      <c r="A919" t="s">
        <v>1161</v>
      </c>
      <c r="B919">
        <v>-0.12980566241559199</v>
      </c>
      <c r="C919">
        <v>1.44205730355896E-2</v>
      </c>
      <c r="D919" t="s">
        <v>3119</v>
      </c>
    </row>
    <row r="920" spans="1:4" x14ac:dyDescent="0.25">
      <c r="A920" t="s">
        <v>1079</v>
      </c>
      <c r="B920">
        <v>-0.12990587203843601</v>
      </c>
      <c r="C920">
        <v>1.1244795737555701E-2</v>
      </c>
      <c r="D920" t="s">
        <v>3037</v>
      </c>
    </row>
    <row r="921" spans="1:4" x14ac:dyDescent="0.25">
      <c r="A921" t="s">
        <v>1824</v>
      </c>
      <c r="B921">
        <v>-0.13005085459402299</v>
      </c>
      <c r="C921">
        <v>4.31959039223564E-2</v>
      </c>
      <c r="D921" t="s">
        <v>3782</v>
      </c>
    </row>
    <row r="922" spans="1:4" x14ac:dyDescent="0.25">
      <c r="A922" t="s">
        <v>1405</v>
      </c>
      <c r="B922">
        <v>-0.130292956359952</v>
      </c>
      <c r="C922">
        <v>2.4316076851206101E-2</v>
      </c>
      <c r="D922" t="s">
        <v>3363</v>
      </c>
    </row>
    <row r="923" spans="1:4" x14ac:dyDescent="0.25">
      <c r="A923" t="s">
        <v>1924</v>
      </c>
      <c r="B923">
        <v>-0.13043833325689999</v>
      </c>
      <c r="C923">
        <v>4.8206701245228099E-2</v>
      </c>
      <c r="D923" t="s">
        <v>3882</v>
      </c>
    </row>
    <row r="924" spans="1:4" x14ac:dyDescent="0.25">
      <c r="A924" t="s">
        <v>1205</v>
      </c>
      <c r="B924">
        <v>-0.13145823772704299</v>
      </c>
      <c r="C924">
        <v>1.6243325237967499E-2</v>
      </c>
      <c r="D924" t="s">
        <v>3163</v>
      </c>
    </row>
    <row r="925" spans="1:4" x14ac:dyDescent="0.25">
      <c r="A925" t="s">
        <v>1694</v>
      </c>
      <c r="B925">
        <v>-0.131512948061691</v>
      </c>
      <c r="C925">
        <v>3.61026859258421E-2</v>
      </c>
      <c r="D925" t="s">
        <v>3652</v>
      </c>
    </row>
    <row r="926" spans="1:4" x14ac:dyDescent="0.25">
      <c r="A926" t="s">
        <v>743</v>
      </c>
      <c r="B926">
        <v>-0.132288377311092</v>
      </c>
      <c r="C926">
        <v>2.1156341042131801E-3</v>
      </c>
      <c r="D926" t="s">
        <v>2700</v>
      </c>
    </row>
    <row r="927" spans="1:4" x14ac:dyDescent="0.25">
      <c r="A927" t="s">
        <v>1273</v>
      </c>
      <c r="B927">
        <v>-0.132818027467379</v>
      </c>
      <c r="C927">
        <v>1.8952983445842401E-2</v>
      </c>
      <c r="D927" t="s">
        <v>3231</v>
      </c>
    </row>
    <row r="928" spans="1:4" x14ac:dyDescent="0.25">
      <c r="A928" t="s">
        <v>1210</v>
      </c>
      <c r="B928">
        <v>-0.13482387732182499</v>
      </c>
      <c r="C928">
        <v>1.63580197900473E-2</v>
      </c>
      <c r="D928" t="s">
        <v>3168</v>
      </c>
    </row>
    <row r="929" spans="1:4" x14ac:dyDescent="0.25">
      <c r="A929" t="s">
        <v>1092</v>
      </c>
      <c r="B929">
        <v>-0.13512392481410901</v>
      </c>
      <c r="C929">
        <v>1.17310462384524E-2</v>
      </c>
      <c r="D929" t="s">
        <v>3050</v>
      </c>
    </row>
    <row r="930" spans="1:4" x14ac:dyDescent="0.25">
      <c r="A930" t="s">
        <v>1311</v>
      </c>
      <c r="B930">
        <v>-0.13514198862082</v>
      </c>
      <c r="C930">
        <v>2.0516656556611099E-2</v>
      </c>
      <c r="D930" t="s">
        <v>3269</v>
      </c>
    </row>
    <row r="931" spans="1:4" x14ac:dyDescent="0.25">
      <c r="A931" t="s">
        <v>931</v>
      </c>
      <c r="B931">
        <v>-0.13525753259663301</v>
      </c>
      <c r="C931">
        <v>6.3934541212686598E-3</v>
      </c>
      <c r="D931" t="s">
        <v>2888</v>
      </c>
    </row>
    <row r="932" spans="1:4" x14ac:dyDescent="0.25">
      <c r="A932" t="s">
        <v>1482</v>
      </c>
      <c r="B932">
        <v>-0.136713935844298</v>
      </c>
      <c r="C932">
        <v>2.7194854906335299E-2</v>
      </c>
      <c r="D932" t="s">
        <v>3440</v>
      </c>
    </row>
    <row r="933" spans="1:4" x14ac:dyDescent="0.25">
      <c r="A933" t="s">
        <v>1630</v>
      </c>
      <c r="B933">
        <v>-0.13716049073521899</v>
      </c>
      <c r="C933">
        <v>3.3241304087934097E-2</v>
      </c>
      <c r="D933" t="s">
        <v>3588</v>
      </c>
    </row>
    <row r="934" spans="1:4" x14ac:dyDescent="0.25">
      <c r="A934" t="s">
        <v>1350</v>
      </c>
      <c r="B934">
        <v>-0.137565521622038</v>
      </c>
      <c r="C934">
        <v>2.2181623527836401E-2</v>
      </c>
      <c r="D934" t="s">
        <v>3308</v>
      </c>
    </row>
    <row r="935" spans="1:4" x14ac:dyDescent="0.25">
      <c r="A935" t="s">
        <v>1867</v>
      </c>
      <c r="B935">
        <v>-0.137816232562157</v>
      </c>
      <c r="C935">
        <v>4.5521935142090901E-2</v>
      </c>
      <c r="D935" t="s">
        <v>3825</v>
      </c>
    </row>
    <row r="936" spans="1:4" x14ac:dyDescent="0.25">
      <c r="A936" t="s">
        <v>1040</v>
      </c>
      <c r="B936">
        <v>-0.138086858679073</v>
      </c>
      <c r="C936">
        <v>9.9965624791537692E-3</v>
      </c>
      <c r="D936" t="s">
        <v>2998</v>
      </c>
    </row>
    <row r="937" spans="1:4" x14ac:dyDescent="0.25">
      <c r="A937" t="s">
        <v>1793</v>
      </c>
      <c r="B937">
        <v>-0.13854582794216999</v>
      </c>
      <c r="C937">
        <v>4.1750839130091498E-2</v>
      </c>
      <c r="D937" t="s">
        <v>3751</v>
      </c>
    </row>
    <row r="938" spans="1:4" x14ac:dyDescent="0.25">
      <c r="A938" t="s">
        <v>1005</v>
      </c>
      <c r="B938">
        <v>-0.138776532357794</v>
      </c>
      <c r="C938">
        <v>8.8124746833207496E-3</v>
      </c>
      <c r="D938" t="s">
        <v>2963</v>
      </c>
    </row>
    <row r="939" spans="1:4" x14ac:dyDescent="0.25">
      <c r="A939" t="s">
        <v>1948</v>
      </c>
      <c r="B939">
        <v>-0.139054182779834</v>
      </c>
      <c r="C939">
        <v>4.9882513260776098E-2</v>
      </c>
      <c r="D939" t="s">
        <v>3906</v>
      </c>
    </row>
    <row r="940" spans="1:4" x14ac:dyDescent="0.25">
      <c r="A940" t="s">
        <v>1241</v>
      </c>
      <c r="B940">
        <v>-0.13939875999863799</v>
      </c>
      <c r="C940">
        <v>1.7623747399086301E-2</v>
      </c>
      <c r="D940" t="s">
        <v>3199</v>
      </c>
    </row>
    <row r="941" spans="1:4" x14ac:dyDescent="0.25">
      <c r="A941" t="s">
        <v>1489</v>
      </c>
      <c r="B941">
        <v>-0.140221779915847</v>
      </c>
      <c r="C941">
        <v>2.7292403660873401E-2</v>
      </c>
      <c r="D941" t="s">
        <v>3447</v>
      </c>
    </row>
    <row r="942" spans="1:4" x14ac:dyDescent="0.25">
      <c r="A942" t="s">
        <v>1276</v>
      </c>
      <c r="B942">
        <v>-0.14060208741171401</v>
      </c>
      <c r="C942">
        <v>1.9106748445618101E-2</v>
      </c>
      <c r="D942" t="s">
        <v>3234</v>
      </c>
    </row>
    <row r="943" spans="1:4" x14ac:dyDescent="0.25">
      <c r="A943" t="s">
        <v>1451</v>
      </c>
      <c r="B943">
        <v>-0.14295677983538499</v>
      </c>
      <c r="C943">
        <v>2.5975115149160299E-2</v>
      </c>
      <c r="D943" t="s">
        <v>3409</v>
      </c>
    </row>
    <row r="944" spans="1:4" x14ac:dyDescent="0.25">
      <c r="A944" t="s">
        <v>1444</v>
      </c>
      <c r="B944">
        <v>-0.14340950071155201</v>
      </c>
      <c r="C944">
        <v>2.5759582919844801E-2</v>
      </c>
      <c r="D944" t="s">
        <v>3402</v>
      </c>
    </row>
    <row r="945" spans="1:4" x14ac:dyDescent="0.25">
      <c r="A945" t="s">
        <v>1296</v>
      </c>
      <c r="B945">
        <v>-0.14348066940444501</v>
      </c>
      <c r="C945">
        <v>1.99414180385015E-2</v>
      </c>
      <c r="D945" t="s">
        <v>3254</v>
      </c>
    </row>
    <row r="946" spans="1:4" x14ac:dyDescent="0.25">
      <c r="A946" t="s">
        <v>1897</v>
      </c>
      <c r="B946">
        <v>-0.14390345316243799</v>
      </c>
      <c r="C946">
        <v>4.7015478340728598E-2</v>
      </c>
      <c r="D946" t="s">
        <v>3855</v>
      </c>
    </row>
    <row r="947" spans="1:4" x14ac:dyDescent="0.25">
      <c r="A947" t="s">
        <v>1820</v>
      </c>
      <c r="B947">
        <v>-0.14440529781936301</v>
      </c>
      <c r="C947">
        <v>4.3006979915185803E-2</v>
      </c>
      <c r="D947" t="s">
        <v>3778</v>
      </c>
    </row>
    <row r="948" spans="1:4" x14ac:dyDescent="0.25">
      <c r="A948" t="s">
        <v>1770</v>
      </c>
      <c r="B948">
        <v>-0.14506285410476599</v>
      </c>
      <c r="C948">
        <v>4.0262530772916999E-2</v>
      </c>
      <c r="D948" t="s">
        <v>3728</v>
      </c>
    </row>
    <row r="949" spans="1:4" x14ac:dyDescent="0.25">
      <c r="A949" t="s">
        <v>1399</v>
      </c>
      <c r="B949">
        <v>-0.14510552393370399</v>
      </c>
      <c r="C949">
        <v>2.4133130265292999E-2</v>
      </c>
      <c r="D949" t="s">
        <v>3357</v>
      </c>
    </row>
    <row r="950" spans="1:4" x14ac:dyDescent="0.25">
      <c r="A950" t="s">
        <v>1540</v>
      </c>
      <c r="B950">
        <v>-0.14530216321212899</v>
      </c>
      <c r="C950">
        <v>2.9240067801712399E-2</v>
      </c>
      <c r="D950" t="s">
        <v>3498</v>
      </c>
    </row>
    <row r="951" spans="1:4" x14ac:dyDescent="0.25">
      <c r="A951" t="s">
        <v>1394</v>
      </c>
      <c r="B951">
        <v>-0.14588003552193299</v>
      </c>
      <c r="C951">
        <v>2.3884686439315E-2</v>
      </c>
      <c r="D951" t="s">
        <v>3352</v>
      </c>
    </row>
    <row r="952" spans="1:4" x14ac:dyDescent="0.25">
      <c r="A952" t="s">
        <v>1093</v>
      </c>
      <c r="B952">
        <v>-0.14654222930604799</v>
      </c>
      <c r="C952">
        <v>1.1733503616973799E-2</v>
      </c>
      <c r="D952" t="s">
        <v>3051</v>
      </c>
    </row>
    <row r="953" spans="1:4" x14ac:dyDescent="0.25">
      <c r="A953" t="s">
        <v>1854</v>
      </c>
      <c r="B953">
        <v>-0.146544402758119</v>
      </c>
      <c r="C953">
        <v>4.4682092811206102E-2</v>
      </c>
      <c r="D953" t="s">
        <v>3812</v>
      </c>
    </row>
    <row r="954" spans="1:4" x14ac:dyDescent="0.25">
      <c r="A954" t="s">
        <v>1486</v>
      </c>
      <c r="B954">
        <v>-0.146568430259162</v>
      </c>
      <c r="C954">
        <v>2.7223721848612801E-2</v>
      </c>
      <c r="D954" t="s">
        <v>3444</v>
      </c>
    </row>
    <row r="955" spans="1:4" x14ac:dyDescent="0.25">
      <c r="A955" t="s">
        <v>1355</v>
      </c>
      <c r="B955">
        <v>-0.14717591453741499</v>
      </c>
      <c r="C955">
        <v>2.23559809825697E-2</v>
      </c>
      <c r="D955" t="s">
        <v>3313</v>
      </c>
    </row>
    <row r="956" spans="1:4" x14ac:dyDescent="0.25">
      <c r="A956" t="s">
        <v>980</v>
      </c>
      <c r="B956">
        <v>-0.14762175622781201</v>
      </c>
      <c r="C956">
        <v>7.8494404808046904E-3</v>
      </c>
      <c r="D956" t="s">
        <v>2937</v>
      </c>
    </row>
    <row r="957" spans="1:4" x14ac:dyDescent="0.25">
      <c r="A957" t="s">
        <v>1332</v>
      </c>
      <c r="B957">
        <v>-0.14783963290153701</v>
      </c>
      <c r="C957">
        <v>2.13443237300102E-2</v>
      </c>
      <c r="D957" t="s">
        <v>3290</v>
      </c>
    </row>
    <row r="958" spans="1:4" x14ac:dyDescent="0.25">
      <c r="A958" t="s">
        <v>1544</v>
      </c>
      <c r="B958">
        <v>-0.14840960935211001</v>
      </c>
      <c r="C958">
        <v>2.9405754018037401E-2</v>
      </c>
      <c r="D958" t="s">
        <v>3502</v>
      </c>
    </row>
    <row r="959" spans="1:4" x14ac:dyDescent="0.25">
      <c r="A959" t="s">
        <v>1891</v>
      </c>
      <c r="B959">
        <v>-0.148666252334402</v>
      </c>
      <c r="C959">
        <v>4.6704092119122E-2</v>
      </c>
      <c r="D959" t="s">
        <v>3849</v>
      </c>
    </row>
    <row r="960" spans="1:4" x14ac:dyDescent="0.25">
      <c r="A960" t="s">
        <v>1726</v>
      </c>
      <c r="B960">
        <v>-0.14902594157698401</v>
      </c>
      <c r="C960">
        <v>3.8095024503060099E-2</v>
      </c>
      <c r="D960" t="s">
        <v>3684</v>
      </c>
    </row>
    <row r="961" spans="1:4" x14ac:dyDescent="0.25">
      <c r="A961" t="s">
        <v>1372</v>
      </c>
      <c r="B961">
        <v>-0.14988495403806601</v>
      </c>
      <c r="C961">
        <v>2.2957399350489498E-2</v>
      </c>
      <c r="D961" t="s">
        <v>3330</v>
      </c>
    </row>
    <row r="962" spans="1:4" x14ac:dyDescent="0.25">
      <c r="A962" t="s">
        <v>1851</v>
      </c>
      <c r="B962">
        <v>-0.15054625674343</v>
      </c>
      <c r="C962">
        <v>4.4541022119858102E-2</v>
      </c>
      <c r="D962" t="s">
        <v>3809</v>
      </c>
    </row>
    <row r="963" spans="1:4" x14ac:dyDescent="0.25">
      <c r="A963" t="s">
        <v>1814</v>
      </c>
      <c r="B963">
        <v>-0.15090356410125499</v>
      </c>
      <c r="C963">
        <v>4.2775207683026797E-2</v>
      </c>
      <c r="D963" t="s">
        <v>3772</v>
      </c>
    </row>
    <row r="964" spans="1:4" x14ac:dyDescent="0.25">
      <c r="A964" t="s">
        <v>1342</v>
      </c>
      <c r="B964">
        <v>-0.15125295464212701</v>
      </c>
      <c r="C964">
        <v>2.1870975214327602E-2</v>
      </c>
      <c r="D964" t="s">
        <v>3300</v>
      </c>
    </row>
    <row r="965" spans="1:4" x14ac:dyDescent="0.25">
      <c r="A965" t="s">
        <v>1894</v>
      </c>
      <c r="B965">
        <v>-0.15148452953595601</v>
      </c>
      <c r="C965">
        <v>4.69266898001326E-2</v>
      </c>
      <c r="D965" t="s">
        <v>3852</v>
      </c>
    </row>
    <row r="966" spans="1:4" x14ac:dyDescent="0.25">
      <c r="A966" t="s">
        <v>1533</v>
      </c>
      <c r="B966">
        <v>-0.151773703315016</v>
      </c>
      <c r="C966">
        <v>2.9111779351728099E-2</v>
      </c>
      <c r="D966" t="s">
        <v>3491</v>
      </c>
    </row>
    <row r="967" spans="1:4" x14ac:dyDescent="0.25">
      <c r="A967" t="s">
        <v>1911</v>
      </c>
      <c r="B967">
        <v>-0.152122512928866</v>
      </c>
      <c r="C967">
        <v>4.7593899064683101E-2</v>
      </c>
      <c r="D967" t="s">
        <v>3869</v>
      </c>
    </row>
    <row r="968" spans="1:4" x14ac:dyDescent="0.25">
      <c r="A968" t="s">
        <v>1317</v>
      </c>
      <c r="B968">
        <v>-0.15248403023818299</v>
      </c>
      <c r="C968">
        <v>2.06609503507338E-2</v>
      </c>
      <c r="D968" t="s">
        <v>3275</v>
      </c>
    </row>
    <row r="969" spans="1:4" x14ac:dyDescent="0.25">
      <c r="A969" t="s">
        <v>1088</v>
      </c>
      <c r="B969">
        <v>-0.15286310153890201</v>
      </c>
      <c r="C969">
        <v>1.1535754477050599E-2</v>
      </c>
      <c r="D969" t="s">
        <v>3046</v>
      </c>
    </row>
    <row r="970" spans="1:4" x14ac:dyDescent="0.25">
      <c r="A970" t="s">
        <v>1011</v>
      </c>
      <c r="B970">
        <v>-0.15355048303770499</v>
      </c>
      <c r="C970">
        <v>8.9667815099925101E-3</v>
      </c>
      <c r="D970" t="s">
        <v>2969</v>
      </c>
    </row>
    <row r="971" spans="1:4" x14ac:dyDescent="0.25">
      <c r="A971" t="s">
        <v>1666</v>
      </c>
      <c r="B971">
        <v>-0.15496934937096801</v>
      </c>
      <c r="C971">
        <v>3.4965612008119699E-2</v>
      </c>
      <c r="D971" t="s">
        <v>3624</v>
      </c>
    </row>
    <row r="972" spans="1:4" x14ac:dyDescent="0.25">
      <c r="A972" t="s">
        <v>1919</v>
      </c>
      <c r="B972">
        <v>-0.15506034698087001</v>
      </c>
      <c r="C972">
        <v>4.7885264368666997E-2</v>
      </c>
      <c r="D972" t="s">
        <v>3877</v>
      </c>
    </row>
    <row r="973" spans="1:4" x14ac:dyDescent="0.25">
      <c r="A973" t="s">
        <v>1479</v>
      </c>
      <c r="B973">
        <v>-0.15535056972071201</v>
      </c>
      <c r="C973">
        <v>2.7072937140871198E-2</v>
      </c>
      <c r="D973" t="s">
        <v>3437</v>
      </c>
    </row>
    <row r="974" spans="1:4" x14ac:dyDescent="0.25">
      <c r="A974" t="s">
        <v>1068</v>
      </c>
      <c r="B974">
        <v>-0.15539496635408601</v>
      </c>
      <c r="C974">
        <v>1.08109015379686E-2</v>
      </c>
      <c r="D974" t="s">
        <v>3026</v>
      </c>
    </row>
    <row r="975" spans="1:4" x14ac:dyDescent="0.25">
      <c r="A975" t="s">
        <v>1057</v>
      </c>
      <c r="B975">
        <v>-0.155413971356931</v>
      </c>
      <c r="C975">
        <v>1.04038972313457E-2</v>
      </c>
      <c r="D975" t="s">
        <v>3015</v>
      </c>
    </row>
    <row r="976" spans="1:4" x14ac:dyDescent="0.25">
      <c r="A976" t="s">
        <v>1427</v>
      </c>
      <c r="B976">
        <v>-0.15754277693587401</v>
      </c>
      <c r="C976">
        <v>2.5305116776616302E-2</v>
      </c>
      <c r="D976" t="s">
        <v>3385</v>
      </c>
    </row>
    <row r="977" spans="1:4" x14ac:dyDescent="0.25">
      <c r="A977" t="s">
        <v>889</v>
      </c>
      <c r="B977">
        <v>-0.15771469527061499</v>
      </c>
      <c r="C977">
        <v>5.2662150934303402E-3</v>
      </c>
      <c r="D977" t="s">
        <v>2846</v>
      </c>
    </row>
    <row r="978" spans="1:4" x14ac:dyDescent="0.25">
      <c r="A978" t="s">
        <v>1209</v>
      </c>
      <c r="B978">
        <v>-0.15772900299671</v>
      </c>
      <c r="C978">
        <v>1.63315821983319E-2</v>
      </c>
      <c r="D978" t="s">
        <v>3167</v>
      </c>
    </row>
    <row r="979" spans="1:4" x14ac:dyDescent="0.25">
      <c r="A979" t="s">
        <v>607</v>
      </c>
      <c r="B979">
        <v>-0.15818194478938599</v>
      </c>
      <c r="C979">
        <v>3.99952534305394E-4</v>
      </c>
      <c r="D979" t="s">
        <v>2563</v>
      </c>
    </row>
    <row r="980" spans="1:4" x14ac:dyDescent="0.25">
      <c r="A980" t="s">
        <v>1837</v>
      </c>
      <c r="B980">
        <v>-0.15856089818358399</v>
      </c>
      <c r="C980">
        <v>4.3751580177729801E-2</v>
      </c>
      <c r="D980" t="s">
        <v>3795</v>
      </c>
    </row>
    <row r="981" spans="1:4" x14ac:dyDescent="0.25">
      <c r="A981" t="s">
        <v>1027</v>
      </c>
      <c r="B981">
        <v>-0.15857688750593299</v>
      </c>
      <c r="C981">
        <v>9.6435975061949404E-3</v>
      </c>
      <c r="D981" t="s">
        <v>2985</v>
      </c>
    </row>
    <row r="982" spans="1:4" x14ac:dyDescent="0.25">
      <c r="A982" t="s">
        <v>1796</v>
      </c>
      <c r="B982">
        <v>-0.15890136569358901</v>
      </c>
      <c r="C982">
        <v>4.1829602467903799E-2</v>
      </c>
      <c r="D982" t="s">
        <v>3754</v>
      </c>
    </row>
    <row r="983" spans="1:4" x14ac:dyDescent="0.25">
      <c r="A983" t="s">
        <v>1280</v>
      </c>
      <c r="B983">
        <v>-0.15906512688171201</v>
      </c>
      <c r="C983">
        <v>1.91586306062238E-2</v>
      </c>
      <c r="D983" t="s">
        <v>3238</v>
      </c>
    </row>
    <row r="984" spans="1:4" x14ac:dyDescent="0.25">
      <c r="A984" t="s">
        <v>1639</v>
      </c>
      <c r="B984">
        <v>-0.15913431653072799</v>
      </c>
      <c r="C984">
        <v>3.36108856573097E-2</v>
      </c>
      <c r="D984" t="s">
        <v>3597</v>
      </c>
    </row>
    <row r="985" spans="1:4" x14ac:dyDescent="0.25">
      <c r="A985" t="s">
        <v>1409</v>
      </c>
      <c r="B985">
        <v>-0.15943090951774899</v>
      </c>
      <c r="C985">
        <v>2.44239801003007E-2</v>
      </c>
      <c r="D985" t="s">
        <v>3367</v>
      </c>
    </row>
    <row r="986" spans="1:4" x14ac:dyDescent="0.25">
      <c r="A986" t="s">
        <v>1764</v>
      </c>
      <c r="B986">
        <v>-0.15949078569505101</v>
      </c>
      <c r="C986">
        <v>3.9859176856629999E-2</v>
      </c>
      <c r="D986" t="s">
        <v>3722</v>
      </c>
    </row>
    <row r="987" spans="1:4" x14ac:dyDescent="0.25">
      <c r="A987" t="s">
        <v>1895</v>
      </c>
      <c r="B987">
        <v>-0.160768545805209</v>
      </c>
      <c r="C987">
        <v>4.6982595320367498E-2</v>
      </c>
      <c r="D987" t="s">
        <v>3853</v>
      </c>
    </row>
    <row r="988" spans="1:4" x14ac:dyDescent="0.25">
      <c r="A988" t="s">
        <v>908</v>
      </c>
      <c r="B988">
        <v>-0.160985002856012</v>
      </c>
      <c r="C988">
        <v>5.7826712351477299E-3</v>
      </c>
      <c r="D988" t="s">
        <v>2865</v>
      </c>
    </row>
    <row r="989" spans="1:4" x14ac:dyDescent="0.25">
      <c r="A989" t="s">
        <v>571</v>
      </c>
      <c r="B989">
        <v>-0.161025216828801</v>
      </c>
      <c r="C989">
        <v>1.3680526612792199E-4</v>
      </c>
      <c r="D989" t="s">
        <v>2527</v>
      </c>
    </row>
    <row r="990" spans="1:4" x14ac:dyDescent="0.25">
      <c r="A990" t="s">
        <v>1373</v>
      </c>
      <c r="B990">
        <v>-0.16151476156369099</v>
      </c>
      <c r="C990">
        <v>2.2997814479591101E-2</v>
      </c>
      <c r="D990" t="s">
        <v>3331</v>
      </c>
    </row>
    <row r="991" spans="1:4" x14ac:dyDescent="0.25">
      <c r="A991" t="s">
        <v>1327</v>
      </c>
      <c r="B991">
        <v>-0.161645144183412</v>
      </c>
      <c r="C991">
        <v>2.11544963067096E-2</v>
      </c>
      <c r="D991" t="s">
        <v>3285</v>
      </c>
    </row>
    <row r="992" spans="1:4" x14ac:dyDescent="0.25">
      <c r="A992" t="s">
        <v>1913</v>
      </c>
      <c r="B992">
        <v>-0.16168576410607099</v>
      </c>
      <c r="C992">
        <v>4.7635957510432002E-2</v>
      </c>
      <c r="D992" t="s">
        <v>3871</v>
      </c>
    </row>
    <row r="993" spans="1:4" x14ac:dyDescent="0.25">
      <c r="A993" t="s">
        <v>1412</v>
      </c>
      <c r="B993">
        <v>-0.16247809408340999</v>
      </c>
      <c r="C993">
        <v>2.4538781116695999E-2</v>
      </c>
      <c r="D993" t="s">
        <v>3370</v>
      </c>
    </row>
    <row r="994" spans="1:4" x14ac:dyDescent="0.25">
      <c r="A994" t="s">
        <v>1506</v>
      </c>
      <c r="B994">
        <v>-0.163136272482511</v>
      </c>
      <c r="C994">
        <v>2.7937233394189201E-2</v>
      </c>
      <c r="D994" t="s">
        <v>3464</v>
      </c>
    </row>
    <row r="995" spans="1:4" x14ac:dyDescent="0.25">
      <c r="A995" t="s">
        <v>1481</v>
      </c>
      <c r="B995">
        <v>-0.163180407911344</v>
      </c>
      <c r="C995">
        <v>2.7180252522856399E-2</v>
      </c>
      <c r="D995" t="s">
        <v>3439</v>
      </c>
    </row>
    <row r="996" spans="1:4" x14ac:dyDescent="0.25">
      <c r="A996" t="s">
        <v>1096</v>
      </c>
      <c r="B996">
        <v>-0.163551638384239</v>
      </c>
      <c r="C996">
        <v>1.18470954606882E-2</v>
      </c>
      <c r="D996" t="s">
        <v>3054</v>
      </c>
    </row>
    <row r="997" spans="1:4" x14ac:dyDescent="0.25">
      <c r="A997" t="s">
        <v>652</v>
      </c>
      <c r="B997">
        <v>-0.164462574171758</v>
      </c>
      <c r="C997">
        <v>7.7336292252058497E-4</v>
      </c>
      <c r="D997" t="s">
        <v>2609</v>
      </c>
    </row>
    <row r="998" spans="1:4" x14ac:dyDescent="0.25">
      <c r="A998" t="s">
        <v>1806</v>
      </c>
      <c r="B998">
        <v>-0.165900574643805</v>
      </c>
      <c r="C998">
        <v>4.2259883872385003E-2</v>
      </c>
      <c r="D998" t="s">
        <v>3764</v>
      </c>
    </row>
    <row r="999" spans="1:4" x14ac:dyDescent="0.25">
      <c r="A999" t="s">
        <v>584</v>
      </c>
      <c r="B999">
        <v>-0.16603737929026299</v>
      </c>
      <c r="C999">
        <v>2.18068614639615E-4</v>
      </c>
      <c r="D999" t="s">
        <v>2540</v>
      </c>
    </row>
    <row r="1000" spans="1:4" x14ac:dyDescent="0.25">
      <c r="A1000" t="s">
        <v>1695</v>
      </c>
      <c r="B1000">
        <v>-0.166593944351621</v>
      </c>
      <c r="C1000">
        <v>3.6136018745419003E-2</v>
      </c>
      <c r="D1000" t="s">
        <v>3653</v>
      </c>
    </row>
    <row r="1001" spans="1:4" x14ac:dyDescent="0.25">
      <c r="A1001" t="s">
        <v>1053</v>
      </c>
      <c r="B1001">
        <v>-0.16661800973163901</v>
      </c>
      <c r="C1001">
        <v>1.0346770651145301E-2</v>
      </c>
      <c r="D1001" t="s">
        <v>3011</v>
      </c>
    </row>
    <row r="1002" spans="1:4" x14ac:dyDescent="0.25">
      <c r="A1002" t="s">
        <v>1910</v>
      </c>
      <c r="B1002">
        <v>-0.16772081010030601</v>
      </c>
      <c r="C1002">
        <v>4.7586036649155901E-2</v>
      </c>
      <c r="D1002" t="s">
        <v>3868</v>
      </c>
    </row>
    <row r="1003" spans="1:4" x14ac:dyDescent="0.25">
      <c r="A1003" t="s">
        <v>1426</v>
      </c>
      <c r="B1003">
        <v>-0.16816162196558601</v>
      </c>
      <c r="C1003">
        <v>2.5216179979388999E-2</v>
      </c>
      <c r="D1003" t="s">
        <v>3384</v>
      </c>
    </row>
    <row r="1004" spans="1:4" x14ac:dyDescent="0.25">
      <c r="A1004" t="s">
        <v>1776</v>
      </c>
      <c r="B1004">
        <v>-0.16831319890747001</v>
      </c>
      <c r="C1004">
        <v>4.0505613555547999E-2</v>
      </c>
      <c r="D1004" t="s">
        <v>3734</v>
      </c>
    </row>
    <row r="1005" spans="1:4" x14ac:dyDescent="0.25">
      <c r="A1005" t="s">
        <v>1501</v>
      </c>
      <c r="B1005">
        <v>-0.17074944318823099</v>
      </c>
      <c r="C1005">
        <v>2.77926852607829E-2</v>
      </c>
      <c r="D1005" t="s">
        <v>3459</v>
      </c>
    </row>
    <row r="1006" spans="1:4" x14ac:dyDescent="0.25">
      <c r="A1006" t="s">
        <v>1739</v>
      </c>
      <c r="B1006">
        <v>-0.17088853143004801</v>
      </c>
      <c r="C1006">
        <v>3.8692745843041297E-2</v>
      </c>
      <c r="D1006" t="s">
        <v>3697</v>
      </c>
    </row>
    <row r="1007" spans="1:4" x14ac:dyDescent="0.25">
      <c r="A1007" t="s">
        <v>1735</v>
      </c>
      <c r="B1007">
        <v>-0.171059682963521</v>
      </c>
      <c r="C1007">
        <v>3.8556799270826898E-2</v>
      </c>
      <c r="D1007" t="s">
        <v>3693</v>
      </c>
    </row>
    <row r="1008" spans="1:4" x14ac:dyDescent="0.25">
      <c r="A1008" t="s">
        <v>1667</v>
      </c>
      <c r="B1008">
        <v>-0.17107041984549901</v>
      </c>
      <c r="C1008">
        <v>3.49870461536212E-2</v>
      </c>
      <c r="D1008" t="s">
        <v>3625</v>
      </c>
    </row>
    <row r="1009" spans="1:4" x14ac:dyDescent="0.25">
      <c r="A1009" t="s">
        <v>1071</v>
      </c>
      <c r="B1009">
        <v>-0.17200900299090599</v>
      </c>
      <c r="C1009">
        <v>1.0874525038470299E-2</v>
      </c>
      <c r="D1009" t="s">
        <v>3029</v>
      </c>
    </row>
    <row r="1010" spans="1:4" x14ac:dyDescent="0.25">
      <c r="A1010" t="s">
        <v>1021</v>
      </c>
      <c r="B1010">
        <v>-0.17253881239586999</v>
      </c>
      <c r="C1010">
        <v>9.3381677452577892E-3</v>
      </c>
      <c r="D1010" t="s">
        <v>2979</v>
      </c>
    </row>
    <row r="1011" spans="1:4" x14ac:dyDescent="0.25">
      <c r="A1011" t="s">
        <v>1537</v>
      </c>
      <c r="B1011">
        <v>-0.17347619905447101</v>
      </c>
      <c r="C1011">
        <v>2.9203852724071999E-2</v>
      </c>
      <c r="D1011" t="s">
        <v>3495</v>
      </c>
    </row>
    <row r="1012" spans="1:4" x14ac:dyDescent="0.25">
      <c r="A1012" t="s">
        <v>1727</v>
      </c>
      <c r="B1012">
        <v>-0.17373106745172401</v>
      </c>
      <c r="C1012">
        <v>3.8145503892760703E-2</v>
      </c>
      <c r="D1012" t="s">
        <v>3685</v>
      </c>
    </row>
    <row r="1013" spans="1:4" x14ac:dyDescent="0.25">
      <c r="A1013" t="s">
        <v>1872</v>
      </c>
      <c r="B1013">
        <v>-0.17503843789771401</v>
      </c>
      <c r="C1013">
        <v>4.5653126227847299E-2</v>
      </c>
      <c r="D1013" t="s">
        <v>3830</v>
      </c>
    </row>
    <row r="1014" spans="1:4" x14ac:dyDescent="0.25">
      <c r="A1014" t="s">
        <v>1674</v>
      </c>
      <c r="B1014">
        <v>-0.175526414099795</v>
      </c>
      <c r="C1014">
        <v>3.5164709363801297E-2</v>
      </c>
      <c r="D1014" t="s">
        <v>3632</v>
      </c>
    </row>
    <row r="1015" spans="1:4" x14ac:dyDescent="0.25">
      <c r="A1015" t="s">
        <v>781</v>
      </c>
      <c r="B1015">
        <v>-0.175604711403687</v>
      </c>
      <c r="C1015">
        <v>2.8661617311161098E-3</v>
      </c>
      <c r="D1015" t="s">
        <v>2738</v>
      </c>
    </row>
    <row r="1016" spans="1:4" x14ac:dyDescent="0.25">
      <c r="A1016" t="s">
        <v>1812</v>
      </c>
      <c r="B1016">
        <v>-0.17571341667284299</v>
      </c>
      <c r="C1016">
        <v>4.2673927555231403E-2</v>
      </c>
      <c r="D1016" t="s">
        <v>3770</v>
      </c>
    </row>
    <row r="1017" spans="1:4" x14ac:dyDescent="0.25">
      <c r="A1017" t="s">
        <v>805</v>
      </c>
      <c r="B1017">
        <v>-0.17591233205590501</v>
      </c>
      <c r="C1017">
        <v>3.4599476771920001E-3</v>
      </c>
      <c r="D1017" t="s">
        <v>2762</v>
      </c>
    </row>
    <row r="1018" spans="1:4" x14ac:dyDescent="0.25">
      <c r="A1018" t="s">
        <v>831</v>
      </c>
      <c r="B1018">
        <v>-0.175999167454579</v>
      </c>
      <c r="C1018">
        <v>4.1537893440461602E-3</v>
      </c>
      <c r="D1018" t="s">
        <v>2788</v>
      </c>
    </row>
    <row r="1019" spans="1:4" x14ac:dyDescent="0.25">
      <c r="A1019" t="s">
        <v>708</v>
      </c>
      <c r="B1019">
        <v>-0.17701857885802399</v>
      </c>
      <c r="C1019">
        <v>1.4265325790904699E-3</v>
      </c>
      <c r="D1019" t="s">
        <v>2665</v>
      </c>
    </row>
    <row r="1020" spans="1:4" x14ac:dyDescent="0.25">
      <c r="A1020" t="s">
        <v>1494</v>
      </c>
      <c r="B1020">
        <v>-0.177841101086785</v>
      </c>
      <c r="C1020">
        <v>2.7491389536187599E-2</v>
      </c>
      <c r="D1020" t="s">
        <v>3452</v>
      </c>
    </row>
    <row r="1021" spans="1:4" x14ac:dyDescent="0.25">
      <c r="A1021" t="s">
        <v>1938</v>
      </c>
      <c r="B1021">
        <v>-0.177959541591799</v>
      </c>
      <c r="C1021">
        <v>4.9242098402342199E-2</v>
      </c>
      <c r="D1021" t="s">
        <v>3896</v>
      </c>
    </row>
    <row r="1022" spans="1:4" x14ac:dyDescent="0.25">
      <c r="A1022" t="s">
        <v>1758</v>
      </c>
      <c r="B1022">
        <v>-0.17829836310597</v>
      </c>
      <c r="C1022">
        <v>3.9748926464583098E-2</v>
      </c>
      <c r="D1022" t="s">
        <v>3716</v>
      </c>
    </row>
    <row r="1023" spans="1:4" x14ac:dyDescent="0.25">
      <c r="A1023" t="s">
        <v>1757</v>
      </c>
      <c r="B1023">
        <v>-0.17884725737695401</v>
      </c>
      <c r="C1023">
        <v>3.9740034060743598E-2</v>
      </c>
      <c r="D1023" t="s">
        <v>3715</v>
      </c>
    </row>
    <row r="1024" spans="1:4" x14ac:dyDescent="0.25">
      <c r="A1024" t="s">
        <v>1769</v>
      </c>
      <c r="B1024">
        <v>-0.17898566873592101</v>
      </c>
      <c r="C1024">
        <v>4.02142442715889E-2</v>
      </c>
      <c r="D1024" t="s">
        <v>3727</v>
      </c>
    </row>
    <row r="1025" spans="1:4" x14ac:dyDescent="0.25">
      <c r="A1025" t="s">
        <v>1736</v>
      </c>
      <c r="B1025">
        <v>-0.17915247757324099</v>
      </c>
      <c r="C1025">
        <v>3.8577560772004499E-2</v>
      </c>
      <c r="D1025" t="s">
        <v>3694</v>
      </c>
    </row>
    <row r="1026" spans="1:4" x14ac:dyDescent="0.25">
      <c r="A1026" t="s">
        <v>1890</v>
      </c>
      <c r="B1026">
        <v>-0.179770606352814</v>
      </c>
      <c r="C1026">
        <v>4.66938406928138E-2</v>
      </c>
      <c r="D1026" t="s">
        <v>3848</v>
      </c>
    </row>
    <row r="1027" spans="1:4" x14ac:dyDescent="0.25">
      <c r="A1027" t="s">
        <v>1398</v>
      </c>
      <c r="B1027">
        <v>-0.17999088326472701</v>
      </c>
      <c r="C1027">
        <v>2.40735952871311E-2</v>
      </c>
      <c r="D1027" t="s">
        <v>3356</v>
      </c>
    </row>
    <row r="1028" spans="1:4" x14ac:dyDescent="0.25">
      <c r="A1028" t="s">
        <v>1164</v>
      </c>
      <c r="B1028">
        <v>-0.18000040967412501</v>
      </c>
      <c r="C1028">
        <v>1.45793822520993E-2</v>
      </c>
      <c r="D1028" t="s">
        <v>3122</v>
      </c>
    </row>
    <row r="1029" spans="1:4" x14ac:dyDescent="0.25">
      <c r="A1029" t="s">
        <v>1416</v>
      </c>
      <c r="B1029">
        <v>-0.18072158707719499</v>
      </c>
      <c r="C1029">
        <v>2.46819360456094E-2</v>
      </c>
      <c r="D1029" t="s">
        <v>3374</v>
      </c>
    </row>
    <row r="1030" spans="1:4" x14ac:dyDescent="0.25">
      <c r="A1030" t="s">
        <v>1742</v>
      </c>
      <c r="B1030">
        <v>-0.18190635673137001</v>
      </c>
      <c r="C1030">
        <v>3.8955637904220901E-2</v>
      </c>
      <c r="D1030" t="s">
        <v>3700</v>
      </c>
    </row>
    <row r="1031" spans="1:4" x14ac:dyDescent="0.25">
      <c r="A1031" t="s">
        <v>1522</v>
      </c>
      <c r="B1031">
        <v>-0.18200330568611001</v>
      </c>
      <c r="C1031">
        <v>2.85889474675983E-2</v>
      </c>
      <c r="D1031" t="s">
        <v>3480</v>
      </c>
    </row>
    <row r="1032" spans="1:4" x14ac:dyDescent="0.25">
      <c r="A1032" t="s">
        <v>1299</v>
      </c>
      <c r="B1032">
        <v>-0.18224771754447899</v>
      </c>
      <c r="C1032">
        <v>1.9981697125064101E-2</v>
      </c>
      <c r="D1032" t="s">
        <v>3257</v>
      </c>
    </row>
    <row r="1033" spans="1:4" x14ac:dyDescent="0.25">
      <c r="A1033" t="s">
        <v>1420</v>
      </c>
      <c r="B1033">
        <v>-0.18238625481363899</v>
      </c>
      <c r="C1033">
        <v>2.5050512366750498E-2</v>
      </c>
      <c r="D1033" t="s">
        <v>3378</v>
      </c>
    </row>
    <row r="1034" spans="1:4" x14ac:dyDescent="0.25">
      <c r="A1034" t="s">
        <v>1072</v>
      </c>
      <c r="B1034">
        <v>-0.182749562431166</v>
      </c>
      <c r="C1034">
        <v>1.08917538993736E-2</v>
      </c>
      <c r="D1034" t="s">
        <v>3030</v>
      </c>
    </row>
    <row r="1035" spans="1:4" x14ac:dyDescent="0.25">
      <c r="A1035" t="s">
        <v>1369</v>
      </c>
      <c r="B1035">
        <v>-0.18353803697860299</v>
      </c>
      <c r="C1035">
        <v>2.2829370158789001E-2</v>
      </c>
      <c r="D1035" t="s">
        <v>3327</v>
      </c>
    </row>
    <row r="1036" spans="1:4" x14ac:dyDescent="0.25">
      <c r="A1036" t="s">
        <v>1935</v>
      </c>
      <c r="B1036">
        <v>-0.184360502705154</v>
      </c>
      <c r="C1036">
        <v>4.9042041261846102E-2</v>
      </c>
      <c r="D1036" t="s">
        <v>3893</v>
      </c>
    </row>
    <row r="1037" spans="1:4" x14ac:dyDescent="0.25">
      <c r="A1037" t="s">
        <v>639</v>
      </c>
      <c r="B1037">
        <v>-0.185061005867039</v>
      </c>
      <c r="C1037">
        <v>6.8812788126040002E-4</v>
      </c>
      <c r="D1037" t="s">
        <v>2596</v>
      </c>
    </row>
    <row r="1038" spans="1:4" x14ac:dyDescent="0.25">
      <c r="A1038" t="s">
        <v>981</v>
      </c>
      <c r="B1038">
        <v>-0.18586016494479399</v>
      </c>
      <c r="C1038">
        <v>7.8540913697444092E-3</v>
      </c>
      <c r="D1038" t="s">
        <v>2938</v>
      </c>
    </row>
    <row r="1039" spans="1:4" x14ac:dyDescent="0.25">
      <c r="A1039" t="s">
        <v>1596</v>
      </c>
      <c r="B1039">
        <v>-0.186551267735593</v>
      </c>
      <c r="C1039">
        <v>3.21784087128721E-2</v>
      </c>
      <c r="D1039" t="s">
        <v>3554</v>
      </c>
    </row>
    <row r="1040" spans="1:4" x14ac:dyDescent="0.25">
      <c r="A1040" t="s">
        <v>587</v>
      </c>
      <c r="B1040">
        <v>-0.18685172094034999</v>
      </c>
      <c r="C1040">
        <v>2.2662900330464901E-4</v>
      </c>
      <c r="D1040" t="s">
        <v>2543</v>
      </c>
    </row>
    <row r="1041" spans="1:4" x14ac:dyDescent="0.25">
      <c r="A1041" t="s">
        <v>1572</v>
      </c>
      <c r="B1041">
        <v>-0.187769806613441</v>
      </c>
      <c r="C1041">
        <v>3.1236880615707199E-2</v>
      </c>
      <c r="D1041" t="s">
        <v>3530</v>
      </c>
    </row>
    <row r="1042" spans="1:4" x14ac:dyDescent="0.25">
      <c r="A1042" t="s">
        <v>1713</v>
      </c>
      <c r="B1042">
        <v>-0.187981107829159</v>
      </c>
      <c r="C1042">
        <v>3.7428737827676702E-2</v>
      </c>
      <c r="D1042" t="s">
        <v>3671</v>
      </c>
    </row>
    <row r="1043" spans="1:4" x14ac:dyDescent="0.25">
      <c r="A1043" t="s">
        <v>1598</v>
      </c>
      <c r="B1043">
        <v>-0.18821215221097401</v>
      </c>
      <c r="C1043">
        <v>3.22400597031181E-2</v>
      </c>
      <c r="D1043" t="s">
        <v>3556</v>
      </c>
    </row>
    <row r="1044" spans="1:4" x14ac:dyDescent="0.25">
      <c r="A1044" t="s">
        <v>1233</v>
      </c>
      <c r="B1044">
        <v>-0.18828663879591301</v>
      </c>
      <c r="C1044">
        <v>1.7410346271785601E-2</v>
      </c>
      <c r="D1044" t="s">
        <v>3191</v>
      </c>
    </row>
    <row r="1045" spans="1:4" x14ac:dyDescent="0.25">
      <c r="A1045" t="s">
        <v>915</v>
      </c>
      <c r="B1045">
        <v>-0.18835273395378499</v>
      </c>
      <c r="C1045">
        <v>6.01438536965751E-3</v>
      </c>
      <c r="D1045" t="s">
        <v>2872</v>
      </c>
    </row>
    <row r="1046" spans="1:4" x14ac:dyDescent="0.25">
      <c r="A1046" t="s">
        <v>1214</v>
      </c>
      <c r="B1046">
        <v>-0.18884120548723399</v>
      </c>
      <c r="C1046">
        <v>1.6408290530977698E-2</v>
      </c>
      <c r="D1046" t="s">
        <v>3172</v>
      </c>
    </row>
    <row r="1047" spans="1:4" x14ac:dyDescent="0.25">
      <c r="A1047" t="s">
        <v>1719</v>
      </c>
      <c r="B1047">
        <v>-0.18968358185501899</v>
      </c>
      <c r="C1047">
        <v>3.7722573498103797E-2</v>
      </c>
      <c r="D1047" t="s">
        <v>3677</v>
      </c>
    </row>
    <row r="1048" spans="1:4" x14ac:dyDescent="0.25">
      <c r="A1048" t="s">
        <v>1490</v>
      </c>
      <c r="B1048">
        <v>-0.19006681561008801</v>
      </c>
      <c r="C1048">
        <v>2.7331550978129601E-2</v>
      </c>
      <c r="D1048" t="s">
        <v>3448</v>
      </c>
    </row>
    <row r="1049" spans="1:4" x14ac:dyDescent="0.25">
      <c r="A1049" t="s">
        <v>1468</v>
      </c>
      <c r="B1049">
        <v>-0.19098335964087501</v>
      </c>
      <c r="C1049">
        <v>2.6710855624942499E-2</v>
      </c>
      <c r="D1049" t="s">
        <v>3426</v>
      </c>
    </row>
    <row r="1050" spans="1:4" x14ac:dyDescent="0.25">
      <c r="A1050" t="s">
        <v>1788</v>
      </c>
      <c r="B1050">
        <v>-0.19182380983973801</v>
      </c>
      <c r="C1050">
        <v>4.1537159788335297E-2</v>
      </c>
      <c r="D1050" t="s">
        <v>3746</v>
      </c>
    </row>
    <row r="1051" spans="1:4" x14ac:dyDescent="0.25">
      <c r="A1051" t="s">
        <v>573</v>
      </c>
      <c r="B1051">
        <v>-0.19215673177977699</v>
      </c>
      <c r="C1051">
        <v>1.4554113609047001E-4</v>
      </c>
      <c r="D1051" t="s">
        <v>2529</v>
      </c>
    </row>
    <row r="1052" spans="1:4" x14ac:dyDescent="0.25">
      <c r="A1052" t="s">
        <v>1200</v>
      </c>
      <c r="B1052">
        <v>-0.19225423101490599</v>
      </c>
      <c r="C1052">
        <v>1.59961661076925E-2</v>
      </c>
      <c r="D1052" t="s">
        <v>3158</v>
      </c>
    </row>
    <row r="1053" spans="1:4" x14ac:dyDescent="0.25">
      <c r="A1053" t="s">
        <v>703</v>
      </c>
      <c r="B1053">
        <v>-0.192275998039181</v>
      </c>
      <c r="C1053">
        <v>1.3524883873490799E-3</v>
      </c>
      <c r="D1053" t="s">
        <v>2660</v>
      </c>
    </row>
    <row r="1054" spans="1:4" x14ac:dyDescent="0.25">
      <c r="A1054" t="s">
        <v>1595</v>
      </c>
      <c r="B1054">
        <v>-0.19259743209913899</v>
      </c>
      <c r="C1054">
        <v>3.2175589258021102E-2</v>
      </c>
      <c r="D1054" t="s">
        <v>3553</v>
      </c>
    </row>
    <row r="1055" spans="1:4" x14ac:dyDescent="0.25">
      <c r="A1055" t="s">
        <v>1548</v>
      </c>
      <c r="B1055">
        <v>-0.19378593800159999</v>
      </c>
      <c r="C1055">
        <v>2.98590592503504E-2</v>
      </c>
      <c r="D1055" t="s">
        <v>3506</v>
      </c>
    </row>
    <row r="1056" spans="1:4" x14ac:dyDescent="0.25">
      <c r="A1056" t="s">
        <v>1760</v>
      </c>
      <c r="B1056">
        <v>-0.19454511294209101</v>
      </c>
      <c r="C1056">
        <v>3.98108160623541E-2</v>
      </c>
      <c r="D1056" t="s">
        <v>3718</v>
      </c>
    </row>
    <row r="1057" spans="1:4" x14ac:dyDescent="0.25">
      <c r="A1057" t="s">
        <v>1902</v>
      </c>
      <c r="B1057">
        <v>-0.19472442383430399</v>
      </c>
      <c r="C1057">
        <v>4.7281950283384902E-2</v>
      </c>
      <c r="D1057" t="s">
        <v>3860</v>
      </c>
    </row>
    <row r="1058" spans="1:4" x14ac:dyDescent="0.25">
      <c r="A1058" t="s">
        <v>732</v>
      </c>
      <c r="B1058">
        <v>-0.19604509977166201</v>
      </c>
      <c r="C1058">
        <v>1.7518755598521299E-3</v>
      </c>
      <c r="D1058" t="s">
        <v>2689</v>
      </c>
    </row>
    <row r="1059" spans="1:4" x14ac:dyDescent="0.25">
      <c r="A1059" t="s">
        <v>1448</v>
      </c>
      <c r="B1059">
        <v>-0.19701434754184199</v>
      </c>
      <c r="C1059">
        <v>2.59421169389326E-2</v>
      </c>
      <c r="D1059" t="s">
        <v>3406</v>
      </c>
    </row>
    <row r="1060" spans="1:4" x14ac:dyDescent="0.25">
      <c r="A1060" t="s">
        <v>996</v>
      </c>
      <c r="B1060">
        <v>-0.19821555269009</v>
      </c>
      <c r="C1060">
        <v>8.3936515191296093E-3</v>
      </c>
      <c r="D1060" t="s">
        <v>2953</v>
      </c>
    </row>
    <row r="1061" spans="1:4" x14ac:dyDescent="0.25">
      <c r="A1061" t="s">
        <v>1003</v>
      </c>
      <c r="B1061">
        <v>-0.198654544278451</v>
      </c>
      <c r="C1061">
        <v>8.6306272368611194E-3</v>
      </c>
      <c r="D1061" t="s">
        <v>2960</v>
      </c>
    </row>
    <row r="1062" spans="1:4" x14ac:dyDescent="0.25">
      <c r="A1062" t="s">
        <v>1916</v>
      </c>
      <c r="B1062">
        <v>-0.19875070012705201</v>
      </c>
      <c r="C1062">
        <v>4.7767856898073197E-2</v>
      </c>
      <c r="D1062" t="s">
        <v>3874</v>
      </c>
    </row>
    <row r="1063" spans="1:4" x14ac:dyDescent="0.25">
      <c r="A1063" t="s">
        <v>1848</v>
      </c>
      <c r="B1063">
        <v>-0.199941519748985</v>
      </c>
      <c r="C1063">
        <v>4.4409637468701899E-2</v>
      </c>
      <c r="D1063" t="s">
        <v>3806</v>
      </c>
    </row>
    <row r="1064" spans="1:4" x14ac:dyDescent="0.25">
      <c r="A1064" t="s">
        <v>1904</v>
      </c>
      <c r="B1064">
        <v>-0.20070819728800199</v>
      </c>
      <c r="C1064">
        <v>4.7417478537558899E-2</v>
      </c>
      <c r="D1064" t="s">
        <v>3862</v>
      </c>
    </row>
    <row r="1065" spans="1:4" x14ac:dyDescent="0.25">
      <c r="A1065" t="s">
        <v>1397</v>
      </c>
      <c r="B1065">
        <v>-0.201339458531439</v>
      </c>
      <c r="C1065">
        <v>2.4071991688338401E-2</v>
      </c>
      <c r="D1065" t="s">
        <v>3355</v>
      </c>
    </row>
    <row r="1066" spans="1:4" x14ac:dyDescent="0.25">
      <c r="A1066" t="s">
        <v>1274</v>
      </c>
      <c r="B1066">
        <v>-0.20189056117023499</v>
      </c>
      <c r="C1066">
        <v>1.90589452345577E-2</v>
      </c>
      <c r="D1066" t="s">
        <v>3232</v>
      </c>
    </row>
    <row r="1067" spans="1:4" x14ac:dyDescent="0.25">
      <c r="A1067" t="s">
        <v>721</v>
      </c>
      <c r="B1067">
        <v>-0.202275552300551</v>
      </c>
      <c r="C1067">
        <v>1.6118416736831901E-3</v>
      </c>
      <c r="D1067" t="s">
        <v>2678</v>
      </c>
    </row>
    <row r="1068" spans="1:4" x14ac:dyDescent="0.25">
      <c r="A1068" t="s">
        <v>1601</v>
      </c>
      <c r="B1068">
        <v>-0.20278740256587199</v>
      </c>
      <c r="C1068">
        <v>3.2292635853391302E-2</v>
      </c>
      <c r="D1068" t="s">
        <v>3559</v>
      </c>
    </row>
    <row r="1069" spans="1:4" x14ac:dyDescent="0.25">
      <c r="A1069" t="s">
        <v>1335</v>
      </c>
      <c r="B1069">
        <v>-0.20436675877469099</v>
      </c>
      <c r="C1069">
        <v>2.1492063324167102E-2</v>
      </c>
      <c r="D1069" t="s">
        <v>3293</v>
      </c>
    </row>
    <row r="1070" spans="1:4" x14ac:dyDescent="0.25">
      <c r="A1070" t="s">
        <v>1201</v>
      </c>
      <c r="B1070">
        <v>-0.20473516816079701</v>
      </c>
      <c r="C1070">
        <v>1.6019807901423599E-2</v>
      </c>
      <c r="D1070" t="s">
        <v>3159</v>
      </c>
    </row>
    <row r="1071" spans="1:4" x14ac:dyDescent="0.25">
      <c r="A1071" t="s">
        <v>768</v>
      </c>
      <c r="B1071">
        <v>-0.20527113033081901</v>
      </c>
      <c r="C1071">
        <v>2.5583363865805601E-3</v>
      </c>
      <c r="D1071" t="s">
        <v>2725</v>
      </c>
    </row>
    <row r="1072" spans="1:4" x14ac:dyDescent="0.25">
      <c r="A1072" t="s">
        <v>1513</v>
      </c>
      <c r="B1072">
        <v>-0.206223269718529</v>
      </c>
      <c r="C1072">
        <v>2.8156719977860001E-2</v>
      </c>
      <c r="D1072" t="s">
        <v>3471</v>
      </c>
    </row>
    <row r="1073" spans="1:4" x14ac:dyDescent="0.25">
      <c r="A1073" t="s">
        <v>1293</v>
      </c>
      <c r="B1073">
        <v>-0.206608647424502</v>
      </c>
      <c r="C1073">
        <v>1.96203508304169E-2</v>
      </c>
      <c r="D1073" t="s">
        <v>3251</v>
      </c>
    </row>
    <row r="1074" spans="1:4" x14ac:dyDescent="0.25">
      <c r="A1074" t="s">
        <v>1763</v>
      </c>
      <c r="B1074">
        <v>-0.207315506368805</v>
      </c>
      <c r="C1074">
        <v>3.9852575435501199E-2</v>
      </c>
      <c r="D1074" t="s">
        <v>3721</v>
      </c>
    </row>
    <row r="1075" spans="1:4" x14ac:dyDescent="0.25">
      <c r="A1075" t="s">
        <v>1728</v>
      </c>
      <c r="B1075">
        <v>-0.20737074298217301</v>
      </c>
      <c r="C1075">
        <v>3.8147547213527998E-2</v>
      </c>
      <c r="D1075" t="s">
        <v>3686</v>
      </c>
    </row>
    <row r="1076" spans="1:4" x14ac:dyDescent="0.25">
      <c r="A1076" t="s">
        <v>1870</v>
      </c>
      <c r="B1076">
        <v>-0.20812131256779001</v>
      </c>
      <c r="C1076">
        <v>4.5636992698730401E-2</v>
      </c>
      <c r="D1076" t="s">
        <v>3828</v>
      </c>
    </row>
    <row r="1077" spans="1:4" x14ac:dyDescent="0.25">
      <c r="A1077" t="s">
        <v>1509</v>
      </c>
      <c r="B1077">
        <v>-0.208290033012037</v>
      </c>
      <c r="C1077">
        <v>2.8019065161889602E-2</v>
      </c>
      <c r="D1077" t="s">
        <v>3467</v>
      </c>
    </row>
    <row r="1078" spans="1:4" x14ac:dyDescent="0.25">
      <c r="A1078" t="s">
        <v>717</v>
      </c>
      <c r="B1078">
        <v>-0.208429757023085</v>
      </c>
      <c r="C1078">
        <v>1.53829950328677E-3</v>
      </c>
      <c r="D1078" t="s">
        <v>2674</v>
      </c>
    </row>
    <row r="1079" spans="1:4" x14ac:dyDescent="0.25">
      <c r="A1079" t="s">
        <v>663</v>
      </c>
      <c r="B1079">
        <v>-0.20886924049526701</v>
      </c>
      <c r="C1079">
        <v>9.1289985462139904E-4</v>
      </c>
      <c r="D1079" t="s">
        <v>2620</v>
      </c>
    </row>
    <row r="1080" spans="1:4" x14ac:dyDescent="0.25">
      <c r="A1080" t="s">
        <v>821</v>
      </c>
      <c r="B1080">
        <v>-0.208975156552417</v>
      </c>
      <c r="C1080">
        <v>3.8031809967468402E-3</v>
      </c>
      <c r="D1080" t="s">
        <v>2778</v>
      </c>
    </row>
    <row r="1081" spans="1:4" x14ac:dyDescent="0.25">
      <c r="A1081" t="s">
        <v>1475</v>
      </c>
      <c r="B1081">
        <v>-0.20925953148064</v>
      </c>
      <c r="C1081">
        <v>2.7033029194947301E-2</v>
      </c>
      <c r="D1081" t="s">
        <v>3433</v>
      </c>
    </row>
    <row r="1082" spans="1:4" x14ac:dyDescent="0.25">
      <c r="A1082" t="s">
        <v>1696</v>
      </c>
      <c r="B1082">
        <v>-0.20971011135062401</v>
      </c>
      <c r="C1082">
        <v>3.6171306317792598E-2</v>
      </c>
      <c r="D1082" t="s">
        <v>3654</v>
      </c>
    </row>
    <row r="1083" spans="1:4" x14ac:dyDescent="0.25">
      <c r="A1083" t="s">
        <v>836</v>
      </c>
      <c r="B1083">
        <v>-0.21005559591589401</v>
      </c>
      <c r="C1083">
        <v>4.2955087812800797E-3</v>
      </c>
      <c r="D1083" t="s">
        <v>2793</v>
      </c>
    </row>
    <row r="1084" spans="1:4" x14ac:dyDescent="0.25">
      <c r="A1084" t="s">
        <v>1606</v>
      </c>
      <c r="B1084">
        <v>-0.21041151449230899</v>
      </c>
      <c r="C1084">
        <v>3.2483380277691397E-2</v>
      </c>
      <c r="D1084" t="s">
        <v>3564</v>
      </c>
    </row>
    <row r="1085" spans="1:4" x14ac:dyDescent="0.25">
      <c r="A1085" t="s">
        <v>1797</v>
      </c>
      <c r="B1085">
        <v>-0.210589107495426</v>
      </c>
      <c r="C1085">
        <v>4.1867941552085799E-2</v>
      </c>
      <c r="D1085" t="s">
        <v>3755</v>
      </c>
    </row>
    <row r="1086" spans="1:4" x14ac:dyDescent="0.25">
      <c r="A1086" t="s">
        <v>1395</v>
      </c>
      <c r="B1086">
        <v>-0.21099261777547201</v>
      </c>
      <c r="C1086">
        <v>2.38856718382616E-2</v>
      </c>
      <c r="D1086" t="s">
        <v>3353</v>
      </c>
    </row>
    <row r="1087" spans="1:4" x14ac:dyDescent="0.25">
      <c r="A1087" t="s">
        <v>1844</v>
      </c>
      <c r="B1087">
        <v>-0.21104663825054501</v>
      </c>
      <c r="C1087">
        <v>4.4005468929144399E-2</v>
      </c>
      <c r="D1087" t="s">
        <v>3802</v>
      </c>
    </row>
    <row r="1088" spans="1:4" x14ac:dyDescent="0.25">
      <c r="A1088" t="s">
        <v>1525</v>
      </c>
      <c r="B1088">
        <v>-0.21152431136872199</v>
      </c>
      <c r="C1088">
        <v>2.8704171023896399E-2</v>
      </c>
      <c r="D1088" t="s">
        <v>3483</v>
      </c>
    </row>
    <row r="1089" spans="1:4" x14ac:dyDescent="0.25">
      <c r="A1089" t="s">
        <v>810</v>
      </c>
      <c r="B1089">
        <v>-0.211758197885627</v>
      </c>
      <c r="C1089">
        <v>3.56702862787024E-3</v>
      </c>
      <c r="D1089" t="s">
        <v>2767</v>
      </c>
    </row>
    <row r="1090" spans="1:4" x14ac:dyDescent="0.25">
      <c r="A1090" t="s">
        <v>1202</v>
      </c>
      <c r="B1090">
        <v>-0.212134082507769</v>
      </c>
      <c r="C1090">
        <v>1.6058045396361801E-2</v>
      </c>
      <c r="D1090" t="s">
        <v>3160</v>
      </c>
    </row>
    <row r="1091" spans="1:4" x14ac:dyDescent="0.25">
      <c r="A1091" t="s">
        <v>961</v>
      </c>
      <c r="B1091">
        <v>-0.212251710558123</v>
      </c>
      <c r="C1091">
        <v>7.2744430499704204E-3</v>
      </c>
      <c r="D1091" t="s">
        <v>2918</v>
      </c>
    </row>
    <row r="1092" spans="1:4" x14ac:dyDescent="0.25">
      <c r="A1092" t="s">
        <v>824</v>
      </c>
      <c r="B1092">
        <v>-0.212791875461181</v>
      </c>
      <c r="C1092">
        <v>3.9547653249182701E-3</v>
      </c>
      <c r="D1092" t="s">
        <v>2781</v>
      </c>
    </row>
    <row r="1093" spans="1:4" x14ac:dyDescent="0.25">
      <c r="A1093" t="s">
        <v>1220</v>
      </c>
      <c r="B1093">
        <v>-0.212873189299671</v>
      </c>
      <c r="C1093">
        <v>1.66574297840602E-2</v>
      </c>
      <c r="D1093" t="s">
        <v>3178</v>
      </c>
    </row>
    <row r="1094" spans="1:4" x14ac:dyDescent="0.25">
      <c r="A1094" t="s">
        <v>1134</v>
      </c>
      <c r="B1094">
        <v>-0.213299747048592</v>
      </c>
      <c r="C1094">
        <v>1.3091433184540801E-2</v>
      </c>
      <c r="D1094" t="s">
        <v>3092</v>
      </c>
    </row>
    <row r="1095" spans="1:4" x14ac:dyDescent="0.25">
      <c r="A1095" t="s">
        <v>1530</v>
      </c>
      <c r="B1095">
        <v>-0.21510030638052</v>
      </c>
      <c r="C1095">
        <v>2.8959612854109699E-2</v>
      </c>
      <c r="D1095" t="s">
        <v>3488</v>
      </c>
    </row>
    <row r="1096" spans="1:4" x14ac:dyDescent="0.25">
      <c r="A1096" t="s">
        <v>1846</v>
      </c>
      <c r="B1096">
        <v>-0.21518045694642199</v>
      </c>
      <c r="C1096">
        <v>4.4258939778315499E-2</v>
      </c>
      <c r="D1096" t="s">
        <v>3804</v>
      </c>
    </row>
    <row r="1097" spans="1:4" x14ac:dyDescent="0.25">
      <c r="A1097" t="s">
        <v>1762</v>
      </c>
      <c r="B1097">
        <v>-0.216714418705128</v>
      </c>
      <c r="C1097">
        <v>3.98385955713308E-2</v>
      </c>
      <c r="D1097" t="s">
        <v>3720</v>
      </c>
    </row>
    <row r="1098" spans="1:4" x14ac:dyDescent="0.25">
      <c r="A1098" t="s">
        <v>1856</v>
      </c>
      <c r="B1098">
        <v>-0.21786518296463001</v>
      </c>
      <c r="C1098">
        <v>4.5009070379260101E-2</v>
      </c>
      <c r="D1098" t="s">
        <v>3814</v>
      </c>
    </row>
    <row r="1099" spans="1:4" x14ac:dyDescent="0.25">
      <c r="A1099" t="s">
        <v>1216</v>
      </c>
      <c r="B1099">
        <v>-0.218085659126427</v>
      </c>
      <c r="C1099">
        <v>1.6444228660780599E-2</v>
      </c>
      <c r="D1099" t="s">
        <v>3174</v>
      </c>
    </row>
    <row r="1100" spans="1:4" x14ac:dyDescent="0.25">
      <c r="A1100" t="s">
        <v>941</v>
      </c>
      <c r="B1100">
        <v>-0.21814531945333901</v>
      </c>
      <c r="C1100">
        <v>6.5910052029537402E-3</v>
      </c>
      <c r="D1100" t="s">
        <v>2898</v>
      </c>
    </row>
    <row r="1101" spans="1:4" x14ac:dyDescent="0.25">
      <c r="A1101" t="s">
        <v>1143</v>
      </c>
      <c r="B1101">
        <v>-0.21882431503286501</v>
      </c>
      <c r="C1101">
        <v>1.35641437385617E-2</v>
      </c>
      <c r="D1101" t="s">
        <v>3101</v>
      </c>
    </row>
    <row r="1102" spans="1:4" x14ac:dyDescent="0.25">
      <c r="A1102" t="s">
        <v>1734</v>
      </c>
      <c r="B1102">
        <v>-0.21911050813989599</v>
      </c>
      <c r="C1102">
        <v>3.8461135508831998E-2</v>
      </c>
      <c r="D1102" t="s">
        <v>3692</v>
      </c>
    </row>
    <row r="1103" spans="1:4" x14ac:dyDescent="0.25">
      <c r="A1103" t="s">
        <v>701</v>
      </c>
      <c r="B1103">
        <v>-0.22062433921744601</v>
      </c>
      <c r="C1103">
        <v>1.33206590806055E-3</v>
      </c>
      <c r="D1103" t="s">
        <v>2658</v>
      </c>
    </row>
    <row r="1104" spans="1:4" x14ac:dyDescent="0.25">
      <c r="A1104" t="s">
        <v>1229</v>
      </c>
      <c r="B1104">
        <v>-0.220664959837237</v>
      </c>
      <c r="C1104">
        <v>1.7077762144836799E-2</v>
      </c>
      <c r="D1104" t="s">
        <v>3187</v>
      </c>
    </row>
    <row r="1105" spans="1:4" x14ac:dyDescent="0.25">
      <c r="A1105" t="s">
        <v>1497</v>
      </c>
      <c r="B1105">
        <v>-0.22125842802812901</v>
      </c>
      <c r="C1105">
        <v>2.77546329459782E-2</v>
      </c>
      <c r="D1105" t="s">
        <v>3455</v>
      </c>
    </row>
    <row r="1106" spans="1:4" x14ac:dyDescent="0.25">
      <c r="A1106" t="s">
        <v>1789</v>
      </c>
      <c r="B1106">
        <v>-0.22160781622858899</v>
      </c>
      <c r="C1106">
        <v>4.1544274369518699E-2</v>
      </c>
      <c r="D1106" t="s">
        <v>3747</v>
      </c>
    </row>
    <row r="1107" spans="1:4" x14ac:dyDescent="0.25">
      <c r="A1107" t="s">
        <v>1718</v>
      </c>
      <c r="B1107">
        <v>-0.22220889662802301</v>
      </c>
      <c r="C1107">
        <v>3.7681737027668999E-2</v>
      </c>
      <c r="D1107" t="s">
        <v>3676</v>
      </c>
    </row>
    <row r="1108" spans="1:4" x14ac:dyDescent="0.25">
      <c r="A1108" t="s">
        <v>1184</v>
      </c>
      <c r="B1108">
        <v>-0.22370577061165101</v>
      </c>
      <c r="C1108">
        <v>1.53751325884732E-2</v>
      </c>
      <c r="D1108" t="s">
        <v>3142</v>
      </c>
    </row>
    <row r="1109" spans="1:4" x14ac:dyDescent="0.25">
      <c r="A1109" t="s">
        <v>1855</v>
      </c>
      <c r="B1109">
        <v>-0.22575402043920201</v>
      </c>
      <c r="C1109">
        <v>4.4894638337243199E-2</v>
      </c>
      <c r="D1109" t="s">
        <v>3813</v>
      </c>
    </row>
    <row r="1110" spans="1:4" x14ac:dyDescent="0.25">
      <c r="A1110" t="s">
        <v>1193</v>
      </c>
      <c r="B1110">
        <v>-0.22576229478677201</v>
      </c>
      <c r="C1110">
        <v>1.5846844269432801E-2</v>
      </c>
      <c r="D1110" t="s">
        <v>3151</v>
      </c>
    </row>
    <row r="1111" spans="1:4" x14ac:dyDescent="0.25">
      <c r="A1111" t="s">
        <v>1271</v>
      </c>
      <c r="B1111">
        <v>-0.225777393442706</v>
      </c>
      <c r="C1111">
        <v>1.8912217300127401E-2</v>
      </c>
      <c r="D1111" t="s">
        <v>3229</v>
      </c>
    </row>
    <row r="1112" spans="1:4" x14ac:dyDescent="0.25">
      <c r="A1112" t="s">
        <v>1615</v>
      </c>
      <c r="B1112">
        <v>-0.22617391368995801</v>
      </c>
      <c r="C1112">
        <v>3.2862353960232599E-2</v>
      </c>
      <c r="D1112" t="s">
        <v>3573</v>
      </c>
    </row>
    <row r="1113" spans="1:4" x14ac:dyDescent="0.25">
      <c r="A1113" t="s">
        <v>1278</v>
      </c>
      <c r="B1113">
        <v>-0.22641593237552499</v>
      </c>
      <c r="C1113">
        <v>1.91277067647612E-2</v>
      </c>
      <c r="D1113" t="s">
        <v>3236</v>
      </c>
    </row>
    <row r="1114" spans="1:4" x14ac:dyDescent="0.25">
      <c r="A1114" t="s">
        <v>1082</v>
      </c>
      <c r="B1114">
        <v>-0.227426968556871</v>
      </c>
      <c r="C1114">
        <v>1.1347779611922499E-2</v>
      </c>
      <c r="D1114" t="s">
        <v>3040</v>
      </c>
    </row>
    <row r="1115" spans="1:4" x14ac:dyDescent="0.25">
      <c r="A1115" t="s">
        <v>1157</v>
      </c>
      <c r="B1115">
        <v>-0.22855965102936701</v>
      </c>
      <c r="C1115">
        <v>1.42427550476077E-2</v>
      </c>
      <c r="D1115" t="s">
        <v>3115</v>
      </c>
    </row>
    <row r="1116" spans="1:4" x14ac:dyDescent="0.25">
      <c r="A1116" t="s">
        <v>1198</v>
      </c>
      <c r="B1116">
        <v>-0.230251175218077</v>
      </c>
      <c r="C1116">
        <v>1.5972678286670799E-2</v>
      </c>
      <c r="D1116" t="s">
        <v>3156</v>
      </c>
    </row>
    <row r="1117" spans="1:4" x14ac:dyDescent="0.25">
      <c r="A1117" s="2">
        <v>43533</v>
      </c>
      <c r="B1117">
        <v>-0.23041523665798</v>
      </c>
      <c r="C1117">
        <v>5.0309894765074802E-4</v>
      </c>
      <c r="D1117" t="s">
        <v>2575</v>
      </c>
    </row>
    <row r="1118" spans="1:4" x14ac:dyDescent="0.25">
      <c r="A1118" t="s">
        <v>1932</v>
      </c>
      <c r="B1118">
        <v>-0.23041872868798399</v>
      </c>
      <c r="C1118">
        <v>4.8782781281771E-2</v>
      </c>
      <c r="D1118" t="s">
        <v>3890</v>
      </c>
    </row>
    <row r="1119" spans="1:4" x14ac:dyDescent="0.25">
      <c r="A1119" t="s">
        <v>1912</v>
      </c>
      <c r="B1119">
        <v>-0.230519600806252</v>
      </c>
      <c r="C1119">
        <v>4.7631259519058999E-2</v>
      </c>
      <c r="D1119" t="s">
        <v>3870</v>
      </c>
    </row>
    <row r="1120" spans="1:4" x14ac:dyDescent="0.25">
      <c r="A1120" t="s">
        <v>1295</v>
      </c>
      <c r="B1120">
        <v>-0.232004544357895</v>
      </c>
      <c r="C1120">
        <v>1.9854127911338299E-2</v>
      </c>
      <c r="D1120" t="s">
        <v>3253</v>
      </c>
    </row>
    <row r="1121" spans="1:4" x14ac:dyDescent="0.25">
      <c r="A1121" t="s">
        <v>1749</v>
      </c>
      <c r="B1121">
        <v>-0.232331881896404</v>
      </c>
      <c r="C1121">
        <v>3.9244759265756199E-2</v>
      </c>
      <c r="D1121" t="s">
        <v>3707</v>
      </c>
    </row>
    <row r="1122" spans="1:4" x14ac:dyDescent="0.25">
      <c r="A1122" t="s">
        <v>1730</v>
      </c>
      <c r="B1122">
        <v>-0.23355217537761</v>
      </c>
      <c r="C1122">
        <v>3.8192444454148697E-2</v>
      </c>
      <c r="D1122" t="s">
        <v>3688</v>
      </c>
    </row>
    <row r="1123" spans="1:4" x14ac:dyDescent="0.25">
      <c r="A1123" t="s">
        <v>1929</v>
      </c>
      <c r="B1123">
        <v>-0.233803671243001</v>
      </c>
      <c r="C1123">
        <v>4.85973592672563E-2</v>
      </c>
      <c r="D1123" t="s">
        <v>3887</v>
      </c>
    </row>
    <row r="1124" spans="1:4" x14ac:dyDescent="0.25">
      <c r="A1124" t="s">
        <v>757</v>
      </c>
      <c r="B1124">
        <v>-0.23604572479802</v>
      </c>
      <c r="C1124">
        <v>2.3547842620528199E-3</v>
      </c>
      <c r="D1124" t="s">
        <v>2714</v>
      </c>
    </row>
    <row r="1125" spans="1:4" x14ac:dyDescent="0.25">
      <c r="A1125" t="s">
        <v>637</v>
      </c>
      <c r="B1125">
        <v>-0.23648474996809901</v>
      </c>
      <c r="C1125">
        <v>6.7909474118555801E-4</v>
      </c>
      <c r="D1125" t="s">
        <v>2594</v>
      </c>
    </row>
    <row r="1126" spans="1:4" x14ac:dyDescent="0.25">
      <c r="A1126" t="s">
        <v>1281</v>
      </c>
      <c r="B1126">
        <v>-0.23661618036771301</v>
      </c>
      <c r="C1126">
        <v>1.9168264842103402E-2</v>
      </c>
      <c r="D1126" t="s">
        <v>3239</v>
      </c>
    </row>
    <row r="1127" spans="1:4" x14ac:dyDescent="0.25">
      <c r="A1127" t="s">
        <v>848</v>
      </c>
      <c r="B1127">
        <v>-0.237075283309509</v>
      </c>
      <c r="C1127">
        <v>4.3762688668265099E-3</v>
      </c>
      <c r="D1127" t="s">
        <v>2805</v>
      </c>
    </row>
    <row r="1128" spans="1:4" x14ac:dyDescent="0.25">
      <c r="A1128" t="s">
        <v>1156</v>
      </c>
      <c r="B1128">
        <v>-0.23712336432652001</v>
      </c>
      <c r="C1128">
        <v>1.41257908111138E-2</v>
      </c>
      <c r="D1128" t="s">
        <v>3114</v>
      </c>
    </row>
    <row r="1129" spans="1:4" x14ac:dyDescent="0.25">
      <c r="A1129" t="s">
        <v>1376</v>
      </c>
      <c r="B1129">
        <v>-0.237567846440774</v>
      </c>
      <c r="C1129">
        <v>2.31259681221174E-2</v>
      </c>
      <c r="D1129" t="s">
        <v>3334</v>
      </c>
    </row>
    <row r="1130" spans="1:4" x14ac:dyDescent="0.25">
      <c r="A1130" t="s">
        <v>802</v>
      </c>
      <c r="B1130">
        <v>-0.237926264996526</v>
      </c>
      <c r="C1130">
        <v>3.4182643911451101E-3</v>
      </c>
      <c r="D1130" t="s">
        <v>2759</v>
      </c>
    </row>
    <row r="1131" spans="1:4" x14ac:dyDescent="0.25">
      <c r="A1131" t="s">
        <v>1751</v>
      </c>
      <c r="B1131">
        <v>-0.23921278975271401</v>
      </c>
      <c r="C1131">
        <v>3.9440184986814203E-2</v>
      </c>
      <c r="D1131" t="s">
        <v>3709</v>
      </c>
    </row>
    <row r="1132" spans="1:4" x14ac:dyDescent="0.25">
      <c r="A1132" t="s">
        <v>730</v>
      </c>
      <c r="B1132">
        <v>-0.239751141202629</v>
      </c>
      <c r="C1132">
        <v>1.70397201118859E-3</v>
      </c>
      <c r="D1132" t="s">
        <v>2687</v>
      </c>
    </row>
    <row r="1133" spans="1:4" x14ac:dyDescent="0.25">
      <c r="A1133" t="s">
        <v>891</v>
      </c>
      <c r="B1133">
        <v>-0.24115543332343101</v>
      </c>
      <c r="C1133">
        <v>5.3886508800589502E-3</v>
      </c>
      <c r="D1133" t="s">
        <v>2848</v>
      </c>
    </row>
    <row r="1134" spans="1:4" x14ac:dyDescent="0.25">
      <c r="A1134" t="s">
        <v>514</v>
      </c>
      <c r="B1134">
        <v>-0.24123538488914401</v>
      </c>
      <c r="C1134" s="3">
        <v>1.38069593800233E-6</v>
      </c>
      <c r="D1134" t="s">
        <v>2470</v>
      </c>
    </row>
    <row r="1135" spans="1:4" x14ac:dyDescent="0.25">
      <c r="A1135" t="s">
        <v>1023</v>
      </c>
      <c r="B1135">
        <v>-0.242890935620966</v>
      </c>
      <c r="C1135">
        <v>9.3888531919332496E-3</v>
      </c>
      <c r="D1135" t="s">
        <v>2981</v>
      </c>
    </row>
    <row r="1136" spans="1:4" x14ac:dyDescent="0.25">
      <c r="A1136" t="s">
        <v>1515</v>
      </c>
      <c r="B1136">
        <v>-0.24363389134899899</v>
      </c>
      <c r="C1136">
        <v>2.8289939544234002E-2</v>
      </c>
      <c r="D1136" t="s">
        <v>3473</v>
      </c>
    </row>
    <row r="1137" spans="1:4" x14ac:dyDescent="0.25">
      <c r="A1137" t="s">
        <v>1153</v>
      </c>
      <c r="B1137">
        <v>-0.24378340291944101</v>
      </c>
      <c r="C1137">
        <v>1.40640730101115E-2</v>
      </c>
      <c r="D1137" t="s">
        <v>3111</v>
      </c>
    </row>
    <row r="1138" spans="1:4" x14ac:dyDescent="0.25">
      <c r="A1138" t="s">
        <v>1058</v>
      </c>
      <c r="B1138">
        <v>-0.24429966205220599</v>
      </c>
      <c r="C1138">
        <v>1.0447157108071601E-2</v>
      </c>
      <c r="D1138" t="s">
        <v>3016</v>
      </c>
    </row>
    <row r="1139" spans="1:4" x14ac:dyDescent="0.25">
      <c r="A1139" t="s">
        <v>1883</v>
      </c>
      <c r="B1139">
        <v>-0.24454345282273901</v>
      </c>
      <c r="C1139">
        <v>4.6516060520315698E-2</v>
      </c>
      <c r="D1139" t="s">
        <v>3841</v>
      </c>
    </row>
    <row r="1140" spans="1:4" x14ac:dyDescent="0.25">
      <c r="A1140" t="s">
        <v>759</v>
      </c>
      <c r="B1140">
        <v>-0.24482122516628699</v>
      </c>
      <c r="C1140">
        <v>2.4112178927178599E-3</v>
      </c>
      <c r="D1140" t="s">
        <v>2716</v>
      </c>
    </row>
    <row r="1141" spans="1:4" x14ac:dyDescent="0.25">
      <c r="A1141" t="s">
        <v>1158</v>
      </c>
      <c r="B1141">
        <v>-0.24507810730489801</v>
      </c>
      <c r="C1141">
        <v>1.4303554751687399E-2</v>
      </c>
      <c r="D1141" t="s">
        <v>3116</v>
      </c>
    </row>
    <row r="1142" spans="1:4" x14ac:dyDescent="0.25">
      <c r="A1142" t="s">
        <v>909</v>
      </c>
      <c r="B1142">
        <v>-0.24537293844605301</v>
      </c>
      <c r="C1142">
        <v>5.7981069504749998E-3</v>
      </c>
      <c r="D1142" t="s">
        <v>2866</v>
      </c>
    </row>
    <row r="1143" spans="1:4" x14ac:dyDescent="0.25">
      <c r="A1143" t="s">
        <v>1105</v>
      </c>
      <c r="B1143">
        <v>-0.245473503356718</v>
      </c>
      <c r="C1143">
        <v>1.2011339627895501E-2</v>
      </c>
      <c r="D1143" t="s">
        <v>3063</v>
      </c>
    </row>
    <row r="1144" spans="1:4" x14ac:dyDescent="0.25">
      <c r="A1144" t="s">
        <v>1221</v>
      </c>
      <c r="B1144">
        <v>-0.24615073740979401</v>
      </c>
      <c r="C1144">
        <v>1.66626715631095E-2</v>
      </c>
      <c r="D1144" t="s">
        <v>3179</v>
      </c>
    </row>
    <row r="1145" spans="1:4" x14ac:dyDescent="0.25">
      <c r="A1145" t="s">
        <v>1403</v>
      </c>
      <c r="B1145">
        <v>-0.24656114043732899</v>
      </c>
      <c r="C1145">
        <v>2.4303510281506902E-2</v>
      </c>
      <c r="D1145" t="s">
        <v>3361</v>
      </c>
    </row>
    <row r="1146" spans="1:4" x14ac:dyDescent="0.25">
      <c r="A1146" t="s">
        <v>1779</v>
      </c>
      <c r="B1146">
        <v>-0.24797080612061301</v>
      </c>
      <c r="C1146">
        <v>4.0751922660248602E-2</v>
      </c>
      <c r="D1146" t="s">
        <v>3737</v>
      </c>
    </row>
    <row r="1147" spans="1:4" x14ac:dyDescent="0.25">
      <c r="A1147" t="s">
        <v>1665</v>
      </c>
      <c r="B1147">
        <v>-0.248161102639746</v>
      </c>
      <c r="C1147">
        <v>3.48780077784938E-2</v>
      </c>
      <c r="D1147" t="s">
        <v>3623</v>
      </c>
    </row>
    <row r="1148" spans="1:4" x14ac:dyDescent="0.25">
      <c r="A1148" t="s">
        <v>1880</v>
      </c>
      <c r="B1148">
        <v>-0.25061594830351502</v>
      </c>
      <c r="C1148">
        <v>4.6311877610693698E-2</v>
      </c>
      <c r="D1148" t="s">
        <v>3838</v>
      </c>
    </row>
    <row r="1149" spans="1:4" x14ac:dyDescent="0.25">
      <c r="A1149" t="s">
        <v>562</v>
      </c>
      <c r="B1149">
        <v>-0.251010092892687</v>
      </c>
      <c r="C1149">
        <v>1.0765319079827E-4</v>
      </c>
      <c r="D1149" t="s">
        <v>2518</v>
      </c>
    </row>
    <row r="1150" spans="1:4" x14ac:dyDescent="0.25">
      <c r="A1150" t="s">
        <v>1169</v>
      </c>
      <c r="B1150">
        <v>-0.25114599588368602</v>
      </c>
      <c r="C1150">
        <v>1.47576046487007E-2</v>
      </c>
      <c r="D1150" t="s">
        <v>3127</v>
      </c>
    </row>
    <row r="1151" spans="1:4" x14ac:dyDescent="0.25">
      <c r="A1151" t="s">
        <v>792</v>
      </c>
      <c r="B1151">
        <v>-0.25142870410266999</v>
      </c>
      <c r="C1151">
        <v>3.1706323401855499E-3</v>
      </c>
      <c r="D1151" t="s">
        <v>2749</v>
      </c>
    </row>
    <row r="1152" spans="1:4" x14ac:dyDescent="0.25">
      <c r="A1152" t="s">
        <v>1265</v>
      </c>
      <c r="B1152">
        <v>-0.25209983088030102</v>
      </c>
      <c r="C1152">
        <v>1.8535949815291601E-2</v>
      </c>
      <c r="D1152" t="s">
        <v>3223</v>
      </c>
    </row>
    <row r="1153" spans="1:4" x14ac:dyDescent="0.25">
      <c r="A1153" t="s">
        <v>723</v>
      </c>
      <c r="B1153">
        <v>-0.25245973997836901</v>
      </c>
      <c r="C1153">
        <v>1.6358012190045501E-3</v>
      </c>
      <c r="D1153" t="s">
        <v>2680</v>
      </c>
    </row>
    <row r="1154" spans="1:4" x14ac:dyDescent="0.25">
      <c r="A1154" t="s">
        <v>1091</v>
      </c>
      <c r="B1154">
        <v>-0.25257748398374202</v>
      </c>
      <c r="C1154">
        <v>1.1725302628138101E-2</v>
      </c>
      <c r="D1154" t="s">
        <v>3049</v>
      </c>
    </row>
    <row r="1155" spans="1:4" x14ac:dyDescent="0.25">
      <c r="A1155" t="s">
        <v>1687</v>
      </c>
      <c r="B1155">
        <v>-0.252716734328154</v>
      </c>
      <c r="C1155">
        <v>3.5851105109115301E-2</v>
      </c>
      <c r="D1155" t="s">
        <v>3645</v>
      </c>
    </row>
    <row r="1156" spans="1:4" x14ac:dyDescent="0.25">
      <c r="A1156" t="s">
        <v>1020</v>
      </c>
      <c r="B1156">
        <v>-0.252759183837798</v>
      </c>
      <c r="C1156">
        <v>9.2064973975094899E-3</v>
      </c>
      <c r="D1156" t="s">
        <v>2978</v>
      </c>
    </row>
    <row r="1157" spans="1:4" x14ac:dyDescent="0.25">
      <c r="A1157" t="s">
        <v>1740</v>
      </c>
      <c r="B1157">
        <v>-0.253490284883436</v>
      </c>
      <c r="C1157">
        <v>3.8774548573826201E-2</v>
      </c>
      <c r="D1157" t="s">
        <v>3698</v>
      </c>
    </row>
    <row r="1158" spans="1:4" x14ac:dyDescent="0.25">
      <c r="A1158" t="s">
        <v>706</v>
      </c>
      <c r="B1158">
        <v>-0.25352368453743301</v>
      </c>
      <c r="C1158">
        <v>1.40514870026038E-3</v>
      </c>
      <c r="D1158" t="s">
        <v>2663</v>
      </c>
    </row>
    <row r="1159" spans="1:4" x14ac:dyDescent="0.25">
      <c r="A1159" t="s">
        <v>1069</v>
      </c>
      <c r="B1159">
        <v>-0.25353668225007903</v>
      </c>
      <c r="C1159">
        <v>1.08550079747817E-2</v>
      </c>
      <c r="D1159" t="s">
        <v>3027</v>
      </c>
    </row>
    <row r="1160" spans="1:4" x14ac:dyDescent="0.25">
      <c r="A1160" t="s">
        <v>1463</v>
      </c>
      <c r="B1160">
        <v>-0.25645821348960002</v>
      </c>
      <c r="C1160">
        <v>2.6533738165271901E-2</v>
      </c>
      <c r="D1160" t="s">
        <v>3421</v>
      </c>
    </row>
    <row r="1161" spans="1:4" x14ac:dyDescent="0.25">
      <c r="A1161" t="s">
        <v>1928</v>
      </c>
      <c r="B1161">
        <v>-0.25718055783079502</v>
      </c>
      <c r="C1161">
        <v>4.85793424994065E-2</v>
      </c>
      <c r="D1161" t="s">
        <v>3886</v>
      </c>
    </row>
    <row r="1162" spans="1:4" x14ac:dyDescent="0.25">
      <c r="A1162" t="s">
        <v>1570</v>
      </c>
      <c r="B1162">
        <v>-0.257760822028684</v>
      </c>
      <c r="C1162">
        <v>3.1172223776258098E-2</v>
      </c>
      <c r="D1162" t="s">
        <v>3528</v>
      </c>
    </row>
    <row r="1163" spans="1:4" x14ac:dyDescent="0.25">
      <c r="A1163" t="s">
        <v>886</v>
      </c>
      <c r="B1163">
        <v>-0.25830122625072699</v>
      </c>
      <c r="C1163">
        <v>5.2260662519335102E-3</v>
      </c>
      <c r="D1163" t="s">
        <v>2843</v>
      </c>
    </row>
    <row r="1164" spans="1:4" x14ac:dyDescent="0.25">
      <c r="A1164" t="s">
        <v>1649</v>
      </c>
      <c r="B1164">
        <v>-0.25868277891722102</v>
      </c>
      <c r="C1164">
        <v>3.4028903798995799E-2</v>
      </c>
      <c r="D1164" t="s">
        <v>3607</v>
      </c>
    </row>
    <row r="1165" spans="1:4" x14ac:dyDescent="0.25">
      <c r="A1165" t="s">
        <v>1029</v>
      </c>
      <c r="B1165">
        <v>-0.26017609000876002</v>
      </c>
      <c r="C1165">
        <v>9.6894233394215403E-3</v>
      </c>
      <c r="D1165" t="s">
        <v>2987</v>
      </c>
    </row>
    <row r="1166" spans="1:4" x14ac:dyDescent="0.25">
      <c r="A1166" t="s">
        <v>1301</v>
      </c>
      <c r="B1166">
        <v>-0.26025298386659601</v>
      </c>
      <c r="C1166">
        <v>1.9985766591062899E-2</v>
      </c>
      <c r="D1166" t="s">
        <v>3259</v>
      </c>
    </row>
    <row r="1167" spans="1:4" x14ac:dyDescent="0.25">
      <c r="A1167" t="s">
        <v>814</v>
      </c>
      <c r="B1167">
        <v>-0.260698917854365</v>
      </c>
      <c r="C1167">
        <v>3.60886588962848E-3</v>
      </c>
      <c r="D1167" t="s">
        <v>2771</v>
      </c>
    </row>
    <row r="1168" spans="1:4" x14ac:dyDescent="0.25">
      <c r="A1168" t="s">
        <v>1496</v>
      </c>
      <c r="B1168">
        <v>-0.26165354954697301</v>
      </c>
      <c r="C1168">
        <v>2.7716976824528599E-2</v>
      </c>
      <c r="D1168" t="s">
        <v>3454</v>
      </c>
    </row>
    <row r="1169" spans="1:4" x14ac:dyDescent="0.25">
      <c r="A1169" t="s">
        <v>1502</v>
      </c>
      <c r="B1169">
        <v>-0.26271601613775702</v>
      </c>
      <c r="C1169">
        <v>2.78048145904327E-2</v>
      </c>
      <c r="D1169" t="s">
        <v>3460</v>
      </c>
    </row>
    <row r="1170" spans="1:4" x14ac:dyDescent="0.25">
      <c r="A1170" t="s">
        <v>1253</v>
      </c>
      <c r="B1170">
        <v>-0.26283543679967802</v>
      </c>
      <c r="C1170">
        <v>1.8186623579588002E-2</v>
      </c>
      <c r="D1170" t="s">
        <v>3211</v>
      </c>
    </row>
    <row r="1171" spans="1:4" x14ac:dyDescent="0.25">
      <c r="A1171" t="s">
        <v>1109</v>
      </c>
      <c r="B1171">
        <v>-0.26380714212560802</v>
      </c>
      <c r="C1171">
        <v>1.2180277751252201E-2</v>
      </c>
      <c r="D1171" t="s">
        <v>3067</v>
      </c>
    </row>
    <row r="1172" spans="1:4" x14ac:dyDescent="0.25">
      <c r="A1172" t="s">
        <v>1491</v>
      </c>
      <c r="B1172">
        <v>-0.264045838606846</v>
      </c>
      <c r="C1172">
        <v>2.73661951235546E-2</v>
      </c>
      <c r="D1172" t="s">
        <v>3449</v>
      </c>
    </row>
    <row r="1173" spans="1:4" x14ac:dyDescent="0.25">
      <c r="A1173" t="s">
        <v>1081</v>
      </c>
      <c r="B1173">
        <v>-0.26544667234637598</v>
      </c>
      <c r="C1173">
        <v>1.1332967743781199E-2</v>
      </c>
      <c r="D1173" t="s">
        <v>3039</v>
      </c>
    </row>
    <row r="1174" spans="1:4" x14ac:dyDescent="0.25">
      <c r="A1174" t="s">
        <v>600</v>
      </c>
      <c r="B1174">
        <v>-0.26590253266338998</v>
      </c>
      <c r="C1174">
        <v>3.2572314422946402E-4</v>
      </c>
      <c r="D1174" t="s">
        <v>2556</v>
      </c>
    </row>
    <row r="1175" spans="1:4" x14ac:dyDescent="0.25">
      <c r="A1175" t="s">
        <v>1892</v>
      </c>
      <c r="B1175">
        <v>-0.26667992449533801</v>
      </c>
      <c r="C1175">
        <v>4.6868019390544802E-2</v>
      </c>
      <c r="D1175" t="s">
        <v>3850</v>
      </c>
    </row>
    <row r="1176" spans="1:4" x14ac:dyDescent="0.25">
      <c r="A1176" t="s">
        <v>1484</v>
      </c>
      <c r="B1176">
        <v>-0.26681370095432499</v>
      </c>
      <c r="C1176">
        <v>2.7208962347657999E-2</v>
      </c>
      <c r="D1176" t="s">
        <v>3442</v>
      </c>
    </row>
    <row r="1177" spans="1:4" x14ac:dyDescent="0.25">
      <c r="A1177" t="s">
        <v>1480</v>
      </c>
      <c r="B1177">
        <v>-0.26778533964747803</v>
      </c>
      <c r="C1177">
        <v>2.71671608757777E-2</v>
      </c>
      <c r="D1177" t="s">
        <v>3438</v>
      </c>
    </row>
    <row r="1178" spans="1:4" x14ac:dyDescent="0.25">
      <c r="A1178" t="s">
        <v>589</v>
      </c>
      <c r="B1178">
        <v>-0.26832885288073699</v>
      </c>
      <c r="C1178">
        <v>2.3057915425734999E-4</v>
      </c>
      <c r="D1178" t="s">
        <v>2545</v>
      </c>
    </row>
    <row r="1179" spans="1:4" x14ac:dyDescent="0.25">
      <c r="A1179" t="s">
        <v>898</v>
      </c>
      <c r="B1179">
        <v>-0.26880835565901101</v>
      </c>
      <c r="C1179">
        <v>5.5838239582022197E-3</v>
      </c>
      <c r="D1179" t="s">
        <v>2855</v>
      </c>
    </row>
    <row r="1180" spans="1:4" x14ac:dyDescent="0.25">
      <c r="A1180" t="s">
        <v>772</v>
      </c>
      <c r="B1180">
        <v>-0.26950226542580702</v>
      </c>
      <c r="C1180">
        <v>2.61607259042767E-3</v>
      </c>
      <c r="D1180" t="s">
        <v>2729</v>
      </c>
    </row>
    <row r="1181" spans="1:4" x14ac:dyDescent="0.25">
      <c r="A1181" t="s">
        <v>1559</v>
      </c>
      <c r="B1181">
        <v>-0.27037443091326202</v>
      </c>
      <c r="C1181">
        <v>3.0385938887698902E-2</v>
      </c>
      <c r="D1181" t="s">
        <v>3517</v>
      </c>
    </row>
    <row r="1182" spans="1:4" x14ac:dyDescent="0.25">
      <c r="A1182" t="s">
        <v>1701</v>
      </c>
      <c r="B1182">
        <v>-0.270910825292419</v>
      </c>
      <c r="C1182">
        <v>3.6399040145063601E-2</v>
      </c>
      <c r="D1182" t="s">
        <v>3659</v>
      </c>
    </row>
    <row r="1183" spans="1:4" x14ac:dyDescent="0.25">
      <c r="A1183" t="s">
        <v>1807</v>
      </c>
      <c r="B1183">
        <v>-0.271237422070297</v>
      </c>
      <c r="C1183">
        <v>4.2283017022651498E-2</v>
      </c>
      <c r="D1183" t="s">
        <v>3765</v>
      </c>
    </row>
    <row r="1184" spans="1:4" x14ac:dyDescent="0.25">
      <c r="A1184" t="s">
        <v>1228</v>
      </c>
      <c r="B1184">
        <v>-0.27146441592395798</v>
      </c>
      <c r="C1184">
        <v>1.70432920968638E-2</v>
      </c>
      <c r="D1184" t="s">
        <v>3186</v>
      </c>
    </row>
    <row r="1185" spans="1:4" x14ac:dyDescent="0.25">
      <c r="A1185" t="s">
        <v>1054</v>
      </c>
      <c r="B1185">
        <v>-0.27456144611059702</v>
      </c>
      <c r="C1185">
        <v>1.0363363138845999E-2</v>
      </c>
      <c r="D1185" t="s">
        <v>3012</v>
      </c>
    </row>
    <row r="1186" spans="1:4" x14ac:dyDescent="0.25">
      <c r="A1186" t="s">
        <v>844</v>
      </c>
      <c r="B1186">
        <v>-0.27486476483019401</v>
      </c>
      <c r="C1186">
        <v>4.363487447834E-3</v>
      </c>
      <c r="D1186" t="s">
        <v>2801</v>
      </c>
    </row>
    <row r="1187" spans="1:4" x14ac:dyDescent="0.25">
      <c r="A1187" t="s">
        <v>998</v>
      </c>
      <c r="B1187">
        <v>-0.27571600746486202</v>
      </c>
      <c r="C1187">
        <v>8.4293267280666304E-3</v>
      </c>
      <c r="D1187" t="s">
        <v>2955</v>
      </c>
    </row>
    <row r="1188" spans="1:4" x14ac:dyDescent="0.25">
      <c r="A1188" t="s">
        <v>1828</v>
      </c>
      <c r="B1188">
        <v>-0.27694688168257697</v>
      </c>
      <c r="C1188">
        <v>4.3328768693113903E-2</v>
      </c>
      <c r="D1188" t="s">
        <v>3786</v>
      </c>
    </row>
    <row r="1189" spans="1:4" x14ac:dyDescent="0.25">
      <c r="A1189" t="s">
        <v>1673</v>
      </c>
      <c r="B1189">
        <v>-0.27736455621820399</v>
      </c>
      <c r="C1189">
        <v>3.5111695571403902E-2</v>
      </c>
      <c r="D1189" t="s">
        <v>3631</v>
      </c>
    </row>
    <row r="1190" spans="1:4" x14ac:dyDescent="0.25">
      <c r="A1190" t="s">
        <v>578</v>
      </c>
      <c r="B1190">
        <v>-0.27737553052397002</v>
      </c>
      <c r="C1190">
        <v>1.74307687482414E-4</v>
      </c>
      <c r="D1190" t="s">
        <v>2534</v>
      </c>
    </row>
    <row r="1191" spans="1:4" x14ac:dyDescent="0.25">
      <c r="A1191" t="s">
        <v>588</v>
      </c>
      <c r="B1191">
        <v>-0.27760788914348</v>
      </c>
      <c r="C1191">
        <v>2.27038751694019E-4</v>
      </c>
      <c r="D1191" t="s">
        <v>2544</v>
      </c>
    </row>
    <row r="1192" spans="1:4" x14ac:dyDescent="0.25">
      <c r="A1192" t="s">
        <v>1001</v>
      </c>
      <c r="B1192">
        <v>-0.27782237080469702</v>
      </c>
      <c r="C1192">
        <v>8.5232912645757802E-3</v>
      </c>
      <c r="D1192" t="s">
        <v>2958</v>
      </c>
    </row>
    <row r="1193" spans="1:4" x14ac:dyDescent="0.25">
      <c r="A1193" s="2">
        <v>43528</v>
      </c>
      <c r="B1193">
        <v>-0.28063453765222002</v>
      </c>
      <c r="C1193">
        <v>8.7024543345392003E-3</v>
      </c>
      <c r="D1193" t="s">
        <v>2961</v>
      </c>
    </row>
    <row r="1194" spans="1:4" x14ac:dyDescent="0.25">
      <c r="A1194" t="s">
        <v>1235</v>
      </c>
      <c r="B1194">
        <v>-0.28070275201993999</v>
      </c>
      <c r="C1194">
        <v>1.7490282546336999E-2</v>
      </c>
      <c r="D1194" t="s">
        <v>3193</v>
      </c>
    </row>
    <row r="1195" spans="1:4" x14ac:dyDescent="0.25">
      <c r="A1195" t="s">
        <v>1402</v>
      </c>
      <c r="B1195">
        <v>-0.280888440175869</v>
      </c>
      <c r="C1195">
        <v>2.42835294132938E-2</v>
      </c>
      <c r="D1195" t="s">
        <v>3360</v>
      </c>
    </row>
    <row r="1196" spans="1:4" x14ac:dyDescent="0.25">
      <c r="A1196" t="s">
        <v>1268</v>
      </c>
      <c r="B1196">
        <v>-0.28091918757941903</v>
      </c>
      <c r="C1196">
        <v>1.87195170014695E-2</v>
      </c>
      <c r="D1196" t="s">
        <v>3226</v>
      </c>
    </row>
    <row r="1197" spans="1:4" x14ac:dyDescent="0.25">
      <c r="A1197" t="s">
        <v>1717</v>
      </c>
      <c r="B1197">
        <v>-0.28123291434771502</v>
      </c>
      <c r="C1197">
        <v>3.7607466987925997E-2</v>
      </c>
      <c r="D1197" t="s">
        <v>3675</v>
      </c>
    </row>
    <row r="1198" spans="1:4" x14ac:dyDescent="0.25">
      <c r="A1198" t="s">
        <v>707</v>
      </c>
      <c r="B1198">
        <v>-0.28173377733402399</v>
      </c>
      <c r="C1198">
        <v>1.41686840188877E-3</v>
      </c>
      <c r="D1198" t="s">
        <v>2664</v>
      </c>
    </row>
    <row r="1199" spans="1:4" x14ac:dyDescent="0.25">
      <c r="A1199" t="s">
        <v>1626</v>
      </c>
      <c r="B1199">
        <v>-0.28338889987321803</v>
      </c>
      <c r="C1199">
        <v>3.3067270584188499E-2</v>
      </c>
      <c r="D1199" t="s">
        <v>3584</v>
      </c>
    </row>
    <row r="1200" spans="1:4" x14ac:dyDescent="0.25">
      <c r="A1200" t="s">
        <v>928</v>
      </c>
      <c r="B1200">
        <v>-0.28342880832914502</v>
      </c>
      <c r="C1200">
        <v>6.3442244030051101E-3</v>
      </c>
      <c r="D1200" t="s">
        <v>2885</v>
      </c>
    </row>
    <row r="1201" spans="1:4" x14ac:dyDescent="0.25">
      <c r="A1201" t="s">
        <v>1121</v>
      </c>
      <c r="B1201">
        <v>-0.28342920410987099</v>
      </c>
      <c r="C1201">
        <v>1.26396218267616E-2</v>
      </c>
      <c r="D1201" t="s">
        <v>3079</v>
      </c>
    </row>
    <row r="1202" spans="1:4" x14ac:dyDescent="0.25">
      <c r="A1202" t="s">
        <v>897</v>
      </c>
      <c r="B1202">
        <v>-0.28441111717029799</v>
      </c>
      <c r="C1202">
        <v>5.5622239208768702E-3</v>
      </c>
      <c r="D1202" t="s">
        <v>2854</v>
      </c>
    </row>
    <row r="1203" spans="1:4" x14ac:dyDescent="0.25">
      <c r="A1203" t="s">
        <v>784</v>
      </c>
      <c r="B1203">
        <v>-0.28530477221939099</v>
      </c>
      <c r="C1203">
        <v>2.97274158311345E-3</v>
      </c>
      <c r="D1203" t="s">
        <v>2741</v>
      </c>
    </row>
    <row r="1204" spans="1:4" x14ac:dyDescent="0.25">
      <c r="A1204" t="s">
        <v>1160</v>
      </c>
      <c r="B1204">
        <v>-0.28610607658952802</v>
      </c>
      <c r="C1204">
        <v>1.4390753960100099E-2</v>
      </c>
      <c r="D1204" t="s">
        <v>3118</v>
      </c>
    </row>
    <row r="1205" spans="1:4" x14ac:dyDescent="0.25">
      <c r="A1205" t="s">
        <v>1800</v>
      </c>
      <c r="B1205">
        <v>-0.28803650444895901</v>
      </c>
      <c r="C1205">
        <v>4.20640142714101E-2</v>
      </c>
      <c r="D1205" t="s">
        <v>3758</v>
      </c>
    </row>
    <row r="1206" spans="1:4" x14ac:dyDescent="0.25">
      <c r="A1206" t="s">
        <v>1386</v>
      </c>
      <c r="B1206">
        <v>-0.288731199849665</v>
      </c>
      <c r="C1206">
        <v>2.3543705234395699E-2</v>
      </c>
      <c r="D1206" t="s">
        <v>3344</v>
      </c>
    </row>
    <row r="1207" spans="1:4" x14ac:dyDescent="0.25">
      <c r="A1207" t="s">
        <v>1130</v>
      </c>
      <c r="B1207">
        <v>-0.28915994391179001</v>
      </c>
      <c r="C1207">
        <v>1.2835449897298901E-2</v>
      </c>
      <c r="D1207" t="s">
        <v>3088</v>
      </c>
    </row>
    <row r="1208" spans="1:4" x14ac:dyDescent="0.25">
      <c r="A1208" t="s">
        <v>1608</v>
      </c>
      <c r="B1208">
        <v>-0.29071692264888099</v>
      </c>
      <c r="C1208">
        <v>3.2597574694520202E-2</v>
      </c>
      <c r="D1208" t="s">
        <v>3566</v>
      </c>
    </row>
    <row r="1209" spans="1:4" x14ac:dyDescent="0.25">
      <c r="A1209" t="s">
        <v>1611</v>
      </c>
      <c r="B1209">
        <v>-0.29178347475687999</v>
      </c>
      <c r="C1209">
        <v>3.2626692938591897E-2</v>
      </c>
      <c r="D1209" t="s">
        <v>3569</v>
      </c>
    </row>
    <row r="1210" spans="1:4" x14ac:dyDescent="0.25">
      <c r="A1210" t="s">
        <v>1340</v>
      </c>
      <c r="B1210">
        <v>-0.293100485506126</v>
      </c>
      <c r="C1210">
        <v>2.1838547934907599E-2</v>
      </c>
      <c r="D1210" t="s">
        <v>3298</v>
      </c>
    </row>
    <row r="1211" spans="1:4" x14ac:dyDescent="0.25">
      <c r="A1211" t="s">
        <v>1222</v>
      </c>
      <c r="B1211">
        <v>-0.29467267348481102</v>
      </c>
      <c r="C1211">
        <v>1.6801056336891902E-2</v>
      </c>
      <c r="D1211" t="s">
        <v>3180</v>
      </c>
    </row>
    <row r="1212" spans="1:4" x14ac:dyDescent="0.25">
      <c r="A1212" t="s">
        <v>1455</v>
      </c>
      <c r="B1212">
        <v>-0.29488030371747898</v>
      </c>
      <c r="C1212">
        <v>2.6206707464445301E-2</v>
      </c>
      <c r="D1212" t="s">
        <v>3413</v>
      </c>
    </row>
    <row r="1213" spans="1:4" x14ac:dyDescent="0.25">
      <c r="A1213" t="s">
        <v>1591</v>
      </c>
      <c r="B1213">
        <v>-0.29624548115611898</v>
      </c>
      <c r="C1213">
        <v>3.2038226893375703E-2</v>
      </c>
      <c r="D1213" t="s">
        <v>3549</v>
      </c>
    </row>
    <row r="1214" spans="1:4" x14ac:dyDescent="0.25">
      <c r="A1214" t="s">
        <v>858</v>
      </c>
      <c r="B1214">
        <v>-0.296413091838507</v>
      </c>
      <c r="C1214">
        <v>4.5909369675998001E-3</v>
      </c>
      <c r="D1214" t="s">
        <v>2815</v>
      </c>
    </row>
    <row r="1215" spans="1:4" x14ac:dyDescent="0.25">
      <c r="A1215" t="s">
        <v>1473</v>
      </c>
      <c r="B1215">
        <v>-0.29694329215408399</v>
      </c>
      <c r="C1215">
        <v>2.70149064728674E-2</v>
      </c>
      <c r="D1215" t="s">
        <v>3431</v>
      </c>
    </row>
    <row r="1216" spans="1:4" x14ac:dyDescent="0.25">
      <c r="A1216" t="s">
        <v>1557</v>
      </c>
      <c r="B1216">
        <v>-0.29740218343957497</v>
      </c>
      <c r="C1216">
        <v>3.0265940377400099E-2</v>
      </c>
      <c r="D1216" t="s">
        <v>3515</v>
      </c>
    </row>
    <row r="1217" spans="1:4" x14ac:dyDescent="0.25">
      <c r="A1217" t="s">
        <v>597</v>
      </c>
      <c r="B1217">
        <v>-0.29948783637931597</v>
      </c>
      <c r="C1217">
        <v>2.9477121413696899E-4</v>
      </c>
      <c r="D1217" t="s">
        <v>2553</v>
      </c>
    </row>
    <row r="1218" spans="1:4" x14ac:dyDescent="0.25">
      <c r="A1218" t="s">
        <v>1120</v>
      </c>
      <c r="B1218">
        <v>-0.29965015716534699</v>
      </c>
      <c r="C1218">
        <v>1.2626800161872599E-2</v>
      </c>
      <c r="D1218" t="s">
        <v>3078</v>
      </c>
    </row>
    <row r="1219" spans="1:4" x14ac:dyDescent="0.25">
      <c r="A1219" t="s">
        <v>880</v>
      </c>
      <c r="B1219">
        <v>-0.30000757608215001</v>
      </c>
      <c r="C1219">
        <v>5.1396033153535102E-3</v>
      </c>
      <c r="D1219" t="s">
        <v>2837</v>
      </c>
    </row>
    <row r="1220" spans="1:4" x14ac:dyDescent="0.25">
      <c r="A1220" t="s">
        <v>1055</v>
      </c>
      <c r="B1220">
        <v>-0.30026076986768702</v>
      </c>
      <c r="C1220">
        <v>1.03638886082049E-2</v>
      </c>
      <c r="D1220" t="s">
        <v>3013</v>
      </c>
    </row>
    <row r="1221" spans="1:4" x14ac:dyDescent="0.25">
      <c r="A1221" t="s">
        <v>1532</v>
      </c>
      <c r="B1221">
        <v>-0.30085743546719901</v>
      </c>
      <c r="C1221">
        <v>2.89980638520798E-2</v>
      </c>
      <c r="D1221" t="s">
        <v>3490</v>
      </c>
    </row>
    <row r="1222" spans="1:4" x14ac:dyDescent="0.25">
      <c r="A1222" t="s">
        <v>1059</v>
      </c>
      <c r="B1222">
        <v>-0.30162128355854201</v>
      </c>
      <c r="C1222">
        <v>1.04617487304146E-2</v>
      </c>
      <c r="D1222" t="s">
        <v>3017</v>
      </c>
    </row>
    <row r="1223" spans="1:4" x14ac:dyDescent="0.25">
      <c r="A1223" t="s">
        <v>1084</v>
      </c>
      <c r="B1223">
        <v>-0.30258697010966201</v>
      </c>
      <c r="C1223">
        <v>1.1373284508109901E-2</v>
      </c>
      <c r="D1223" t="s">
        <v>3042</v>
      </c>
    </row>
    <row r="1224" spans="1:4" x14ac:dyDescent="0.25">
      <c r="A1224" t="s">
        <v>1645</v>
      </c>
      <c r="B1224">
        <v>-0.30264622236703198</v>
      </c>
      <c r="C1224">
        <v>3.37420502661092E-2</v>
      </c>
      <c r="D1224" t="s">
        <v>3603</v>
      </c>
    </row>
    <row r="1225" spans="1:4" x14ac:dyDescent="0.25">
      <c r="A1225" t="s">
        <v>1103</v>
      </c>
      <c r="B1225">
        <v>-0.30316741345324599</v>
      </c>
      <c r="C1225">
        <v>1.1979769183494899E-2</v>
      </c>
      <c r="D1225" t="s">
        <v>3061</v>
      </c>
    </row>
    <row r="1226" spans="1:4" x14ac:dyDescent="0.25">
      <c r="A1226" t="s">
        <v>825</v>
      </c>
      <c r="B1226">
        <v>-0.30432723206217299</v>
      </c>
      <c r="C1226">
        <v>3.9559379482625697E-3</v>
      </c>
      <c r="D1226" t="s">
        <v>2782</v>
      </c>
    </row>
    <row r="1227" spans="1:4" x14ac:dyDescent="0.25">
      <c r="A1227" t="s">
        <v>1196</v>
      </c>
      <c r="B1227">
        <v>-0.30435790343000602</v>
      </c>
      <c r="C1227">
        <v>1.59224574490665E-2</v>
      </c>
      <c r="D1227" t="s">
        <v>3154</v>
      </c>
    </row>
    <row r="1228" spans="1:4" x14ac:dyDescent="0.25">
      <c r="A1228" t="s">
        <v>1840</v>
      </c>
      <c r="B1228">
        <v>-0.304537402053705</v>
      </c>
      <c r="C1228">
        <v>4.3920847395225199E-2</v>
      </c>
      <c r="D1228" t="s">
        <v>3798</v>
      </c>
    </row>
    <row r="1229" spans="1:4" x14ac:dyDescent="0.25">
      <c r="A1229" t="s">
        <v>1450</v>
      </c>
      <c r="B1229">
        <v>-0.30478512801958402</v>
      </c>
      <c r="C1229">
        <v>2.59654933709885E-2</v>
      </c>
      <c r="D1229" t="s">
        <v>3408</v>
      </c>
    </row>
    <row r="1230" spans="1:4" x14ac:dyDescent="0.25">
      <c r="A1230" t="s">
        <v>1178</v>
      </c>
      <c r="B1230">
        <v>-0.30531237261884098</v>
      </c>
      <c r="C1230">
        <v>1.5114876144949401E-2</v>
      </c>
      <c r="D1230" t="s">
        <v>3136</v>
      </c>
    </row>
    <row r="1231" spans="1:4" x14ac:dyDescent="0.25">
      <c r="A1231" t="s">
        <v>1802</v>
      </c>
      <c r="B1231">
        <v>-0.306098574303315</v>
      </c>
      <c r="C1231">
        <v>4.2128025559033097E-2</v>
      </c>
      <c r="D1231" t="s">
        <v>3760</v>
      </c>
    </row>
    <row r="1232" spans="1:4" x14ac:dyDescent="0.25">
      <c r="A1232" t="s">
        <v>705</v>
      </c>
      <c r="B1232">
        <v>-0.30656500230199202</v>
      </c>
      <c r="C1232">
        <v>1.3893321516913399E-3</v>
      </c>
      <c r="D1232" t="s">
        <v>2662</v>
      </c>
    </row>
    <row r="1233" spans="1:4" x14ac:dyDescent="0.25">
      <c r="A1233" t="s">
        <v>1208</v>
      </c>
      <c r="B1233">
        <v>-0.306572536425883</v>
      </c>
      <c r="C1233">
        <v>1.63165185503093E-2</v>
      </c>
      <c r="D1233" t="s">
        <v>3166</v>
      </c>
    </row>
    <row r="1234" spans="1:4" x14ac:dyDescent="0.25">
      <c r="A1234" t="s">
        <v>1765</v>
      </c>
      <c r="B1234">
        <v>-0.306670169758823</v>
      </c>
      <c r="C1234">
        <v>3.9920372763368503E-2</v>
      </c>
      <c r="D1234" t="s">
        <v>3723</v>
      </c>
    </row>
    <row r="1235" spans="1:4" x14ac:dyDescent="0.25">
      <c r="A1235" t="s">
        <v>590</v>
      </c>
      <c r="B1235">
        <v>-0.30673941903562102</v>
      </c>
      <c r="C1235">
        <v>2.3775730640655999E-4</v>
      </c>
      <c r="D1235" t="s">
        <v>2546</v>
      </c>
    </row>
    <row r="1236" spans="1:4" x14ac:dyDescent="0.25">
      <c r="A1236" t="s">
        <v>958</v>
      </c>
      <c r="B1236">
        <v>-0.30756721039060197</v>
      </c>
      <c r="C1236">
        <v>7.2472861663358404E-3</v>
      </c>
      <c r="D1236" t="s">
        <v>2915</v>
      </c>
    </row>
    <row r="1237" spans="1:4" x14ac:dyDescent="0.25">
      <c r="A1237" t="s">
        <v>1905</v>
      </c>
      <c r="B1237">
        <v>-0.308466498467387</v>
      </c>
      <c r="C1237">
        <v>4.74530817845513E-2</v>
      </c>
      <c r="D1237" t="s">
        <v>3863</v>
      </c>
    </row>
    <row r="1238" spans="1:4" x14ac:dyDescent="0.25">
      <c r="A1238" t="s">
        <v>936</v>
      </c>
      <c r="B1238">
        <v>-0.30857538030784898</v>
      </c>
      <c r="C1238">
        <v>6.4953691313133204E-3</v>
      </c>
      <c r="D1238" t="s">
        <v>2893</v>
      </c>
    </row>
    <row r="1239" spans="1:4" x14ac:dyDescent="0.25">
      <c r="A1239" t="s">
        <v>1835</v>
      </c>
      <c r="B1239">
        <v>-0.308716609643855</v>
      </c>
      <c r="C1239">
        <v>4.3674223204530301E-2</v>
      </c>
      <c r="D1239" t="s">
        <v>3793</v>
      </c>
    </row>
    <row r="1240" spans="1:4" x14ac:dyDescent="0.25">
      <c r="A1240" t="s">
        <v>1289</v>
      </c>
      <c r="B1240">
        <v>-0.30898947382409298</v>
      </c>
      <c r="C1240">
        <v>1.9566253726062799E-2</v>
      </c>
      <c r="D1240" t="s">
        <v>3247</v>
      </c>
    </row>
    <row r="1241" spans="1:4" x14ac:dyDescent="0.25">
      <c r="A1241" t="s">
        <v>618</v>
      </c>
      <c r="B1241">
        <v>-0.30913330979523002</v>
      </c>
      <c r="C1241">
        <v>4.9246303287171398E-4</v>
      </c>
      <c r="D1241" t="s">
        <v>2574</v>
      </c>
    </row>
    <row r="1242" spans="1:4" x14ac:dyDescent="0.25">
      <c r="A1242" t="s">
        <v>1857</v>
      </c>
      <c r="B1242">
        <v>-0.30927033115275598</v>
      </c>
      <c r="C1242">
        <v>4.5122985178203602E-2</v>
      </c>
      <c r="D1242" t="s">
        <v>3815</v>
      </c>
    </row>
    <row r="1243" spans="1:4" x14ac:dyDescent="0.25">
      <c r="A1243" t="s">
        <v>1414</v>
      </c>
      <c r="B1243">
        <v>-0.31040988539709102</v>
      </c>
      <c r="C1243">
        <v>2.4575510686815901E-2</v>
      </c>
      <c r="D1243" t="s">
        <v>3372</v>
      </c>
    </row>
    <row r="1244" spans="1:4" x14ac:dyDescent="0.25">
      <c r="A1244" t="s">
        <v>683</v>
      </c>
      <c r="B1244">
        <v>-0.31091446452839</v>
      </c>
      <c r="C1244">
        <v>1.1402693818973999E-3</v>
      </c>
      <c r="D1244" t="s">
        <v>2640</v>
      </c>
    </row>
    <row r="1245" spans="1:4" x14ac:dyDescent="0.25">
      <c r="A1245" t="s">
        <v>795</v>
      </c>
      <c r="B1245">
        <v>-0.31134778381789802</v>
      </c>
      <c r="C1245">
        <v>3.29519048346164E-3</v>
      </c>
      <c r="D1245" t="s">
        <v>2752</v>
      </c>
    </row>
    <row r="1246" spans="1:4" x14ac:dyDescent="0.25">
      <c r="A1246" t="s">
        <v>725</v>
      </c>
      <c r="B1246">
        <v>-0.31176458365547599</v>
      </c>
      <c r="C1246">
        <v>1.6381125339120801E-3</v>
      </c>
      <c r="D1246" t="s">
        <v>2682</v>
      </c>
    </row>
    <row r="1247" spans="1:4" x14ac:dyDescent="0.25">
      <c r="A1247" t="s">
        <v>1845</v>
      </c>
      <c r="B1247">
        <v>-0.31194407650494099</v>
      </c>
      <c r="C1247">
        <v>4.42401692005557E-2</v>
      </c>
      <c r="D1247" t="s">
        <v>3803</v>
      </c>
    </row>
    <row r="1248" spans="1:4" x14ac:dyDescent="0.25">
      <c r="A1248" t="s">
        <v>1607</v>
      </c>
      <c r="B1248">
        <v>-0.31272472994665801</v>
      </c>
      <c r="C1248">
        <v>3.2593777783815801E-2</v>
      </c>
      <c r="D1248" t="s">
        <v>3565</v>
      </c>
    </row>
    <row r="1249" spans="1:4" x14ac:dyDescent="0.25">
      <c r="A1249" t="s">
        <v>1784</v>
      </c>
      <c r="B1249">
        <v>-0.313366699856021</v>
      </c>
      <c r="C1249">
        <v>4.1078648570603803E-2</v>
      </c>
      <c r="D1249" t="s">
        <v>3742</v>
      </c>
    </row>
    <row r="1250" spans="1:4" x14ac:dyDescent="0.25">
      <c r="A1250" t="s">
        <v>971</v>
      </c>
      <c r="B1250">
        <v>-0.31411158761230001</v>
      </c>
      <c r="C1250">
        <v>7.4469047479869604E-3</v>
      </c>
      <c r="D1250" t="s">
        <v>2928</v>
      </c>
    </row>
    <row r="1251" spans="1:4" x14ac:dyDescent="0.25">
      <c r="A1251" t="s">
        <v>1456</v>
      </c>
      <c r="B1251">
        <v>-0.31430570267833002</v>
      </c>
      <c r="C1251">
        <v>2.6233578757787299E-2</v>
      </c>
      <c r="D1251" t="s">
        <v>3414</v>
      </c>
    </row>
    <row r="1252" spans="1:4" x14ac:dyDescent="0.25">
      <c r="A1252" t="s">
        <v>654</v>
      </c>
      <c r="B1252">
        <v>-0.31446186899948098</v>
      </c>
      <c r="C1252">
        <v>7.9952482047177095E-4</v>
      </c>
      <c r="D1252" t="s">
        <v>2611</v>
      </c>
    </row>
    <row r="1253" spans="1:4" x14ac:dyDescent="0.25">
      <c r="A1253" t="s">
        <v>829</v>
      </c>
      <c r="B1253">
        <v>-0.31490987204079002</v>
      </c>
      <c r="C1253">
        <v>4.1466061407735002E-3</v>
      </c>
      <c r="D1253" t="s">
        <v>2786</v>
      </c>
    </row>
    <row r="1254" spans="1:4" x14ac:dyDescent="0.25">
      <c r="A1254" t="s">
        <v>1547</v>
      </c>
      <c r="B1254">
        <v>-0.31519178835593598</v>
      </c>
      <c r="C1254">
        <v>2.95992054627944E-2</v>
      </c>
      <c r="D1254" t="s">
        <v>3505</v>
      </c>
    </row>
    <row r="1255" spans="1:4" x14ac:dyDescent="0.25">
      <c r="A1255" t="s">
        <v>749</v>
      </c>
      <c r="B1255">
        <v>-0.31588269302215299</v>
      </c>
      <c r="C1255">
        <v>2.1725554270464798E-3</v>
      </c>
      <c r="D1255" t="s">
        <v>2706</v>
      </c>
    </row>
    <row r="1256" spans="1:4" x14ac:dyDescent="0.25">
      <c r="A1256" t="s">
        <v>1565</v>
      </c>
      <c r="B1256">
        <v>-0.31625142368895998</v>
      </c>
      <c r="C1256">
        <v>3.0815764063274499E-2</v>
      </c>
      <c r="D1256" t="s">
        <v>3523</v>
      </c>
    </row>
    <row r="1257" spans="1:4" x14ac:dyDescent="0.25">
      <c r="A1257" t="s">
        <v>1512</v>
      </c>
      <c r="B1257">
        <v>-0.31715559268135901</v>
      </c>
      <c r="C1257">
        <v>2.8107383365294301E-2</v>
      </c>
      <c r="D1257" t="s">
        <v>3470</v>
      </c>
    </row>
    <row r="1258" spans="1:4" x14ac:dyDescent="0.25">
      <c r="A1258" t="s">
        <v>526</v>
      </c>
      <c r="B1258">
        <v>-0.317240758650225</v>
      </c>
      <c r="C1258" s="3">
        <v>8.8563876270508098E-6</v>
      </c>
      <c r="D1258" t="s">
        <v>2482</v>
      </c>
    </row>
    <row r="1259" spans="1:4" x14ac:dyDescent="0.25">
      <c r="A1259" t="s">
        <v>1836</v>
      </c>
      <c r="B1259">
        <v>-0.31852103883942601</v>
      </c>
      <c r="C1259">
        <v>4.3679625639915801E-2</v>
      </c>
      <c r="D1259" t="s">
        <v>3794</v>
      </c>
    </row>
    <row r="1260" spans="1:4" x14ac:dyDescent="0.25">
      <c r="A1260" t="s">
        <v>1032</v>
      </c>
      <c r="B1260">
        <v>-0.31858265531838398</v>
      </c>
      <c r="C1260">
        <v>9.7537396375497708E-3</v>
      </c>
      <c r="D1260" t="s">
        <v>2990</v>
      </c>
    </row>
    <row r="1261" spans="1:4" x14ac:dyDescent="0.25">
      <c r="A1261" t="s">
        <v>610</v>
      </c>
      <c r="B1261">
        <v>-0.31882559455413201</v>
      </c>
      <c r="C1261">
        <v>4.2244150801908602E-4</v>
      </c>
      <c r="D1261" t="s">
        <v>2566</v>
      </c>
    </row>
    <row r="1262" spans="1:4" x14ac:dyDescent="0.25">
      <c r="A1262" t="s">
        <v>1062</v>
      </c>
      <c r="B1262">
        <v>-0.31948451862358401</v>
      </c>
      <c r="C1262">
        <v>1.06954739912468E-2</v>
      </c>
      <c r="D1262" t="s">
        <v>3020</v>
      </c>
    </row>
    <row r="1263" spans="1:4" x14ac:dyDescent="0.25">
      <c r="A1263" t="s">
        <v>763</v>
      </c>
      <c r="B1263">
        <v>-0.31970713445390703</v>
      </c>
      <c r="C1263">
        <v>2.5169425636852702E-3</v>
      </c>
      <c r="D1263" t="s">
        <v>2720</v>
      </c>
    </row>
    <row r="1264" spans="1:4" x14ac:dyDescent="0.25">
      <c r="A1264" t="s">
        <v>1787</v>
      </c>
      <c r="B1264">
        <v>-0.32043549560194101</v>
      </c>
      <c r="C1264">
        <v>4.14995030304336E-2</v>
      </c>
      <c r="D1264" t="s">
        <v>3745</v>
      </c>
    </row>
    <row r="1265" spans="1:4" x14ac:dyDescent="0.25">
      <c r="A1265" t="s">
        <v>613</v>
      </c>
      <c r="B1265">
        <v>-0.32483660961726402</v>
      </c>
      <c r="C1265">
        <v>4.71215966699182E-4</v>
      </c>
      <c r="D1265" t="s">
        <v>2569</v>
      </c>
    </row>
    <row r="1266" spans="1:4" x14ac:dyDescent="0.25">
      <c r="A1266" t="s">
        <v>582</v>
      </c>
      <c r="B1266">
        <v>-0.32540464866815999</v>
      </c>
      <c r="C1266">
        <v>1.9665917062290999E-4</v>
      </c>
      <c r="D1266" t="s">
        <v>2538</v>
      </c>
    </row>
    <row r="1267" spans="1:4" x14ac:dyDescent="0.25">
      <c r="A1267" t="s">
        <v>1648</v>
      </c>
      <c r="B1267">
        <v>-0.32607171625439602</v>
      </c>
      <c r="C1267">
        <v>3.4026165626480101E-2</v>
      </c>
      <c r="D1267" t="s">
        <v>3606</v>
      </c>
    </row>
    <row r="1268" spans="1:4" x14ac:dyDescent="0.25">
      <c r="A1268" t="s">
        <v>756</v>
      </c>
      <c r="B1268">
        <v>-0.326322088169549</v>
      </c>
      <c r="C1268">
        <v>2.3465415370363999E-3</v>
      </c>
      <c r="D1268" t="s">
        <v>2713</v>
      </c>
    </row>
    <row r="1269" spans="1:4" x14ac:dyDescent="0.25">
      <c r="A1269" t="s">
        <v>691</v>
      </c>
      <c r="B1269">
        <v>-0.32699835939778998</v>
      </c>
      <c r="C1269">
        <v>1.2595455164656701E-3</v>
      </c>
      <c r="D1269" t="s">
        <v>2648</v>
      </c>
    </row>
    <row r="1270" spans="1:4" x14ac:dyDescent="0.25">
      <c r="A1270" t="s">
        <v>549</v>
      </c>
      <c r="B1270">
        <v>-0.32832431837612203</v>
      </c>
      <c r="C1270" s="3">
        <v>6.4715335349778606E-5</v>
      </c>
      <c r="D1270" t="s">
        <v>2505</v>
      </c>
    </row>
    <row r="1271" spans="1:4" x14ac:dyDescent="0.25">
      <c r="A1271" t="s">
        <v>1362</v>
      </c>
      <c r="B1271">
        <v>-0.32842588588604299</v>
      </c>
      <c r="C1271">
        <v>2.2477542270348799E-2</v>
      </c>
      <c r="D1271" t="s">
        <v>3320</v>
      </c>
    </row>
    <row r="1272" spans="1:4" x14ac:dyDescent="0.25">
      <c r="A1272" t="s">
        <v>1007</v>
      </c>
      <c r="B1272">
        <v>-0.33003566267697898</v>
      </c>
      <c r="C1272">
        <v>8.8589492751557294E-3</v>
      </c>
      <c r="D1272" t="s">
        <v>2965</v>
      </c>
    </row>
    <row r="1273" spans="1:4" x14ac:dyDescent="0.25">
      <c r="A1273" t="s">
        <v>1493</v>
      </c>
      <c r="B1273">
        <v>-0.33021219104094601</v>
      </c>
      <c r="C1273">
        <v>2.7452978335592099E-2</v>
      </c>
      <c r="D1273" t="s">
        <v>3451</v>
      </c>
    </row>
    <row r="1274" spans="1:4" x14ac:dyDescent="0.25">
      <c r="A1274" t="s">
        <v>1741</v>
      </c>
      <c r="B1274">
        <v>-0.33179902318425702</v>
      </c>
      <c r="C1274">
        <v>3.8819665316518599E-2</v>
      </c>
      <c r="D1274" t="s">
        <v>3699</v>
      </c>
    </row>
    <row r="1275" spans="1:4" x14ac:dyDescent="0.25">
      <c r="A1275" t="s">
        <v>695</v>
      </c>
      <c r="B1275">
        <v>-0.33370314933337702</v>
      </c>
      <c r="C1275">
        <v>1.2983079763345699E-3</v>
      </c>
      <c r="D1275" t="s">
        <v>2652</v>
      </c>
    </row>
    <row r="1276" spans="1:4" x14ac:dyDescent="0.25">
      <c r="A1276" t="s">
        <v>1651</v>
      </c>
      <c r="B1276">
        <v>-0.333719555428382</v>
      </c>
      <c r="C1276">
        <v>3.4108605559461498E-2</v>
      </c>
      <c r="D1276" t="s">
        <v>3609</v>
      </c>
    </row>
    <row r="1277" spans="1:4" x14ac:dyDescent="0.25">
      <c r="A1277" t="s">
        <v>559</v>
      </c>
      <c r="B1277">
        <v>-0.33399166332781399</v>
      </c>
      <c r="C1277">
        <v>1.01287868701783E-4</v>
      </c>
      <c r="D1277" t="s">
        <v>2515</v>
      </c>
    </row>
    <row r="1278" spans="1:4" x14ac:dyDescent="0.25">
      <c r="A1278" t="s">
        <v>1172</v>
      </c>
      <c r="B1278">
        <v>-0.334081696774853</v>
      </c>
      <c r="C1278">
        <v>1.49318305426896E-2</v>
      </c>
      <c r="D1278" t="s">
        <v>3130</v>
      </c>
    </row>
    <row r="1279" spans="1:4" x14ac:dyDescent="0.25">
      <c r="A1279" t="s">
        <v>1330</v>
      </c>
      <c r="B1279">
        <v>-0.33901485605936199</v>
      </c>
      <c r="C1279">
        <v>2.1277738819795701E-2</v>
      </c>
      <c r="D1279" t="s">
        <v>3288</v>
      </c>
    </row>
    <row r="1280" spans="1:4" x14ac:dyDescent="0.25">
      <c r="A1280" t="s">
        <v>1563</v>
      </c>
      <c r="B1280">
        <v>-0.33951053953469301</v>
      </c>
      <c r="C1280">
        <v>3.0728889277195699E-2</v>
      </c>
      <c r="D1280" t="s">
        <v>3521</v>
      </c>
    </row>
    <row r="1281" spans="1:4" x14ac:dyDescent="0.25">
      <c r="A1281" t="s">
        <v>1707</v>
      </c>
      <c r="B1281">
        <v>-0.33954540065855099</v>
      </c>
      <c r="C1281">
        <v>3.68966602146234E-2</v>
      </c>
      <c r="D1281" t="s">
        <v>3665</v>
      </c>
    </row>
    <row r="1282" spans="1:4" x14ac:dyDescent="0.25">
      <c r="A1282" t="s">
        <v>1699</v>
      </c>
      <c r="B1282">
        <v>-0.34029052007961802</v>
      </c>
      <c r="C1282">
        <v>3.6288778062478398E-2</v>
      </c>
      <c r="D1282" t="s">
        <v>3657</v>
      </c>
    </row>
    <row r="1283" spans="1:4" x14ac:dyDescent="0.25">
      <c r="A1283" t="s">
        <v>1471</v>
      </c>
      <c r="B1283">
        <v>-0.34068891479378</v>
      </c>
      <c r="C1283">
        <v>2.6974910291988102E-2</v>
      </c>
      <c r="D1283" t="s">
        <v>3429</v>
      </c>
    </row>
    <row r="1284" spans="1:4" x14ac:dyDescent="0.25">
      <c r="A1284" t="s">
        <v>1616</v>
      </c>
      <c r="B1284">
        <v>-0.34104636153497597</v>
      </c>
      <c r="C1284">
        <v>3.28623994133556E-2</v>
      </c>
      <c r="D1284" t="s">
        <v>3574</v>
      </c>
    </row>
    <row r="1285" spans="1:4" x14ac:dyDescent="0.25">
      <c r="A1285" t="s">
        <v>1714</v>
      </c>
      <c r="B1285">
        <v>-0.34153249022360799</v>
      </c>
      <c r="C1285">
        <v>3.7450544563229701E-2</v>
      </c>
      <c r="D1285" t="s">
        <v>3672</v>
      </c>
    </row>
    <row r="1286" spans="1:4" x14ac:dyDescent="0.25">
      <c r="A1286" t="s">
        <v>1756</v>
      </c>
      <c r="B1286">
        <v>-0.34222525259216202</v>
      </c>
      <c r="C1286">
        <v>3.9722554711147599E-2</v>
      </c>
      <c r="D1286" t="s">
        <v>3714</v>
      </c>
    </row>
    <row r="1287" spans="1:4" x14ac:dyDescent="0.25">
      <c r="A1287" t="s">
        <v>816</v>
      </c>
      <c r="B1287">
        <v>-0.34255837575208398</v>
      </c>
      <c r="C1287">
        <v>3.6320986638907998E-3</v>
      </c>
      <c r="D1287" t="s">
        <v>2773</v>
      </c>
    </row>
    <row r="1288" spans="1:4" x14ac:dyDescent="0.25">
      <c r="A1288" t="s">
        <v>1090</v>
      </c>
      <c r="B1288">
        <v>-0.343891008512625</v>
      </c>
      <c r="C1288">
        <v>1.16619049363783E-2</v>
      </c>
      <c r="D1288" t="s">
        <v>3048</v>
      </c>
    </row>
    <row r="1289" spans="1:4" x14ac:dyDescent="0.25">
      <c r="A1289" t="s">
        <v>1826</v>
      </c>
      <c r="B1289">
        <v>-0.34492191960721003</v>
      </c>
      <c r="C1289">
        <v>4.3255068693005799E-2</v>
      </c>
      <c r="D1289" t="s">
        <v>3784</v>
      </c>
    </row>
    <row r="1290" spans="1:4" x14ac:dyDescent="0.25">
      <c r="A1290" t="s">
        <v>956</v>
      </c>
      <c r="B1290">
        <v>-0.34548895761695497</v>
      </c>
      <c r="C1290">
        <v>7.1732790011488001E-3</v>
      </c>
      <c r="D1290" t="s">
        <v>2913</v>
      </c>
    </row>
    <row r="1291" spans="1:4" x14ac:dyDescent="0.25">
      <c r="A1291" t="s">
        <v>945</v>
      </c>
      <c r="B1291">
        <v>-0.34551101776023901</v>
      </c>
      <c r="C1291">
        <v>6.80997993190521E-3</v>
      </c>
      <c r="D1291" t="s">
        <v>2902</v>
      </c>
    </row>
    <row r="1292" spans="1:4" x14ac:dyDescent="0.25">
      <c r="A1292" t="s">
        <v>907</v>
      </c>
      <c r="B1292">
        <v>-0.34612225200679098</v>
      </c>
      <c r="C1292">
        <v>5.7712438110852204E-3</v>
      </c>
      <c r="D1292" t="s">
        <v>2864</v>
      </c>
    </row>
    <row r="1293" spans="1:4" x14ac:dyDescent="0.25">
      <c r="A1293" t="s">
        <v>671</v>
      </c>
      <c r="B1293">
        <v>-0.34782555342107302</v>
      </c>
      <c r="C1293">
        <v>1.0376165938219301E-3</v>
      </c>
      <c r="D1293" t="s">
        <v>2628</v>
      </c>
    </row>
    <row r="1294" spans="1:4" x14ac:dyDescent="0.25">
      <c r="A1294" t="s">
        <v>1085</v>
      </c>
      <c r="B1294">
        <v>-0.35234496422002798</v>
      </c>
      <c r="C1294">
        <v>1.14056400379095E-2</v>
      </c>
      <c r="D1294" t="s">
        <v>3043</v>
      </c>
    </row>
    <row r="1295" spans="1:4" x14ac:dyDescent="0.25">
      <c r="A1295" t="s">
        <v>1569</v>
      </c>
      <c r="B1295">
        <v>-0.35245459408139201</v>
      </c>
      <c r="C1295">
        <v>3.11679943688896E-2</v>
      </c>
      <c r="D1295" t="s">
        <v>3527</v>
      </c>
    </row>
    <row r="1296" spans="1:4" x14ac:dyDescent="0.25">
      <c r="A1296" t="s">
        <v>1917</v>
      </c>
      <c r="B1296">
        <v>-0.35335650785106398</v>
      </c>
      <c r="C1296">
        <v>4.7779558079925899E-2</v>
      </c>
      <c r="D1296" t="s">
        <v>3875</v>
      </c>
    </row>
    <row r="1297" spans="1:4" x14ac:dyDescent="0.25">
      <c r="A1297" t="s">
        <v>629</v>
      </c>
      <c r="B1297">
        <v>-0.353425070316499</v>
      </c>
      <c r="C1297">
        <v>5.9719079037165305E-4</v>
      </c>
      <c r="D1297" t="s">
        <v>2586</v>
      </c>
    </row>
    <row r="1298" spans="1:4" x14ac:dyDescent="0.25">
      <c r="A1298" t="s">
        <v>1250</v>
      </c>
      <c r="B1298">
        <v>-0.35669705925961798</v>
      </c>
      <c r="C1298">
        <v>1.80263469640741E-2</v>
      </c>
      <c r="D1298" t="s">
        <v>3208</v>
      </c>
    </row>
    <row r="1299" spans="1:4" x14ac:dyDescent="0.25">
      <c r="A1299" t="s">
        <v>960</v>
      </c>
      <c r="B1299">
        <v>-0.35699932205599599</v>
      </c>
      <c r="C1299">
        <v>7.2609264306818097E-3</v>
      </c>
      <c r="D1299" t="s">
        <v>2917</v>
      </c>
    </row>
    <row r="1300" spans="1:4" x14ac:dyDescent="0.25">
      <c r="A1300" t="s">
        <v>863</v>
      </c>
      <c r="B1300">
        <v>-0.35703308251050497</v>
      </c>
      <c r="C1300">
        <v>4.78701536065283E-3</v>
      </c>
      <c r="D1300" t="s">
        <v>2820</v>
      </c>
    </row>
    <row r="1301" spans="1:4" x14ac:dyDescent="0.25">
      <c r="A1301" t="s">
        <v>1504</v>
      </c>
      <c r="B1301">
        <v>-0.35855664860985798</v>
      </c>
      <c r="C1301">
        <v>2.7846434157353099E-2</v>
      </c>
      <c r="D1301" t="s">
        <v>3462</v>
      </c>
    </row>
    <row r="1302" spans="1:4" x14ac:dyDescent="0.25">
      <c r="A1302" t="s">
        <v>1495</v>
      </c>
      <c r="B1302">
        <v>-0.360160748869785</v>
      </c>
      <c r="C1302">
        <v>2.7503525426510501E-2</v>
      </c>
      <c r="D1302" t="s">
        <v>3453</v>
      </c>
    </row>
    <row r="1303" spans="1:4" x14ac:dyDescent="0.25">
      <c r="A1303" t="s">
        <v>1283</v>
      </c>
      <c r="B1303">
        <v>-0.36117165480749303</v>
      </c>
      <c r="C1303">
        <v>1.9255718784934199E-2</v>
      </c>
      <c r="D1303" t="s">
        <v>3241</v>
      </c>
    </row>
    <row r="1304" spans="1:4" x14ac:dyDescent="0.25">
      <c r="A1304" t="s">
        <v>702</v>
      </c>
      <c r="B1304">
        <v>-0.36394050663784</v>
      </c>
      <c r="C1304">
        <v>1.3426078309262399E-3</v>
      </c>
      <c r="D1304" t="s">
        <v>2659</v>
      </c>
    </row>
    <row r="1305" spans="1:4" x14ac:dyDescent="0.25">
      <c r="A1305" t="s">
        <v>1035</v>
      </c>
      <c r="B1305">
        <v>-0.36576328777255102</v>
      </c>
      <c r="C1305">
        <v>9.8769223654789594E-3</v>
      </c>
      <c r="D1305" t="s">
        <v>2993</v>
      </c>
    </row>
    <row r="1306" spans="1:4" x14ac:dyDescent="0.25">
      <c r="A1306" t="s">
        <v>719</v>
      </c>
      <c r="B1306">
        <v>-0.36963242324610901</v>
      </c>
      <c r="C1306">
        <v>1.55362169942892E-3</v>
      </c>
      <c r="D1306" t="s">
        <v>2676</v>
      </c>
    </row>
    <row r="1307" spans="1:4" x14ac:dyDescent="0.25">
      <c r="A1307" t="s">
        <v>1470</v>
      </c>
      <c r="B1307">
        <v>-0.37097316909114703</v>
      </c>
      <c r="C1307">
        <v>2.68998313339197E-2</v>
      </c>
      <c r="D1307" t="s">
        <v>3428</v>
      </c>
    </row>
    <row r="1308" spans="1:4" x14ac:dyDescent="0.25">
      <c r="A1308" t="s">
        <v>1175</v>
      </c>
      <c r="B1308">
        <v>-0.37325258217005503</v>
      </c>
      <c r="C1308">
        <v>1.50188441882499E-2</v>
      </c>
      <c r="D1308" t="s">
        <v>3133</v>
      </c>
    </row>
    <row r="1309" spans="1:4" x14ac:dyDescent="0.25">
      <c r="A1309" t="s">
        <v>1858</v>
      </c>
      <c r="B1309">
        <v>-0.37450441947692198</v>
      </c>
      <c r="C1309">
        <v>4.5219248483096601E-2</v>
      </c>
      <c r="D1309" t="s">
        <v>3816</v>
      </c>
    </row>
    <row r="1310" spans="1:4" x14ac:dyDescent="0.25">
      <c r="A1310" t="s">
        <v>987</v>
      </c>
      <c r="B1310">
        <v>-0.374988744184862</v>
      </c>
      <c r="C1310">
        <v>7.9611171538591305E-3</v>
      </c>
      <c r="D1310" t="s">
        <v>2944</v>
      </c>
    </row>
    <row r="1311" spans="1:4" x14ac:dyDescent="0.25">
      <c r="A1311" t="s">
        <v>765</v>
      </c>
      <c r="B1311">
        <v>-0.37776331885980702</v>
      </c>
      <c r="C1311">
        <v>2.5365950033240901E-3</v>
      </c>
      <c r="D1311" t="s">
        <v>2722</v>
      </c>
    </row>
    <row r="1312" spans="1:4" x14ac:dyDescent="0.25">
      <c r="A1312" t="s">
        <v>1668</v>
      </c>
      <c r="B1312">
        <v>-0.379956642695508</v>
      </c>
      <c r="C1312">
        <v>3.50412429966796E-2</v>
      </c>
      <c r="D1312" t="s">
        <v>3626</v>
      </c>
    </row>
    <row r="1313" spans="1:4" x14ac:dyDescent="0.25">
      <c r="A1313" t="s">
        <v>921</v>
      </c>
      <c r="B1313">
        <v>-0.38170939903643902</v>
      </c>
      <c r="C1313">
        <v>6.0995360817723901E-3</v>
      </c>
      <c r="D1313" t="s">
        <v>2878</v>
      </c>
    </row>
    <row r="1314" spans="1:4" x14ac:dyDescent="0.25">
      <c r="A1314" t="s">
        <v>630</v>
      </c>
      <c r="B1314">
        <v>-0.38253994351694198</v>
      </c>
      <c r="C1314">
        <v>6.0007255961201601E-4</v>
      </c>
      <c r="D1314" t="s">
        <v>2587</v>
      </c>
    </row>
    <row r="1315" spans="1:4" x14ac:dyDescent="0.25">
      <c r="A1315" t="s">
        <v>1379</v>
      </c>
      <c r="B1315">
        <v>-0.38298243812572003</v>
      </c>
      <c r="C1315">
        <v>2.3323476727239799E-2</v>
      </c>
      <c r="D1315" t="s">
        <v>3337</v>
      </c>
    </row>
    <row r="1316" spans="1:4" x14ac:dyDescent="0.25">
      <c r="A1316" t="s">
        <v>1083</v>
      </c>
      <c r="B1316">
        <v>-0.38622791711543503</v>
      </c>
      <c r="C1316">
        <v>1.13549801592541E-2</v>
      </c>
      <c r="D1316" t="s">
        <v>3041</v>
      </c>
    </row>
    <row r="1317" spans="1:4" x14ac:dyDescent="0.25">
      <c r="A1317" t="s">
        <v>1162</v>
      </c>
      <c r="B1317">
        <v>-0.38656263622509701</v>
      </c>
      <c r="C1317">
        <v>1.4497284771824701E-2</v>
      </c>
      <c r="D1317" t="s">
        <v>3120</v>
      </c>
    </row>
    <row r="1318" spans="1:4" x14ac:dyDescent="0.25">
      <c r="A1318" t="s">
        <v>882</v>
      </c>
      <c r="B1318">
        <v>-0.38962913704087998</v>
      </c>
      <c r="C1318">
        <v>5.17098209285067E-3</v>
      </c>
      <c r="D1318" t="s">
        <v>2839</v>
      </c>
    </row>
    <row r="1319" spans="1:4" x14ac:dyDescent="0.25">
      <c r="A1319" t="s">
        <v>619</v>
      </c>
      <c r="B1319">
        <v>-0.390622298317854</v>
      </c>
      <c r="C1319">
        <v>5.0775078930691102E-4</v>
      </c>
      <c r="D1319" t="s">
        <v>2576</v>
      </c>
    </row>
    <row r="1320" spans="1:4" x14ac:dyDescent="0.25">
      <c r="A1320" t="s">
        <v>1460</v>
      </c>
      <c r="B1320">
        <v>-0.39174643682059701</v>
      </c>
      <c r="C1320">
        <v>2.64450863438285E-2</v>
      </c>
      <c r="D1320" t="s">
        <v>3418</v>
      </c>
    </row>
    <row r="1321" spans="1:4" x14ac:dyDescent="0.25">
      <c r="A1321" t="s">
        <v>855</v>
      </c>
      <c r="B1321">
        <v>-0.39194873431585098</v>
      </c>
      <c r="C1321">
        <v>4.5717790087854001E-3</v>
      </c>
      <c r="D1321" t="s">
        <v>2812</v>
      </c>
    </row>
    <row r="1322" spans="1:4" x14ac:dyDescent="0.25">
      <c r="A1322" t="s">
        <v>523</v>
      </c>
      <c r="B1322">
        <v>-0.39225518069550003</v>
      </c>
      <c r="C1322" s="3">
        <v>3.8140188516705601E-6</v>
      </c>
      <c r="D1322" t="s">
        <v>2479</v>
      </c>
    </row>
    <row r="1323" spans="1:4" x14ac:dyDescent="0.25">
      <c r="A1323" t="s">
        <v>1599</v>
      </c>
      <c r="B1323">
        <v>-0.39314650658974498</v>
      </c>
      <c r="C1323">
        <v>3.22805489216395E-2</v>
      </c>
      <c r="D1323" t="s">
        <v>3557</v>
      </c>
    </row>
    <row r="1324" spans="1:4" x14ac:dyDescent="0.25">
      <c r="A1324" t="s">
        <v>645</v>
      </c>
      <c r="B1324">
        <v>-0.39601497508675898</v>
      </c>
      <c r="C1324">
        <v>7.4224836446304399E-4</v>
      </c>
      <c r="D1324" t="s">
        <v>2602</v>
      </c>
    </row>
    <row r="1325" spans="1:4" x14ac:dyDescent="0.25">
      <c r="A1325" t="s">
        <v>739</v>
      </c>
      <c r="B1325">
        <v>-0.399536880241051</v>
      </c>
      <c r="C1325">
        <v>2.0594364062939299E-3</v>
      </c>
      <c r="D1325" t="s">
        <v>2696</v>
      </c>
    </row>
    <row r="1326" spans="1:4" x14ac:dyDescent="0.25">
      <c r="A1326" t="s">
        <v>888</v>
      </c>
      <c r="B1326">
        <v>-0.40064011713321601</v>
      </c>
      <c r="C1326">
        <v>5.2377295019604203E-3</v>
      </c>
      <c r="D1326" t="s">
        <v>2845</v>
      </c>
    </row>
    <row r="1327" spans="1:4" x14ac:dyDescent="0.25">
      <c r="A1327" t="s">
        <v>789</v>
      </c>
      <c r="B1327">
        <v>-0.40070970199492101</v>
      </c>
      <c r="C1327">
        <v>3.06580498999267E-3</v>
      </c>
      <c r="D1327" t="s">
        <v>2746</v>
      </c>
    </row>
    <row r="1328" spans="1:4" x14ac:dyDescent="0.25">
      <c r="A1328" t="s">
        <v>1879</v>
      </c>
      <c r="B1328">
        <v>-0.40241762908106499</v>
      </c>
      <c r="C1328">
        <v>4.6266454580599997E-2</v>
      </c>
      <c r="D1328" t="s">
        <v>3837</v>
      </c>
    </row>
    <row r="1329" spans="1:4" x14ac:dyDescent="0.25">
      <c r="A1329" t="s">
        <v>1075</v>
      </c>
      <c r="B1329">
        <v>-0.40346196670137202</v>
      </c>
      <c r="C1329">
        <v>1.1094149609802199E-2</v>
      </c>
      <c r="D1329" t="s">
        <v>3033</v>
      </c>
    </row>
    <row r="1330" spans="1:4" x14ac:dyDescent="0.25">
      <c r="A1330" t="s">
        <v>903</v>
      </c>
      <c r="B1330">
        <v>-0.40670097660636401</v>
      </c>
      <c r="C1330">
        <v>5.6988436043458801E-3</v>
      </c>
      <c r="D1330" t="s">
        <v>2860</v>
      </c>
    </row>
    <row r="1331" spans="1:4" x14ac:dyDescent="0.25">
      <c r="A1331" t="s">
        <v>524</v>
      </c>
      <c r="B1331">
        <v>-0.407724108853878</v>
      </c>
      <c r="C1331" s="3">
        <v>7.4539149827994198E-6</v>
      </c>
      <c r="D1331" t="s">
        <v>2480</v>
      </c>
    </row>
    <row r="1332" spans="1:4" x14ac:dyDescent="0.25">
      <c r="A1332" t="s">
        <v>593</v>
      </c>
      <c r="B1332">
        <v>-0.41032544696349899</v>
      </c>
      <c r="C1332">
        <v>2.7397753525671201E-4</v>
      </c>
      <c r="D1332" t="s">
        <v>2549</v>
      </c>
    </row>
    <row r="1333" spans="1:4" x14ac:dyDescent="0.25">
      <c r="A1333" t="s">
        <v>911</v>
      </c>
      <c r="B1333">
        <v>-0.41123817936822599</v>
      </c>
      <c r="C1333">
        <v>5.8424355888824697E-3</v>
      </c>
      <c r="D1333" t="s">
        <v>2868</v>
      </c>
    </row>
    <row r="1334" spans="1:4" x14ac:dyDescent="0.25">
      <c r="A1334" t="s">
        <v>1065</v>
      </c>
      <c r="B1334">
        <v>-0.41584757240617898</v>
      </c>
      <c r="C1334">
        <v>1.0727125057660899E-2</v>
      </c>
      <c r="D1334" t="s">
        <v>3023</v>
      </c>
    </row>
    <row r="1335" spans="1:4" x14ac:dyDescent="0.25">
      <c r="A1335" t="s">
        <v>976</v>
      </c>
      <c r="B1335">
        <v>-0.41662146489190499</v>
      </c>
      <c r="C1335">
        <v>7.7581148842945803E-3</v>
      </c>
      <c r="D1335" t="s">
        <v>2933</v>
      </c>
    </row>
    <row r="1336" spans="1:4" x14ac:dyDescent="0.25">
      <c r="A1336" t="s">
        <v>632</v>
      </c>
      <c r="B1336">
        <v>-0.417002277910621</v>
      </c>
      <c r="C1336">
        <v>6.5945812508805301E-4</v>
      </c>
      <c r="D1336" t="s">
        <v>2589</v>
      </c>
    </row>
    <row r="1337" spans="1:4" x14ac:dyDescent="0.25">
      <c r="A1337" t="s">
        <v>741</v>
      </c>
      <c r="B1337">
        <v>-0.41700902507188298</v>
      </c>
      <c r="C1337">
        <v>2.10046323496177E-3</v>
      </c>
      <c r="D1337" t="s">
        <v>2698</v>
      </c>
    </row>
    <row r="1338" spans="1:4" x14ac:dyDescent="0.25">
      <c r="A1338" t="s">
        <v>1191</v>
      </c>
      <c r="B1338">
        <v>-0.41871891227896602</v>
      </c>
      <c r="C1338">
        <v>1.5753498290498599E-2</v>
      </c>
      <c r="D1338" t="s">
        <v>3149</v>
      </c>
    </row>
    <row r="1339" spans="1:4" x14ac:dyDescent="0.25">
      <c r="A1339" t="s">
        <v>1453</v>
      </c>
      <c r="B1339">
        <v>-0.42045564287500697</v>
      </c>
      <c r="C1339">
        <v>2.6193832090687399E-2</v>
      </c>
      <c r="D1339" t="s">
        <v>3411</v>
      </c>
    </row>
    <row r="1340" spans="1:4" x14ac:dyDescent="0.25">
      <c r="A1340" t="s">
        <v>1876</v>
      </c>
      <c r="B1340">
        <v>-0.42085617209871301</v>
      </c>
      <c r="C1340">
        <v>4.6213288200373001E-2</v>
      </c>
      <c r="D1340" t="s">
        <v>3834</v>
      </c>
    </row>
    <row r="1341" spans="1:4" x14ac:dyDescent="0.25">
      <c r="A1341" t="s">
        <v>685</v>
      </c>
      <c r="B1341">
        <v>-0.42181232796068902</v>
      </c>
      <c r="C1341">
        <v>1.16175767555219E-3</v>
      </c>
      <c r="D1341" t="s">
        <v>2642</v>
      </c>
    </row>
    <row r="1342" spans="1:4" x14ac:dyDescent="0.25">
      <c r="A1342" t="s">
        <v>1232</v>
      </c>
      <c r="B1342">
        <v>-0.423653295419539</v>
      </c>
      <c r="C1342">
        <v>1.7342661025087799E-2</v>
      </c>
      <c r="D1342" t="s">
        <v>3190</v>
      </c>
    </row>
    <row r="1343" spans="1:4" x14ac:dyDescent="0.25">
      <c r="A1343" t="s">
        <v>1442</v>
      </c>
      <c r="B1343">
        <v>-0.42404917825209698</v>
      </c>
      <c r="C1343">
        <v>2.56440170900585E-2</v>
      </c>
      <c r="D1343" t="s">
        <v>3400</v>
      </c>
    </row>
    <row r="1344" spans="1:4" x14ac:dyDescent="0.25">
      <c r="A1344" t="s">
        <v>1347</v>
      </c>
      <c r="B1344">
        <v>-0.42750949049014397</v>
      </c>
      <c r="C1344">
        <v>2.20849947001917E-2</v>
      </c>
      <c r="D1344" t="s">
        <v>3305</v>
      </c>
    </row>
    <row r="1345" spans="1:4" x14ac:dyDescent="0.25">
      <c r="A1345" t="s">
        <v>1282</v>
      </c>
      <c r="B1345">
        <v>-0.427588884607081</v>
      </c>
      <c r="C1345">
        <v>1.91869343055284E-2</v>
      </c>
      <c r="D1345" t="s">
        <v>3240</v>
      </c>
    </row>
    <row r="1346" spans="1:4" x14ac:dyDescent="0.25">
      <c r="A1346" t="s">
        <v>520</v>
      </c>
      <c r="B1346">
        <v>-0.428013521377202</v>
      </c>
      <c r="C1346" s="3">
        <v>3.1713530638399301E-6</v>
      </c>
      <c r="D1346" t="s">
        <v>2476</v>
      </c>
    </row>
    <row r="1347" spans="1:4" x14ac:dyDescent="0.25">
      <c r="A1347" t="s">
        <v>1110</v>
      </c>
      <c r="B1347">
        <v>-0.42876793377929001</v>
      </c>
      <c r="C1347">
        <v>1.21930340893989E-2</v>
      </c>
      <c r="D1347" t="s">
        <v>3068</v>
      </c>
    </row>
    <row r="1348" spans="1:4" x14ac:dyDescent="0.25">
      <c r="A1348" t="s">
        <v>1424</v>
      </c>
      <c r="B1348">
        <v>-0.43366129986445701</v>
      </c>
      <c r="C1348">
        <v>2.5106391870370202E-2</v>
      </c>
      <c r="D1348" t="s">
        <v>3382</v>
      </c>
    </row>
    <row r="1349" spans="1:4" x14ac:dyDescent="0.25">
      <c r="A1349" t="s">
        <v>1385</v>
      </c>
      <c r="B1349">
        <v>-0.43509735283538298</v>
      </c>
      <c r="C1349">
        <v>2.3460124895526301E-2</v>
      </c>
      <c r="D1349" t="s">
        <v>3343</v>
      </c>
    </row>
    <row r="1350" spans="1:4" x14ac:dyDescent="0.25">
      <c r="A1350" t="s">
        <v>922</v>
      </c>
      <c r="B1350">
        <v>-0.43705136460144201</v>
      </c>
      <c r="C1350">
        <v>6.1020634124367597E-3</v>
      </c>
      <c r="D1350" t="s">
        <v>2879</v>
      </c>
    </row>
    <row r="1351" spans="1:4" x14ac:dyDescent="0.25">
      <c r="A1351" t="s">
        <v>920</v>
      </c>
      <c r="B1351">
        <v>-0.44132409481611201</v>
      </c>
      <c r="C1351">
        <v>6.0856353297121498E-3</v>
      </c>
      <c r="D1351" t="s">
        <v>2877</v>
      </c>
    </row>
    <row r="1352" spans="1:4" x14ac:dyDescent="0.25">
      <c r="A1352" t="s">
        <v>967</v>
      </c>
      <c r="B1352">
        <v>-0.44163389491319999</v>
      </c>
      <c r="C1352">
        <v>7.3925979424052501E-3</v>
      </c>
      <c r="D1352" t="s">
        <v>2924</v>
      </c>
    </row>
    <row r="1353" spans="1:4" x14ac:dyDescent="0.25">
      <c r="A1353" t="s">
        <v>716</v>
      </c>
      <c r="B1353">
        <v>-0.44396582950410302</v>
      </c>
      <c r="C1353">
        <v>1.5359895976955001E-3</v>
      </c>
      <c r="D1353" t="s">
        <v>2673</v>
      </c>
    </row>
    <row r="1354" spans="1:4" x14ac:dyDescent="0.25">
      <c r="A1354" t="s">
        <v>1700</v>
      </c>
      <c r="B1354">
        <v>-0.44396901288256302</v>
      </c>
      <c r="C1354">
        <v>3.6343160983946299E-2</v>
      </c>
      <c r="D1354" t="s">
        <v>3658</v>
      </c>
    </row>
    <row r="1355" spans="1:4" x14ac:dyDescent="0.25">
      <c r="A1355" t="s">
        <v>1590</v>
      </c>
      <c r="B1355">
        <v>-0.444011729039131</v>
      </c>
      <c r="C1355">
        <v>3.2035294413967699E-2</v>
      </c>
      <c r="D1355" t="s">
        <v>3548</v>
      </c>
    </row>
    <row r="1356" spans="1:4" x14ac:dyDescent="0.25">
      <c r="A1356" t="s">
        <v>696</v>
      </c>
      <c r="B1356">
        <v>-0.44632788516913102</v>
      </c>
      <c r="C1356">
        <v>1.3077931040504399E-3</v>
      </c>
      <c r="D1356" t="s">
        <v>2653</v>
      </c>
    </row>
    <row r="1357" spans="1:4" x14ac:dyDescent="0.25">
      <c r="A1357" t="s">
        <v>1194</v>
      </c>
      <c r="B1357">
        <v>-0.44687238629174802</v>
      </c>
      <c r="C1357">
        <v>1.5910191416143998E-2</v>
      </c>
      <c r="D1357" t="s">
        <v>3152</v>
      </c>
    </row>
    <row r="1358" spans="1:4" x14ac:dyDescent="0.25">
      <c r="A1358" t="s">
        <v>1113</v>
      </c>
      <c r="B1358">
        <v>-0.44693096635594698</v>
      </c>
      <c r="C1358">
        <v>1.22508684782251E-2</v>
      </c>
      <c r="D1358" t="s">
        <v>3071</v>
      </c>
    </row>
    <row r="1359" spans="1:4" x14ac:dyDescent="0.25">
      <c r="A1359" t="s">
        <v>1472</v>
      </c>
      <c r="B1359">
        <v>-0.45408927298136798</v>
      </c>
      <c r="C1359">
        <v>2.6985791215253699E-2</v>
      </c>
      <c r="D1359" t="s">
        <v>3430</v>
      </c>
    </row>
    <row r="1360" spans="1:4" x14ac:dyDescent="0.25">
      <c r="A1360" t="s">
        <v>1419</v>
      </c>
      <c r="B1360">
        <v>-0.45551098100015902</v>
      </c>
      <c r="C1360">
        <v>2.4942835737354101E-2</v>
      </c>
      <c r="D1360" t="s">
        <v>3377</v>
      </c>
    </row>
    <row r="1361" spans="1:4" x14ac:dyDescent="0.25">
      <c r="A1361" t="s">
        <v>661</v>
      </c>
      <c r="B1361">
        <v>-0.45673540995600098</v>
      </c>
      <c r="C1361">
        <v>8.5942484490539805E-4</v>
      </c>
      <c r="D1361" t="s">
        <v>2618</v>
      </c>
    </row>
    <row r="1362" spans="1:4" x14ac:dyDescent="0.25">
      <c r="A1362" t="s">
        <v>1377</v>
      </c>
      <c r="B1362">
        <v>-0.46019710956882498</v>
      </c>
      <c r="C1362">
        <v>2.3184820099151699E-2</v>
      </c>
      <c r="D1362" t="s">
        <v>3335</v>
      </c>
    </row>
    <row r="1363" spans="1:4" x14ac:dyDescent="0.25">
      <c r="A1363" t="s">
        <v>681</v>
      </c>
      <c r="B1363">
        <v>-0.460351185941831</v>
      </c>
      <c r="C1363">
        <v>1.0968463659222401E-3</v>
      </c>
      <c r="D1363" t="s">
        <v>2638</v>
      </c>
    </row>
    <row r="1364" spans="1:4" x14ac:dyDescent="0.25">
      <c r="A1364" t="s">
        <v>500</v>
      </c>
      <c r="B1364">
        <v>-0.46218750333230102</v>
      </c>
      <c r="C1364" s="3">
        <v>1.08576436001738E-7</v>
      </c>
      <c r="D1364" t="s">
        <v>2456</v>
      </c>
    </row>
    <row r="1365" spans="1:4" x14ac:dyDescent="0.25">
      <c r="A1365" t="s">
        <v>1310</v>
      </c>
      <c r="B1365">
        <v>-0.463494962915177</v>
      </c>
      <c r="C1365">
        <v>2.0349524643900701E-2</v>
      </c>
      <c r="D1365" t="s">
        <v>3268</v>
      </c>
    </row>
    <row r="1366" spans="1:4" x14ac:dyDescent="0.25">
      <c r="A1366" t="s">
        <v>1425</v>
      </c>
      <c r="B1366">
        <v>-0.47068215100893501</v>
      </c>
      <c r="C1366">
        <v>2.5155656436671999E-2</v>
      </c>
      <c r="D1366" t="s">
        <v>3383</v>
      </c>
    </row>
    <row r="1367" spans="1:4" x14ac:dyDescent="0.25">
      <c r="A1367" t="s">
        <v>767</v>
      </c>
      <c r="B1367">
        <v>-0.47230834331292298</v>
      </c>
      <c r="C1367">
        <v>2.54336346589721E-3</v>
      </c>
      <c r="D1367" t="s">
        <v>2724</v>
      </c>
    </row>
    <row r="1368" spans="1:4" x14ac:dyDescent="0.25">
      <c r="A1368" t="s">
        <v>951</v>
      </c>
      <c r="B1368">
        <v>-0.47327632945200598</v>
      </c>
      <c r="C1368">
        <v>6.9980592017063002E-3</v>
      </c>
      <c r="D1368" t="s">
        <v>2908</v>
      </c>
    </row>
    <row r="1369" spans="1:4" x14ac:dyDescent="0.25">
      <c r="A1369" t="s">
        <v>837</v>
      </c>
      <c r="B1369">
        <v>-0.474098301327534</v>
      </c>
      <c r="C1369">
        <v>4.3025657625574603E-3</v>
      </c>
      <c r="D1369" t="s">
        <v>2794</v>
      </c>
    </row>
    <row r="1370" spans="1:4" x14ac:dyDescent="0.25">
      <c r="A1370" t="s">
        <v>655</v>
      </c>
      <c r="B1370">
        <v>-0.47753312139054299</v>
      </c>
      <c r="C1370">
        <v>8.0231033920117895E-4</v>
      </c>
      <c r="D1370" t="s">
        <v>2612</v>
      </c>
    </row>
    <row r="1371" spans="1:4" x14ac:dyDescent="0.25">
      <c r="A1371" t="s">
        <v>1773</v>
      </c>
      <c r="B1371">
        <v>-0.47784521954545101</v>
      </c>
      <c r="C1371">
        <v>4.0371665852728701E-2</v>
      </c>
      <c r="D1371" t="s">
        <v>3731</v>
      </c>
    </row>
    <row r="1372" spans="1:4" x14ac:dyDescent="0.25">
      <c r="A1372" t="s">
        <v>545</v>
      </c>
      <c r="B1372">
        <v>-0.47817157261357501</v>
      </c>
      <c r="C1372" s="3">
        <v>4.9989447038496599E-5</v>
      </c>
      <c r="D1372" t="s">
        <v>2501</v>
      </c>
    </row>
    <row r="1373" spans="1:4" x14ac:dyDescent="0.25">
      <c r="A1373" t="s">
        <v>1142</v>
      </c>
      <c r="B1373">
        <v>-0.48045148088308798</v>
      </c>
      <c r="C1373">
        <v>1.35477237316E-2</v>
      </c>
      <c r="D1373" t="s">
        <v>3100</v>
      </c>
    </row>
    <row r="1374" spans="1:4" x14ac:dyDescent="0.25">
      <c r="A1374" t="s">
        <v>646</v>
      </c>
      <c r="B1374">
        <v>-0.48328053820778699</v>
      </c>
      <c r="C1374">
        <v>7.43234646265408E-4</v>
      </c>
      <c r="D1374" t="s">
        <v>2603</v>
      </c>
    </row>
    <row r="1375" spans="1:4" x14ac:dyDescent="0.25">
      <c r="A1375" t="s">
        <v>511</v>
      </c>
      <c r="B1375">
        <v>-0.48406466313169899</v>
      </c>
      <c r="C1375" s="3">
        <v>8.3711478529529501E-7</v>
      </c>
      <c r="D1375" t="s">
        <v>2467</v>
      </c>
    </row>
    <row r="1376" spans="1:4" x14ac:dyDescent="0.25">
      <c r="A1376" t="s">
        <v>735</v>
      </c>
      <c r="B1376">
        <v>-0.48426230370735801</v>
      </c>
      <c r="C1376">
        <v>1.91152440423477E-3</v>
      </c>
      <c r="D1376" t="s">
        <v>2692</v>
      </c>
    </row>
    <row r="1377" spans="1:4" x14ac:dyDescent="0.25">
      <c r="A1377" t="s">
        <v>698</v>
      </c>
      <c r="B1377">
        <v>-0.48454731661251899</v>
      </c>
      <c r="C1377">
        <v>1.3132233815147101E-3</v>
      </c>
      <c r="D1377" t="s">
        <v>2655</v>
      </c>
    </row>
    <row r="1378" spans="1:4" x14ac:dyDescent="0.25">
      <c r="A1378" t="s">
        <v>1074</v>
      </c>
      <c r="B1378">
        <v>-0.486530221203682</v>
      </c>
      <c r="C1378">
        <v>1.0951663775929399E-2</v>
      </c>
      <c r="D1378" t="s">
        <v>3032</v>
      </c>
    </row>
    <row r="1379" spans="1:4" x14ac:dyDescent="0.25">
      <c r="A1379" t="s">
        <v>1434</v>
      </c>
      <c r="B1379">
        <v>-0.48656877388727998</v>
      </c>
      <c r="C1379">
        <v>2.5449990726385201E-2</v>
      </c>
      <c r="D1379" t="s">
        <v>3392</v>
      </c>
    </row>
    <row r="1380" spans="1:4" x14ac:dyDescent="0.25">
      <c r="A1380" t="s">
        <v>1864</v>
      </c>
      <c r="B1380">
        <v>-0.48848235224652198</v>
      </c>
      <c r="C1380">
        <v>4.5435371427350199E-2</v>
      </c>
      <c r="D1380" t="s">
        <v>3822</v>
      </c>
    </row>
    <row r="1381" spans="1:4" x14ac:dyDescent="0.25">
      <c r="A1381" t="s">
        <v>742</v>
      </c>
      <c r="B1381">
        <v>-0.48886653001220598</v>
      </c>
      <c r="C1381">
        <v>2.1052581174342E-3</v>
      </c>
      <c r="D1381" t="s">
        <v>2699</v>
      </c>
    </row>
    <row r="1382" spans="1:4" x14ac:dyDescent="0.25">
      <c r="A1382" t="s">
        <v>972</v>
      </c>
      <c r="B1382">
        <v>-0.493838263136267</v>
      </c>
      <c r="C1382">
        <v>7.5797247070180504E-3</v>
      </c>
      <c r="D1382" t="s">
        <v>2929</v>
      </c>
    </row>
    <row r="1383" spans="1:4" x14ac:dyDescent="0.25">
      <c r="A1383" t="s">
        <v>1236</v>
      </c>
      <c r="B1383">
        <v>-0.49766722058032098</v>
      </c>
      <c r="C1383">
        <v>1.7500188225884599E-2</v>
      </c>
      <c r="D1383" t="s">
        <v>3194</v>
      </c>
    </row>
    <row r="1384" spans="1:4" x14ac:dyDescent="0.25">
      <c r="A1384" t="s">
        <v>1624</v>
      </c>
      <c r="B1384">
        <v>-0.49803351535810397</v>
      </c>
      <c r="C1384">
        <v>3.2987862765918301E-2</v>
      </c>
      <c r="D1384" t="s">
        <v>3582</v>
      </c>
    </row>
    <row r="1385" spans="1:4" x14ac:dyDescent="0.25">
      <c r="A1385" t="s">
        <v>552</v>
      </c>
      <c r="B1385">
        <v>-0.49838741959684002</v>
      </c>
      <c r="C1385" s="3">
        <v>7.4220379487681897E-5</v>
      </c>
      <c r="D1385" t="s">
        <v>2508</v>
      </c>
    </row>
    <row r="1386" spans="1:4" x14ac:dyDescent="0.25">
      <c r="A1386" t="s">
        <v>1704</v>
      </c>
      <c r="B1386">
        <v>-0.50258806723943705</v>
      </c>
      <c r="C1386">
        <v>3.6668915636852303E-2</v>
      </c>
      <c r="D1386" t="s">
        <v>3662</v>
      </c>
    </row>
    <row r="1387" spans="1:4" x14ac:dyDescent="0.25">
      <c r="A1387" t="s">
        <v>1790</v>
      </c>
      <c r="B1387">
        <v>-0.50280319006157403</v>
      </c>
      <c r="C1387">
        <v>4.1595664345006E-2</v>
      </c>
      <c r="D1387" t="s">
        <v>3748</v>
      </c>
    </row>
    <row r="1388" spans="1:4" x14ac:dyDescent="0.25">
      <c r="A1388" t="s">
        <v>1036</v>
      </c>
      <c r="B1388">
        <v>-0.50493915670891498</v>
      </c>
      <c r="C1388">
        <v>9.8992204998571108E-3</v>
      </c>
      <c r="D1388" t="s">
        <v>2994</v>
      </c>
    </row>
    <row r="1389" spans="1:4" x14ac:dyDescent="0.25">
      <c r="A1389" t="s">
        <v>867</v>
      </c>
      <c r="B1389">
        <v>-0.50614803904635997</v>
      </c>
      <c r="C1389">
        <v>4.9038243965470098E-3</v>
      </c>
      <c r="D1389" t="s">
        <v>2824</v>
      </c>
    </row>
    <row r="1390" spans="1:4" x14ac:dyDescent="0.25">
      <c r="A1390" t="s">
        <v>1921</v>
      </c>
      <c r="B1390">
        <v>-0.51309549708664404</v>
      </c>
      <c r="C1390">
        <v>4.7994047356258597E-2</v>
      </c>
      <c r="D1390" t="s">
        <v>3879</v>
      </c>
    </row>
    <row r="1391" spans="1:4" x14ac:dyDescent="0.25">
      <c r="A1391" t="s">
        <v>1886</v>
      </c>
      <c r="B1391">
        <v>-0.52080002073474796</v>
      </c>
      <c r="C1391">
        <v>4.6611946147454099E-2</v>
      </c>
      <c r="D1391" t="s">
        <v>3844</v>
      </c>
    </row>
    <row r="1392" spans="1:4" x14ac:dyDescent="0.25">
      <c r="A1392" t="s">
        <v>615</v>
      </c>
      <c r="B1392">
        <v>-0.53389589802316995</v>
      </c>
      <c r="C1392">
        <v>4.7713120034790899E-4</v>
      </c>
      <c r="D1392" t="s">
        <v>2571</v>
      </c>
    </row>
    <row r="1393" spans="1:4" x14ac:dyDescent="0.25">
      <c r="A1393" t="s">
        <v>699</v>
      </c>
      <c r="B1393">
        <v>-0.53921569851856899</v>
      </c>
      <c r="C1393">
        <v>1.32271879822022E-3</v>
      </c>
      <c r="D1393" t="s">
        <v>2656</v>
      </c>
    </row>
    <row r="1394" spans="1:4" x14ac:dyDescent="0.25">
      <c r="A1394" t="s">
        <v>738</v>
      </c>
      <c r="B1394">
        <v>-0.53975817967408601</v>
      </c>
      <c r="C1394">
        <v>2.0021015509452999E-3</v>
      </c>
      <c r="D1394" t="s">
        <v>2695</v>
      </c>
    </row>
    <row r="1395" spans="1:4" x14ac:dyDescent="0.25">
      <c r="A1395" t="s">
        <v>893</v>
      </c>
      <c r="B1395">
        <v>-0.54113463973291798</v>
      </c>
      <c r="C1395">
        <v>5.4408182244405703E-3</v>
      </c>
      <c r="D1395" t="s">
        <v>2850</v>
      </c>
    </row>
    <row r="1396" spans="1:4" x14ac:dyDescent="0.25">
      <c r="A1396" t="s">
        <v>878</v>
      </c>
      <c r="B1396">
        <v>-0.546534923646814</v>
      </c>
      <c r="C1396">
        <v>5.1017408103553197E-3</v>
      </c>
      <c r="D1396" t="s">
        <v>2835</v>
      </c>
    </row>
    <row r="1397" spans="1:4" x14ac:dyDescent="0.25">
      <c r="A1397" t="s">
        <v>1918</v>
      </c>
      <c r="B1397">
        <v>-0.54900319260451902</v>
      </c>
      <c r="C1397">
        <v>4.7839545837223003E-2</v>
      </c>
      <c r="D1397" t="s">
        <v>3876</v>
      </c>
    </row>
    <row r="1398" spans="1:4" x14ac:dyDescent="0.25">
      <c r="A1398" t="s">
        <v>787</v>
      </c>
      <c r="B1398">
        <v>-0.55375586342132699</v>
      </c>
      <c r="C1398">
        <v>3.05297667995863E-3</v>
      </c>
      <c r="D1398" t="s">
        <v>2744</v>
      </c>
    </row>
    <row r="1399" spans="1:4" x14ac:dyDescent="0.25">
      <c r="A1399" t="s">
        <v>1396</v>
      </c>
      <c r="B1399">
        <v>-0.55406916148554797</v>
      </c>
      <c r="C1399">
        <v>2.3945104543256799E-2</v>
      </c>
      <c r="D1399" t="s">
        <v>3354</v>
      </c>
    </row>
    <row r="1400" spans="1:4" x14ac:dyDescent="0.25">
      <c r="A1400" t="s">
        <v>543</v>
      </c>
      <c r="B1400">
        <v>-0.55803267651641997</v>
      </c>
      <c r="C1400" s="3">
        <v>4.4951399362053E-5</v>
      </c>
      <c r="D1400" t="s">
        <v>2499</v>
      </c>
    </row>
    <row r="1401" spans="1:4" x14ac:dyDescent="0.25">
      <c r="A1401" t="s">
        <v>1803</v>
      </c>
      <c r="B1401">
        <v>-0.55935762695858904</v>
      </c>
      <c r="C1401">
        <v>4.2141095552939802E-2</v>
      </c>
      <c r="D1401" t="s">
        <v>3761</v>
      </c>
    </row>
    <row r="1402" spans="1:4" x14ac:dyDescent="0.25">
      <c r="A1402" t="s">
        <v>531</v>
      </c>
      <c r="B1402">
        <v>-0.56156544640502903</v>
      </c>
      <c r="C1402" s="3">
        <v>1.2916995124540299E-5</v>
      </c>
      <c r="D1402" t="s">
        <v>2487</v>
      </c>
    </row>
    <row r="1403" spans="1:4" x14ac:dyDescent="0.25">
      <c r="A1403" t="s">
        <v>918</v>
      </c>
      <c r="B1403">
        <v>-0.57689427563664197</v>
      </c>
      <c r="C1403">
        <v>6.0338934084276999E-3</v>
      </c>
      <c r="D1403" t="s">
        <v>2875</v>
      </c>
    </row>
    <row r="1404" spans="1:4" x14ac:dyDescent="0.25">
      <c r="A1404" t="s">
        <v>611</v>
      </c>
      <c r="B1404">
        <v>-0.57801523837191904</v>
      </c>
      <c r="C1404">
        <v>4.3366732688148699E-4</v>
      </c>
      <c r="D1404" t="s">
        <v>2567</v>
      </c>
    </row>
    <row r="1405" spans="1:4" x14ac:dyDescent="0.25">
      <c r="A1405" t="s">
        <v>1352</v>
      </c>
      <c r="B1405">
        <v>-0.58340276287294002</v>
      </c>
      <c r="C1405">
        <v>2.2276624951358799E-2</v>
      </c>
      <c r="D1405" t="s">
        <v>3310</v>
      </c>
    </row>
    <row r="1406" spans="1:4" x14ac:dyDescent="0.25">
      <c r="A1406" t="s">
        <v>948</v>
      </c>
      <c r="B1406">
        <v>-0.58397162688269699</v>
      </c>
      <c r="C1406">
        <v>6.91225543953102E-3</v>
      </c>
      <c r="D1406" t="s">
        <v>2905</v>
      </c>
    </row>
    <row r="1407" spans="1:4" x14ac:dyDescent="0.25">
      <c r="A1407" t="s">
        <v>1768</v>
      </c>
      <c r="B1407">
        <v>-0.58480168308463698</v>
      </c>
      <c r="C1407">
        <v>4.0193789593842497E-2</v>
      </c>
      <c r="D1407" t="s">
        <v>3726</v>
      </c>
    </row>
    <row r="1408" spans="1:4" x14ac:dyDescent="0.25">
      <c r="A1408" t="s">
        <v>1447</v>
      </c>
      <c r="B1408">
        <v>-0.58701582606010105</v>
      </c>
      <c r="C1408">
        <v>2.5892629703015001E-2</v>
      </c>
      <c r="D1408" t="s">
        <v>3405</v>
      </c>
    </row>
    <row r="1409" spans="1:4" x14ac:dyDescent="0.25">
      <c r="A1409" t="s">
        <v>1300</v>
      </c>
      <c r="B1409">
        <v>-0.58724623912478402</v>
      </c>
      <c r="C1409">
        <v>1.9985443842598399E-2</v>
      </c>
      <c r="D1409" t="s">
        <v>3258</v>
      </c>
    </row>
    <row r="1410" spans="1:4" x14ac:dyDescent="0.25">
      <c r="A1410" t="s">
        <v>1702</v>
      </c>
      <c r="B1410">
        <v>-0.59015520620344197</v>
      </c>
      <c r="C1410">
        <v>3.6438382523248797E-2</v>
      </c>
      <c r="D1410" t="s">
        <v>3660</v>
      </c>
    </row>
    <row r="1411" spans="1:4" x14ac:dyDescent="0.25">
      <c r="A1411" t="s">
        <v>1275</v>
      </c>
      <c r="B1411">
        <v>-0.59927772029111803</v>
      </c>
      <c r="C1411">
        <v>1.90938063872228E-2</v>
      </c>
      <c r="D1411" t="s">
        <v>3233</v>
      </c>
    </row>
    <row r="1412" spans="1:4" x14ac:dyDescent="0.25">
      <c r="A1412" t="s">
        <v>1946</v>
      </c>
      <c r="B1412">
        <v>-0.60117479002220797</v>
      </c>
      <c r="C1412">
        <v>4.97434986885682E-2</v>
      </c>
      <c r="D1412" t="s">
        <v>3904</v>
      </c>
    </row>
    <row r="1413" spans="1:4" x14ac:dyDescent="0.25">
      <c r="A1413" t="s">
        <v>1896</v>
      </c>
      <c r="B1413">
        <v>-0.60232813014168995</v>
      </c>
      <c r="C1413">
        <v>4.6989363621942302E-2</v>
      </c>
      <c r="D1413" t="s">
        <v>3854</v>
      </c>
    </row>
    <row r="1414" spans="1:4" x14ac:dyDescent="0.25">
      <c r="A1414" t="s">
        <v>499</v>
      </c>
      <c r="B1414">
        <v>-0.60253843618412795</v>
      </c>
      <c r="C1414" s="3">
        <v>9.41304457426423E-8</v>
      </c>
      <c r="D1414" t="s">
        <v>2455</v>
      </c>
    </row>
    <row r="1415" spans="1:4" x14ac:dyDescent="0.25">
      <c r="A1415" t="s">
        <v>1144</v>
      </c>
      <c r="B1415">
        <v>-0.60429700099258499</v>
      </c>
      <c r="C1415">
        <v>1.35666065354347E-2</v>
      </c>
      <c r="D1415" t="s">
        <v>3102</v>
      </c>
    </row>
    <row r="1416" spans="1:4" x14ac:dyDescent="0.25">
      <c r="A1416" t="s">
        <v>1306</v>
      </c>
      <c r="B1416">
        <v>-0.60470363921866099</v>
      </c>
      <c r="C1416">
        <v>2.0206408526068399E-2</v>
      </c>
      <c r="D1416" t="s">
        <v>3264</v>
      </c>
    </row>
    <row r="1417" spans="1:4" x14ac:dyDescent="0.25">
      <c r="A1417" t="s">
        <v>906</v>
      </c>
      <c r="B1417">
        <v>-0.60615941020866504</v>
      </c>
      <c r="C1417">
        <v>5.7655212355768298E-3</v>
      </c>
      <c r="D1417" t="s">
        <v>2863</v>
      </c>
    </row>
    <row r="1418" spans="1:4" x14ac:dyDescent="0.25">
      <c r="A1418" t="s">
        <v>626</v>
      </c>
      <c r="B1418">
        <v>-0.60624584216982402</v>
      </c>
      <c r="C1418">
        <v>5.7304014640131298E-4</v>
      </c>
      <c r="D1418" t="s">
        <v>2583</v>
      </c>
    </row>
    <row r="1419" spans="1:4" x14ac:dyDescent="0.25">
      <c r="A1419" t="s">
        <v>1263</v>
      </c>
      <c r="B1419">
        <v>-0.60626539720490202</v>
      </c>
      <c r="C1419">
        <v>1.8458260106300601E-2</v>
      </c>
      <c r="D1419" t="s">
        <v>3221</v>
      </c>
    </row>
    <row r="1420" spans="1:4" x14ac:dyDescent="0.25">
      <c r="A1420" t="s">
        <v>862</v>
      </c>
      <c r="B1420">
        <v>-0.61405581735841896</v>
      </c>
      <c r="C1420">
        <v>4.73328894552373E-3</v>
      </c>
      <c r="D1420" t="s">
        <v>2819</v>
      </c>
    </row>
    <row r="1421" spans="1:4" x14ac:dyDescent="0.25">
      <c r="A1421" t="s">
        <v>563</v>
      </c>
      <c r="B1421">
        <v>-0.62425002521403805</v>
      </c>
      <c r="C1421">
        <v>1.10027207094563E-4</v>
      </c>
      <c r="D1421" t="s">
        <v>2519</v>
      </c>
    </row>
    <row r="1422" spans="1:4" x14ac:dyDescent="0.25">
      <c r="A1422" t="s">
        <v>576</v>
      </c>
      <c r="B1422">
        <v>-0.631236990386427</v>
      </c>
      <c r="C1422">
        <v>1.6366383183292899E-4</v>
      </c>
      <c r="D1422" t="s">
        <v>2532</v>
      </c>
    </row>
    <row r="1423" spans="1:4" x14ac:dyDescent="0.25">
      <c r="A1423" t="s">
        <v>929</v>
      </c>
      <c r="B1423">
        <v>-0.64048407315421496</v>
      </c>
      <c r="C1423">
        <v>6.3728831350739904E-3</v>
      </c>
      <c r="D1423" t="s">
        <v>2886</v>
      </c>
    </row>
    <row r="1424" spans="1:4" x14ac:dyDescent="0.25">
      <c r="A1424" t="s">
        <v>1231</v>
      </c>
      <c r="B1424">
        <v>-0.64327331555754796</v>
      </c>
      <c r="C1424">
        <v>1.72972779555409E-2</v>
      </c>
      <c r="D1424" t="s">
        <v>3189</v>
      </c>
    </row>
    <row r="1425" spans="1:4" x14ac:dyDescent="0.25">
      <c r="A1425" t="s">
        <v>758</v>
      </c>
      <c r="B1425">
        <v>-0.65221135119794804</v>
      </c>
      <c r="C1425">
        <v>2.3557554445049799E-3</v>
      </c>
      <c r="D1425" t="s">
        <v>2715</v>
      </c>
    </row>
    <row r="1426" spans="1:4" x14ac:dyDescent="0.25">
      <c r="A1426" t="s">
        <v>1678</v>
      </c>
      <c r="B1426">
        <v>-0.65701506900483597</v>
      </c>
      <c r="C1426">
        <v>3.5489381556732202E-2</v>
      </c>
      <c r="D1426" t="s">
        <v>3636</v>
      </c>
    </row>
    <row r="1427" spans="1:4" x14ac:dyDescent="0.25">
      <c r="A1427" t="s">
        <v>912</v>
      </c>
      <c r="B1427">
        <v>-0.67841007996319402</v>
      </c>
      <c r="C1427">
        <v>5.8896580013783296E-3</v>
      </c>
      <c r="D1427" t="s">
        <v>2869</v>
      </c>
    </row>
    <row r="1428" spans="1:4" x14ac:dyDescent="0.25">
      <c r="A1428" t="s">
        <v>1775</v>
      </c>
      <c r="B1428">
        <v>-0.70974965373477805</v>
      </c>
      <c r="C1428">
        <v>4.0442447710055299E-2</v>
      </c>
      <c r="D1428" t="s">
        <v>3733</v>
      </c>
    </row>
    <row r="1429" spans="1:4" x14ac:dyDescent="0.25">
      <c r="A1429" t="s">
        <v>896</v>
      </c>
      <c r="B1429">
        <v>-0.71057352875374702</v>
      </c>
      <c r="C1429">
        <v>5.5387054773462802E-3</v>
      </c>
      <c r="D1429" t="s">
        <v>2853</v>
      </c>
    </row>
    <row r="1430" spans="1:4" x14ac:dyDescent="0.25">
      <c r="A1430" t="s">
        <v>505</v>
      </c>
      <c r="B1430">
        <v>-0.71172450675996501</v>
      </c>
      <c r="C1430" s="3">
        <v>1.8148273474052099E-7</v>
      </c>
      <c r="D1430" t="s">
        <v>2461</v>
      </c>
    </row>
    <row r="1431" spans="1:4" x14ac:dyDescent="0.25">
      <c r="A1431" t="s">
        <v>634</v>
      </c>
      <c r="B1431">
        <v>-0.71858544829375903</v>
      </c>
      <c r="C1431">
        <v>6.6764618915059995E-4</v>
      </c>
      <c r="D1431" t="s">
        <v>2591</v>
      </c>
    </row>
    <row r="1432" spans="1:4" x14ac:dyDescent="0.25">
      <c r="A1432" t="s">
        <v>687</v>
      </c>
      <c r="B1432">
        <v>-0.71988462783140095</v>
      </c>
      <c r="C1432">
        <v>1.18609927424942E-3</v>
      </c>
      <c r="D1432" t="s">
        <v>2644</v>
      </c>
    </row>
    <row r="1433" spans="1:4" x14ac:dyDescent="0.25">
      <c r="A1433" t="s">
        <v>1439</v>
      </c>
      <c r="B1433">
        <v>-0.72986881799164205</v>
      </c>
      <c r="C1433">
        <v>2.5548715373787501E-2</v>
      </c>
      <c r="D1433" t="s">
        <v>3397</v>
      </c>
    </row>
    <row r="1434" spans="1:4" x14ac:dyDescent="0.25">
      <c r="A1434" t="s">
        <v>1644</v>
      </c>
      <c r="B1434">
        <v>-0.74640192273218797</v>
      </c>
      <c r="C1434">
        <v>3.3697935683519399E-2</v>
      </c>
      <c r="D1434" t="s">
        <v>3602</v>
      </c>
    </row>
    <row r="1435" spans="1:4" x14ac:dyDescent="0.25">
      <c r="A1435" t="s">
        <v>1822</v>
      </c>
      <c r="B1435">
        <v>-0.75460604010525201</v>
      </c>
      <c r="C1435">
        <v>4.3095415207958301E-2</v>
      </c>
      <c r="D1435" t="s">
        <v>3780</v>
      </c>
    </row>
    <row r="1436" spans="1:4" x14ac:dyDescent="0.25">
      <c r="A1436" t="s">
        <v>1586</v>
      </c>
      <c r="B1436">
        <v>-0.75761613234297898</v>
      </c>
      <c r="C1436">
        <v>3.1808289577067897E-2</v>
      </c>
      <c r="D1436" t="s">
        <v>3544</v>
      </c>
    </row>
    <row r="1437" spans="1:4" x14ac:dyDescent="0.25">
      <c r="A1437" t="s">
        <v>1244</v>
      </c>
      <c r="B1437">
        <v>-0.78148879105482305</v>
      </c>
      <c r="C1437">
        <v>1.78200852106602E-2</v>
      </c>
      <c r="D1437" t="s">
        <v>3202</v>
      </c>
    </row>
    <row r="1438" spans="1:4" x14ac:dyDescent="0.25">
      <c r="A1438" t="s">
        <v>1287</v>
      </c>
      <c r="B1438">
        <v>-0.80354385989620503</v>
      </c>
      <c r="C1438">
        <v>1.9433052969221098E-2</v>
      </c>
      <c r="D1438" t="s">
        <v>3245</v>
      </c>
    </row>
    <row r="1439" spans="1:4" x14ac:dyDescent="0.25">
      <c r="A1439" t="s">
        <v>565</v>
      </c>
      <c r="B1439">
        <v>-0.80585578301997396</v>
      </c>
      <c r="C1439">
        <v>1.2017212858475E-4</v>
      </c>
      <c r="D1439" t="s">
        <v>2521</v>
      </c>
    </row>
    <row r="1440" spans="1:4" x14ac:dyDescent="0.25">
      <c r="A1440" t="s">
        <v>599</v>
      </c>
      <c r="B1440">
        <v>-0.80766321664810803</v>
      </c>
      <c r="C1440">
        <v>3.1597217861558302E-4</v>
      </c>
      <c r="D1440" t="s">
        <v>2555</v>
      </c>
    </row>
    <row r="1441" spans="1:4" x14ac:dyDescent="0.25">
      <c r="A1441" t="s">
        <v>1316</v>
      </c>
      <c r="B1441">
        <v>-0.81266926761940705</v>
      </c>
      <c r="C1441">
        <v>2.0659516018219502E-2</v>
      </c>
      <c r="D1441" t="s">
        <v>3274</v>
      </c>
    </row>
    <row r="1442" spans="1:4" x14ac:dyDescent="0.25">
      <c r="A1442" t="s">
        <v>892</v>
      </c>
      <c r="B1442">
        <v>-0.816506376194852</v>
      </c>
      <c r="C1442">
        <v>5.4326373724045097E-3</v>
      </c>
      <c r="D1442" t="s">
        <v>2849</v>
      </c>
    </row>
    <row r="1443" spans="1:4" x14ac:dyDescent="0.25">
      <c r="A1443" t="s">
        <v>879</v>
      </c>
      <c r="B1443">
        <v>-0.825434611723314</v>
      </c>
      <c r="C1443">
        <v>5.1237839714655996E-3</v>
      </c>
      <c r="D1443" t="s">
        <v>2836</v>
      </c>
    </row>
    <row r="1444" spans="1:4" x14ac:dyDescent="0.25">
      <c r="A1444" t="s">
        <v>1030</v>
      </c>
      <c r="B1444">
        <v>-0.82544601584217203</v>
      </c>
      <c r="C1444">
        <v>9.7189963830711604E-3</v>
      </c>
      <c r="D1444" t="s">
        <v>2988</v>
      </c>
    </row>
    <row r="1445" spans="1:4" x14ac:dyDescent="0.25">
      <c r="A1445" t="s">
        <v>1046</v>
      </c>
      <c r="B1445">
        <v>-0.84386423326441196</v>
      </c>
      <c r="C1445">
        <v>1.01237480802034E-2</v>
      </c>
      <c r="D1445" t="s">
        <v>3004</v>
      </c>
    </row>
    <row r="1446" spans="1:4" x14ac:dyDescent="0.25">
      <c r="A1446" t="s">
        <v>1033</v>
      </c>
      <c r="B1446">
        <v>-0.85541046479796401</v>
      </c>
      <c r="C1446">
        <v>9.7666380333886506E-3</v>
      </c>
      <c r="D1446" t="s">
        <v>2991</v>
      </c>
    </row>
    <row r="1447" spans="1:4" x14ac:dyDescent="0.25">
      <c r="A1447" t="s">
        <v>1452</v>
      </c>
      <c r="B1447">
        <v>-0.87427242716793396</v>
      </c>
      <c r="C1447">
        <v>2.60382630525379E-2</v>
      </c>
      <c r="D1447" t="s">
        <v>3410</v>
      </c>
    </row>
    <row r="1448" spans="1:4" x14ac:dyDescent="0.25">
      <c r="A1448" t="s">
        <v>974</v>
      </c>
      <c r="B1448">
        <v>-0.90575658487948396</v>
      </c>
      <c r="C1448">
        <v>7.7046737912607804E-3</v>
      </c>
      <c r="D1448" t="s">
        <v>2931</v>
      </c>
    </row>
    <row r="1449" spans="1:4" x14ac:dyDescent="0.25">
      <c r="A1449" t="s">
        <v>1680</v>
      </c>
      <c r="B1449">
        <v>-0.91463958678481205</v>
      </c>
      <c r="C1449">
        <v>3.5622470697600897E-2</v>
      </c>
      <c r="D1449" t="s">
        <v>3638</v>
      </c>
    </row>
    <row r="1450" spans="1:4" x14ac:dyDescent="0.25">
      <c r="A1450" t="s">
        <v>1808</v>
      </c>
      <c r="B1450">
        <v>-0.91584458446186401</v>
      </c>
      <c r="C1450">
        <v>4.2508250942424303E-2</v>
      </c>
      <c r="D1450" t="s">
        <v>3766</v>
      </c>
    </row>
    <row r="1451" spans="1:4" x14ac:dyDescent="0.25">
      <c r="A1451" t="s">
        <v>542</v>
      </c>
      <c r="B1451">
        <v>-0.92133156543405104</v>
      </c>
      <c r="C1451" s="3">
        <v>4.3159131564376003E-5</v>
      </c>
      <c r="D1451" t="s">
        <v>2498</v>
      </c>
    </row>
    <row r="1452" spans="1:4" x14ac:dyDescent="0.25">
      <c r="A1452" t="s">
        <v>1467</v>
      </c>
      <c r="B1452">
        <v>-0.934770082697847</v>
      </c>
      <c r="C1452">
        <v>2.6693909473814701E-2</v>
      </c>
      <c r="D1452" t="s">
        <v>3425</v>
      </c>
    </row>
    <row r="1453" spans="1:4" x14ac:dyDescent="0.25">
      <c r="A1453" t="s">
        <v>1089</v>
      </c>
      <c r="B1453">
        <v>-0.93604457449107303</v>
      </c>
      <c r="C1453">
        <v>1.15557935506226E-2</v>
      </c>
      <c r="D1453" t="s">
        <v>3047</v>
      </c>
    </row>
    <row r="1454" spans="1:4" x14ac:dyDescent="0.25">
      <c r="A1454" t="s">
        <v>1908</v>
      </c>
      <c r="B1454">
        <v>-0.942953780515288</v>
      </c>
      <c r="C1454">
        <v>4.7506218657555901E-2</v>
      </c>
      <c r="D1454" t="s">
        <v>3866</v>
      </c>
    </row>
    <row r="1455" spans="1:4" x14ac:dyDescent="0.25">
      <c r="A1455" t="s">
        <v>1223</v>
      </c>
      <c r="B1455">
        <v>-0.96764243349198498</v>
      </c>
      <c r="C1455">
        <v>1.6832756003549599E-2</v>
      </c>
      <c r="D1455" t="s">
        <v>3181</v>
      </c>
    </row>
    <row r="1456" spans="1:4" x14ac:dyDescent="0.25">
      <c r="A1456" t="s">
        <v>1313</v>
      </c>
      <c r="B1456">
        <v>-1.0022027509653499</v>
      </c>
      <c r="C1456">
        <v>2.0585704954484099E-2</v>
      </c>
      <c r="D1456" t="s">
        <v>3271</v>
      </c>
    </row>
    <row r="1457" spans="1:5" x14ac:dyDescent="0.25">
      <c r="A1457" t="s">
        <v>838</v>
      </c>
      <c r="B1457">
        <v>-1.0088909647071</v>
      </c>
      <c r="C1457">
        <v>4.3027312557998004E-3</v>
      </c>
      <c r="D1457" t="s">
        <v>2795</v>
      </c>
    </row>
    <row r="1458" spans="1:5" x14ac:dyDescent="0.25">
      <c r="A1458" t="s">
        <v>594</v>
      </c>
      <c r="B1458">
        <v>-1.0125816441651001</v>
      </c>
      <c r="C1458">
        <v>2.81753007759066E-4</v>
      </c>
      <c r="D1458" t="s">
        <v>2550</v>
      </c>
    </row>
    <row r="1459" spans="1:5" x14ac:dyDescent="0.25">
      <c r="A1459" t="s">
        <v>503</v>
      </c>
      <c r="B1459">
        <v>-1.02029045509088</v>
      </c>
      <c r="C1459" s="3">
        <v>1.6791437075559399E-7</v>
      </c>
      <c r="D1459" t="s">
        <v>2459</v>
      </c>
    </row>
    <row r="1460" spans="1:5" x14ac:dyDescent="0.25">
      <c r="A1460" t="s">
        <v>1097</v>
      </c>
      <c r="B1460">
        <v>-1.1914925611806</v>
      </c>
      <c r="C1460">
        <v>1.18777342638139E-2</v>
      </c>
      <c r="D1460" t="s">
        <v>3055</v>
      </c>
    </row>
    <row r="1461" spans="1:5" x14ac:dyDescent="0.25">
      <c r="A1461" t="s">
        <v>640</v>
      </c>
      <c r="B1461">
        <v>-1.2133869735354399</v>
      </c>
      <c r="C1461">
        <v>7.0043679582315003E-4</v>
      </c>
      <c r="D1461" t="s">
        <v>2597</v>
      </c>
    </row>
    <row r="1462" spans="1:5" x14ac:dyDescent="0.25">
      <c r="A1462" t="s">
        <v>494</v>
      </c>
      <c r="B1462">
        <v>-1.2144643201792999</v>
      </c>
      <c r="C1462" s="3">
        <v>2.72397314335397E-11</v>
      </c>
      <c r="D1462" t="s">
        <v>2450</v>
      </c>
      <c r="E1462" s="4"/>
    </row>
    <row r="1463" spans="1:5" x14ac:dyDescent="0.25">
      <c r="A1463" t="s">
        <v>1247</v>
      </c>
      <c r="B1463">
        <v>-1.37895087015499</v>
      </c>
      <c r="C1463">
        <v>1.7920047562034101E-2</v>
      </c>
      <c r="D1463" t="s">
        <v>3205</v>
      </c>
      <c r="E1463" s="4"/>
    </row>
  </sheetData>
  <sortState ref="A3:D1463">
    <sortCondition descending="1" ref="B3:B1463"/>
  </sortState>
  <mergeCells count="1">
    <mergeCell ref="A1:O1"/>
  </mergeCells>
  <conditionalFormatting sqref="A3:A1461">
    <cfRule type="duplicateValues" dxfId="2" priority="3"/>
  </conditionalFormatting>
  <conditionalFormatting sqref="A1462:A1463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Genes</vt:lpstr>
      <vt:lpstr>Mecp2++ VU595</vt:lpstr>
      <vt:lpstr>Mecp2+- VU595</vt:lpstr>
      <vt:lpstr>Mecp2++ VU595 Unique Genes</vt:lpstr>
      <vt:lpstr>Mecp2+- VU595 Uniqu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7T17:10:18Z</dcterms:modified>
</cp:coreProperties>
</file>